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92" windowWidth="8112" windowHeight="14052" activeTab="2"/>
  </bookViews>
  <sheets>
    <sheet name="Original" sheetId="1" r:id="rId1"/>
    <sheet name="Normalized" sheetId="2" r:id="rId2"/>
    <sheet name="Analysis (log2)" sheetId="3" r:id="rId3"/>
  </sheets>
  <calcPr calcId="145621"/>
</workbook>
</file>

<file path=xl/calcChain.xml><?xml version="1.0" encoding="utf-8"?>
<calcChain xmlns="http://schemas.openxmlformats.org/spreadsheetml/2006/main">
  <c r="O5" i="3" l="1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" i="3"/>
  <c r="O4" i="3"/>
  <c r="O2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318" i="3"/>
  <c r="N319" i="3"/>
  <c r="N320" i="3"/>
  <c r="N321" i="3"/>
  <c r="N322" i="3"/>
  <c r="N323" i="3"/>
  <c r="N324" i="3"/>
  <c r="N325" i="3"/>
  <c r="N326" i="3"/>
  <c r="N327" i="3"/>
  <c r="N328" i="3"/>
  <c r="N329" i="3"/>
  <c r="N330" i="3"/>
  <c r="N331" i="3"/>
  <c r="N332" i="3"/>
  <c r="N333" i="3"/>
  <c r="N334" i="3"/>
  <c r="N335" i="3"/>
  <c r="N336" i="3"/>
  <c r="N337" i="3"/>
  <c r="N338" i="3"/>
  <c r="N339" i="3"/>
  <c r="N340" i="3"/>
  <c r="N341" i="3"/>
  <c r="N342" i="3"/>
  <c r="N343" i="3"/>
  <c r="N3" i="3"/>
  <c r="N2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" i="3"/>
  <c r="M4" i="3"/>
  <c r="M5" i="3"/>
  <c r="M6" i="3"/>
  <c r="M2" i="3"/>
</calcChain>
</file>

<file path=xl/sharedStrings.xml><?xml version="1.0" encoding="utf-8"?>
<sst xmlns="http://schemas.openxmlformats.org/spreadsheetml/2006/main" count="2489" uniqueCount="732">
  <si>
    <t>Specificity</t>
  </si>
  <si>
    <t>HIV</t>
  </si>
  <si>
    <t>inf_Screen1</t>
  </si>
  <si>
    <t>bystander_Screen1</t>
  </si>
  <si>
    <t>mock_Screen1</t>
  </si>
  <si>
    <t>inf_Screen2</t>
  </si>
  <si>
    <t>bystander_Screen2</t>
  </si>
  <si>
    <t>mock_Screen2</t>
  </si>
  <si>
    <t>Blank</t>
  </si>
  <si>
    <t>CD9</t>
  </si>
  <si>
    <t>CD20</t>
  </si>
  <si>
    <t>CD32</t>
  </si>
  <si>
    <t>CD45</t>
  </si>
  <si>
    <t>CD50 (ICAM-3)</t>
  </si>
  <si>
    <t>CD62E</t>
  </si>
  <si>
    <t>CD79b</t>
  </si>
  <si>
    <t>CD1a</t>
  </si>
  <si>
    <t>CD10</t>
  </si>
  <si>
    <t>CD21</t>
  </si>
  <si>
    <t>CD33</t>
  </si>
  <si>
    <t>CD45RA</t>
  </si>
  <si>
    <t>CD51</t>
  </si>
  <si>
    <t>CD62L</t>
  </si>
  <si>
    <t>CD80</t>
  </si>
  <si>
    <t>CD1b</t>
  </si>
  <si>
    <t>CD11a</t>
  </si>
  <si>
    <t>CD22</t>
  </si>
  <si>
    <t>CD34</t>
  </si>
  <si>
    <t>CD45RB</t>
  </si>
  <si>
    <t>CD51/61</t>
  </si>
  <si>
    <t>CD62P (P-Selectin)</t>
  </si>
  <si>
    <t>CD81</t>
  </si>
  <si>
    <t>CD1c</t>
  </si>
  <si>
    <t>CD11b</t>
  </si>
  <si>
    <t>CD23</t>
  </si>
  <si>
    <t>CD35</t>
  </si>
  <si>
    <t>CD45RO</t>
  </si>
  <si>
    <t>CD52</t>
  </si>
  <si>
    <t>CD63</t>
  </si>
  <si>
    <t>CD82</t>
  </si>
  <si>
    <t>CD1d</t>
  </si>
  <si>
    <t>CD11b (activated)</t>
  </si>
  <si>
    <t>CD24</t>
  </si>
  <si>
    <t>CD36</t>
  </si>
  <si>
    <t>CD46</t>
  </si>
  <si>
    <t>CD53</t>
  </si>
  <si>
    <t>CD64</t>
  </si>
  <si>
    <t>CD83</t>
  </si>
  <si>
    <t>CD2</t>
  </si>
  <si>
    <t>CD11c</t>
  </si>
  <si>
    <t>CD25</t>
  </si>
  <si>
    <t>CD38</t>
  </si>
  <si>
    <t>CD47</t>
  </si>
  <si>
    <t>CD54</t>
  </si>
  <si>
    <t>CD66a/c/e</t>
  </si>
  <si>
    <t>CD84</t>
  </si>
  <si>
    <t>CD3</t>
  </si>
  <si>
    <t>CD13</t>
  </si>
  <si>
    <t>CD26</t>
  </si>
  <si>
    <t>CD39</t>
  </si>
  <si>
    <t>CD48</t>
  </si>
  <si>
    <t>CD55</t>
  </si>
  <si>
    <t>CD66b</t>
  </si>
  <si>
    <t>CD85a (ILT5)</t>
  </si>
  <si>
    <t>CD4</t>
  </si>
  <si>
    <t>CD14</t>
  </si>
  <si>
    <t>CD27</t>
  </si>
  <si>
    <t>CD40</t>
  </si>
  <si>
    <t>CD49a</t>
  </si>
  <si>
    <t>CD56 (NCAM)</t>
  </si>
  <si>
    <t>CD69</t>
  </si>
  <si>
    <t>CD85d (ILT4)</t>
  </si>
  <si>
    <t>CD5</t>
  </si>
  <si>
    <t>CD15</t>
  </si>
  <si>
    <t>CD28</t>
  </si>
  <si>
    <t>CD41</t>
  </si>
  <si>
    <t>CD49c</t>
  </si>
  <si>
    <t>CD57</t>
  </si>
  <si>
    <t>CD70</t>
  </si>
  <si>
    <t>CD85g (ILT7)</t>
  </si>
  <si>
    <t>CD6</t>
  </si>
  <si>
    <t>CD16</t>
  </si>
  <si>
    <t>CD29</t>
  </si>
  <si>
    <t>CD42b</t>
  </si>
  <si>
    <t>CD49d</t>
  </si>
  <si>
    <t>CD58</t>
  </si>
  <si>
    <t>CD71</t>
  </si>
  <si>
    <t>CD85h (ILT1)</t>
  </si>
  <si>
    <t>CD7</t>
  </si>
  <si>
    <t>CD18</t>
  </si>
  <si>
    <t>CD30</t>
  </si>
  <si>
    <t>CD43</t>
  </si>
  <si>
    <t>CD49e</t>
  </si>
  <si>
    <t>CD59</t>
  </si>
  <si>
    <t>CD73</t>
  </si>
  <si>
    <t>CD85j (ILT2)</t>
  </si>
  <si>
    <t>CD8a</t>
  </si>
  <si>
    <t>CD19</t>
  </si>
  <si>
    <t>CD31</t>
  </si>
  <si>
    <t>CD44</t>
  </si>
  <si>
    <t>CD49f</t>
  </si>
  <si>
    <t>CD61</t>
  </si>
  <si>
    <t>CD74</t>
  </si>
  <si>
    <t>CD85k (ILT3)</t>
  </si>
  <si>
    <t>CD100</t>
  </si>
  <si>
    <t>CD114</t>
  </si>
  <si>
    <t>CD132</t>
  </si>
  <si>
    <t>CD148</t>
  </si>
  <si>
    <t>CD162</t>
  </si>
  <si>
    <t>CD179a</t>
  </si>
  <si>
    <t>CD200 R</t>
  </si>
  <si>
    <t>CD86</t>
  </si>
  <si>
    <t>CD101 (BB27)</t>
  </si>
  <si>
    <t>CD115</t>
  </si>
  <si>
    <t>CD134</t>
  </si>
  <si>
    <t>CD150 (SLAM)</t>
  </si>
  <si>
    <t>CD163</t>
  </si>
  <si>
    <t>CD179b</t>
  </si>
  <si>
    <t>CD201 (EPCR)</t>
  </si>
  <si>
    <t>CD87</t>
  </si>
  <si>
    <t>CD102</t>
  </si>
  <si>
    <t>CD116</t>
  </si>
  <si>
    <t>CD135</t>
  </si>
  <si>
    <t>CD152</t>
  </si>
  <si>
    <t>CD164</t>
  </si>
  <si>
    <t>CD180 (RP105)</t>
  </si>
  <si>
    <t>CD202b (Tie2/Tek)</t>
  </si>
  <si>
    <t>CD88</t>
  </si>
  <si>
    <t>CD103</t>
  </si>
  <si>
    <t>CD117 (c-kit)</t>
  </si>
  <si>
    <t>CD137 (4-1BB)</t>
  </si>
  <si>
    <t>CD154</t>
  </si>
  <si>
    <t>CD165</t>
  </si>
  <si>
    <t>CD181 (CXCR1)</t>
  </si>
  <si>
    <t>CD203c (E-NPP3)</t>
  </si>
  <si>
    <t>CD89</t>
  </si>
  <si>
    <t>CD104</t>
  </si>
  <si>
    <t>CD137L (4-1BB L)</t>
  </si>
  <si>
    <t>CD155 (PVR)</t>
  </si>
  <si>
    <t>CD166</t>
  </si>
  <si>
    <t>CD182 (CXCR2)</t>
  </si>
  <si>
    <t>CD205 (DEC-205)</t>
  </si>
  <si>
    <t>CD90 (Thy1)</t>
  </si>
  <si>
    <t>CD105</t>
  </si>
  <si>
    <t>CD122</t>
  </si>
  <si>
    <t>CD138</t>
  </si>
  <si>
    <t>CD156c (ADAM-10)</t>
  </si>
  <si>
    <t>CD167a (DDR1)</t>
  </si>
  <si>
    <t>CD183</t>
  </si>
  <si>
    <t>CD206 (MMR)</t>
  </si>
  <si>
    <t>CD93</t>
  </si>
  <si>
    <t>CD106</t>
  </si>
  <si>
    <t>CD123</t>
  </si>
  <si>
    <t>CD140a</t>
  </si>
  <si>
    <t>CD158a/h</t>
  </si>
  <si>
    <t>CD169</t>
  </si>
  <si>
    <t>CD184 (CXCR4)</t>
  </si>
  <si>
    <t>CD207 (Langerin)</t>
  </si>
  <si>
    <t>CD94</t>
  </si>
  <si>
    <t>CD107a (LAMP-1)</t>
  </si>
  <si>
    <t>CD124</t>
  </si>
  <si>
    <t>CD140b</t>
  </si>
  <si>
    <t>CD158b (NKAT2)</t>
  </si>
  <si>
    <t>CD170 (Siglec-5)</t>
  </si>
  <si>
    <t>CD193 (CCR3)</t>
  </si>
  <si>
    <t>CD209 (DC-SIGN)</t>
  </si>
  <si>
    <t>CD95</t>
  </si>
  <si>
    <t>CD108</t>
  </si>
  <si>
    <t>CD141</t>
  </si>
  <si>
    <t>CD158d</t>
  </si>
  <si>
    <t>CD195 (CCR5)</t>
  </si>
  <si>
    <t>CD210 (IL-10 R)</t>
  </si>
  <si>
    <t>CD96</t>
  </si>
  <si>
    <t>CD109</t>
  </si>
  <si>
    <t>CD143</t>
  </si>
  <si>
    <t>CD158e1 (NKB1)</t>
  </si>
  <si>
    <t>CD196</t>
  </si>
  <si>
    <t>CD213a2</t>
  </si>
  <si>
    <t>CD97</t>
  </si>
  <si>
    <t>CD111</t>
  </si>
  <si>
    <t>CD129 (IL-9 R)</t>
  </si>
  <si>
    <t>CD144</t>
  </si>
  <si>
    <t>CD158f</t>
  </si>
  <si>
    <t>CD197 (CCR7)</t>
  </si>
  <si>
    <t>CD99</t>
  </si>
  <si>
    <t>CD112 (Nectin-2)</t>
  </si>
  <si>
    <t>CD131</t>
  </si>
  <si>
    <t>CD146</t>
  </si>
  <si>
    <t>CD161</t>
  </si>
  <si>
    <t>CD178 (Fas-L)</t>
  </si>
  <si>
    <t>CD200 (OX2)</t>
  </si>
  <si>
    <t>CD254</t>
  </si>
  <si>
    <t>CD273 (B7-DC)</t>
  </si>
  <si>
    <t>CD298</t>
  </si>
  <si>
    <t>CD324 (E-Cadherin)</t>
  </si>
  <si>
    <t>CD352 (NTB-A)</t>
  </si>
  <si>
    <t>CX3CR1</t>
  </si>
  <si>
    <t>HLA-A,B,C</t>
  </si>
  <si>
    <t>CD220</t>
  </si>
  <si>
    <t>CD255 (TWEAK)</t>
  </si>
  <si>
    <t>CD274 (B7-H1)</t>
  </si>
  <si>
    <t>CD300e (IREM-2)</t>
  </si>
  <si>
    <t>CD325</t>
  </si>
  <si>
    <t>CD354 (TREM-1)</t>
  </si>
  <si>
    <t>CXCR7</t>
  </si>
  <si>
    <t>HLA-A2</t>
  </si>
  <si>
    <t>CD221 (IGF-1R)</t>
  </si>
  <si>
    <t>CD257 (BAFF)</t>
  </si>
  <si>
    <t>CD275 (B7-H2)</t>
  </si>
  <si>
    <t>CD300F</t>
  </si>
  <si>
    <t>CD326 (Ep-CAM)</t>
  </si>
  <si>
    <t>CD355 (CRTAM)</t>
  </si>
  <si>
    <t>HLA-DQ</t>
  </si>
  <si>
    <t>CD226 (DNAM-1)</t>
  </si>
  <si>
    <t>CD258 (LIGHT)</t>
  </si>
  <si>
    <t>CD276</t>
  </si>
  <si>
    <t>CD301</t>
  </si>
  <si>
    <t>CD328 (Siglec-7)</t>
  </si>
  <si>
    <t>CD357 (GITR)</t>
  </si>
  <si>
    <t>DLL1</t>
  </si>
  <si>
    <t>HLA-DR</t>
  </si>
  <si>
    <t>CD229 (Ly-9)</t>
  </si>
  <si>
    <t>CD261 (DR4)</t>
  </si>
  <si>
    <t>CD277</t>
  </si>
  <si>
    <t>CD303</t>
  </si>
  <si>
    <t>CD334 (FGFR4)</t>
  </si>
  <si>
    <t>CD360 (IL-21R)</t>
  </si>
  <si>
    <t>DLL4</t>
  </si>
  <si>
    <t>HLA-E</t>
  </si>
  <si>
    <t>CD231 (TALLA)</t>
  </si>
  <si>
    <t>CD262 (DR5)</t>
  </si>
  <si>
    <t>CD278 (ICOS)</t>
  </si>
  <si>
    <t>CD304</t>
  </si>
  <si>
    <t>CD335 (NKp46)</t>
  </si>
  <si>
    <t>DR3 (TRAMP)</t>
  </si>
  <si>
    <t>HLA-G</t>
  </si>
  <si>
    <t>CD235ab</t>
  </si>
  <si>
    <t>CD263 (DcR1)</t>
  </si>
  <si>
    <t>CD279 (PD-1)</t>
  </si>
  <si>
    <t>CD307</t>
  </si>
  <si>
    <t>CD336 (NKp44)</t>
  </si>
  <si>
    <t>BTLA</t>
  </si>
  <si>
    <t>EGFR</t>
  </si>
  <si>
    <t>CD243</t>
  </si>
  <si>
    <t>CD266 (Fn14)</t>
  </si>
  <si>
    <t>CD282 (TLR2)</t>
  </si>
  <si>
    <t>CD307d (FcRL4)</t>
  </si>
  <si>
    <t>CD337 (NKp30)</t>
  </si>
  <si>
    <t>C3AR</t>
  </si>
  <si>
    <t>erbB3/ HER-3</t>
  </si>
  <si>
    <t>CD244 (2B4)</t>
  </si>
  <si>
    <t>CD267 (TACI)</t>
  </si>
  <si>
    <t>CD284 (TLR4)</t>
  </si>
  <si>
    <t>CD314 (NKG2D)</t>
  </si>
  <si>
    <t>CD338 (ABCG2)</t>
  </si>
  <si>
    <t>C5L2</t>
  </si>
  <si>
    <t>CD245 (p220/240)</t>
  </si>
  <si>
    <t>CD268 (BAFF-R)</t>
  </si>
  <si>
    <t>CD286 (TLR6)</t>
  </si>
  <si>
    <t>CD317</t>
  </si>
  <si>
    <t>CD340 (erbB2)</t>
  </si>
  <si>
    <t>CCR10</t>
  </si>
  <si>
    <t>FcRL6</t>
  </si>
  <si>
    <t>IgD</t>
  </si>
  <si>
    <t>CD252 (OX40L)</t>
  </si>
  <si>
    <t>CD270 (HVEM)</t>
  </si>
  <si>
    <t>CD290</t>
  </si>
  <si>
    <t>CD318 (CDCP1)</t>
  </si>
  <si>
    <t>CD344 (Frizzled-4)</t>
  </si>
  <si>
    <t>CLEC12A</t>
  </si>
  <si>
    <t>Galectin-9</t>
  </si>
  <si>
    <t>IgM</t>
  </si>
  <si>
    <t>CD253 (Trail)</t>
  </si>
  <si>
    <t>CD271</t>
  </si>
  <si>
    <t>CD294</t>
  </si>
  <si>
    <t>CD319 (CRACC)</t>
  </si>
  <si>
    <t>CD351</t>
  </si>
  <si>
    <t>CLEC9A</t>
  </si>
  <si>
    <t>GARP (LRRC32)</t>
  </si>
  <si>
    <t>IL-28RA</t>
  </si>
  <si>
    <t>MSC (W7C6)</t>
  </si>
  <si>
    <t>Siglec-10</t>
  </si>
  <si>
    <t>MSC and NPC (W4A5)</t>
  </si>
  <si>
    <t>Siglec-8</t>
  </si>
  <si>
    <t>MSCA-1 (MSC)</t>
  </si>
  <si>
    <t>Siglec-9</t>
  </si>
  <si>
    <t>NKp80</t>
  </si>
  <si>
    <t>SSEA-1</t>
  </si>
  <si>
    <t>Jagged 2</t>
  </si>
  <si>
    <t>Notch 1</t>
  </si>
  <si>
    <t>SSEA-3</t>
  </si>
  <si>
    <t>LAP</t>
  </si>
  <si>
    <t>Notch 2</t>
  </si>
  <si>
    <t>SSEA-4</t>
  </si>
  <si>
    <t>Tim-1</t>
  </si>
  <si>
    <t>Notch 3</t>
  </si>
  <si>
    <t>SSEA-5</t>
  </si>
  <si>
    <t>Tim-3</t>
  </si>
  <si>
    <t>Mac-2 (Galectin-3)</t>
  </si>
  <si>
    <t>Notch 4</t>
  </si>
  <si>
    <t>Tim-4</t>
  </si>
  <si>
    <t>MAIR-II</t>
  </si>
  <si>
    <t>NPC (57D2)</t>
  </si>
  <si>
    <t>TLT-2</t>
  </si>
  <si>
    <t>MICA/ MICB</t>
  </si>
  <si>
    <t>Podoplanin</t>
  </si>
  <si>
    <t>TRA-1-60-R</t>
  </si>
  <si>
    <t>AH IgG, ITCL</t>
  </si>
  <si>
    <t>MSC (W3D5)</t>
  </si>
  <si>
    <t>Pre-BCR</t>
  </si>
  <si>
    <t>TRA-1-81</t>
  </si>
  <si>
    <t>MSC (W5C5)</t>
  </si>
  <si>
    <t>PSMA</t>
  </si>
  <si>
    <t>TSLPR (TSLP-R)</t>
  </si>
  <si>
    <t>inf_Screen3</t>
  </si>
  <si>
    <t>bystander_Screen3</t>
  </si>
  <si>
    <t>mock_Screen3</t>
  </si>
  <si>
    <t>GFP neg: "mock"</t>
  </si>
  <si>
    <t>GFP neg: "bystander"</t>
  </si>
  <si>
    <t>GFP pos: "inf"</t>
  </si>
  <si>
    <t>CD119 (IFN-gamma R alpha chain)</t>
  </si>
  <si>
    <t>CD126 (IL-6Ralpha)</t>
  </si>
  <si>
    <t>CD172a (SIRPalpha)</t>
  </si>
  <si>
    <t>CD127 (IL-7Ralpha)</t>
  </si>
  <si>
    <t>CD172b (SIRPbeta)</t>
  </si>
  <si>
    <t>CD172g (SIRPgamma)</t>
  </si>
  <si>
    <t>CD215 (IL-15Ralpha)</t>
  </si>
  <si>
    <t>CD218a (IL-18Ralpha)</t>
  </si>
  <si>
    <t>delta-Opioid Receptor</t>
  </si>
  <si>
    <t>ß2-microglobulin</t>
  </si>
  <si>
    <t>IFN-gamma R beta chain</t>
  </si>
  <si>
    <t>Ig light chain kappa</t>
  </si>
  <si>
    <t>Fc epsilon RI alpha</t>
  </si>
  <si>
    <t>Ig light chain lambda</t>
  </si>
  <si>
    <t>TCR Vdelta2</t>
  </si>
  <si>
    <t>Ms IgG1, kappa ITCL</t>
  </si>
  <si>
    <t>Integrin alpha9beta1</t>
  </si>
  <si>
    <t>TCR V gamma 9</t>
  </si>
  <si>
    <t>Ms IgG2a, kappa ITCL</t>
  </si>
  <si>
    <t>integrin ß5</t>
  </si>
  <si>
    <t>TCR Valpha24-Jalpha18</t>
  </si>
  <si>
    <t>Ms IgG2b, kappa ITCL</t>
  </si>
  <si>
    <t>integrin ß7</t>
  </si>
  <si>
    <t>TCR Valpha7.2</t>
  </si>
  <si>
    <t>Ms IgG3, kappa ITCL</t>
  </si>
  <si>
    <t>TCR alpha/beta</t>
  </si>
  <si>
    <t>Ms IgM, kappa ITCL</t>
  </si>
  <si>
    <t>Rat IgG1, kappa ITCL</t>
  </si>
  <si>
    <t>Rat IgG2a, kappa ITCL</t>
  </si>
  <si>
    <t>TCR gamma/delta</t>
  </si>
  <si>
    <t>Rat IgG2b, kappa ITCL</t>
  </si>
  <si>
    <t>TCR Vbeta13.2</t>
  </si>
  <si>
    <t>Rat IgM, kappa ITCL</t>
  </si>
  <si>
    <t>TCR Vbeta23</t>
  </si>
  <si>
    <t>TCR Vbeta8</t>
  </si>
  <si>
    <t>TCR Vbeta9</t>
  </si>
  <si>
    <t>LT-beta R</t>
  </si>
  <si>
    <t>hiv_inf_Screen1</t>
  </si>
  <si>
    <t>hiv_bystander_Screen1</t>
  </si>
  <si>
    <t>hiv_mock_Screen1</t>
  </si>
  <si>
    <t>hiv_inf_Screen2</t>
  </si>
  <si>
    <t>hiv_bystander_Screen2</t>
  </si>
  <si>
    <t>hiv_mock_Screen2</t>
  </si>
  <si>
    <t>hiv_inf_Screen3</t>
  </si>
  <si>
    <t>hiv_bystander_Screen3</t>
  </si>
  <si>
    <t>hiv_mock_Screen3</t>
  </si>
  <si>
    <t>i</t>
  </si>
  <si>
    <t>Receptor</t>
  </si>
  <si>
    <t>Ratio_hiv_bystander_hiv_inf</t>
  </si>
  <si>
    <t>Ratio_hiv_bystander_hiv_mock</t>
  </si>
  <si>
    <t>Ratio_hiv_inf_hiv_mock</t>
  </si>
  <si>
    <t>adjusted_pvalue_inf_vs_bystander</t>
  </si>
  <si>
    <t>adjusted_pvalue_mock_vs_bystander</t>
  </si>
  <si>
    <t>adjusted_pvalue_mock_vs_inf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CD107a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0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integrin ├ƒ5</t>
  </si>
  <si>
    <t>287</t>
  </si>
  <si>
    <t>integrin ├ƒ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├ƒ2-microglobulin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TCR Valpha7,2</t>
  </si>
  <si>
    <t>330</t>
  </si>
  <si>
    <t>TCR Vbeta13,2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Ratio infected / bystander</t>
  </si>
  <si>
    <t>Ratio bystander / mock</t>
  </si>
  <si>
    <t>Ratio infected / mock</t>
  </si>
  <si>
    <t>Example-FACS-Plot CD317 Screen 1</t>
  </si>
  <si>
    <t>non-infected culture</t>
  </si>
  <si>
    <t>bystander and infected</t>
  </si>
  <si>
    <t>Screen 1</t>
  </si>
  <si>
    <t>Screen 2</t>
  </si>
  <si>
    <t>Scree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2" fillId="0" borderId="0" xfId="0" applyFont="1" applyFill="1"/>
    <xf numFmtId="4" fontId="0" fillId="0" borderId="0" xfId="0" applyNumberFormat="1"/>
    <xf numFmtId="4" fontId="0" fillId="0" borderId="0" xfId="0" applyNumberFormat="1" applyFill="1"/>
    <xf numFmtId="4" fontId="2" fillId="0" borderId="0" xfId="0" applyNumberFormat="1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272141</xdr:colOff>
      <xdr:row>14</xdr:row>
      <xdr:rowOff>163284</xdr:rowOff>
    </xdr:from>
    <xdr:to>
      <xdr:col>23</xdr:col>
      <xdr:colOff>234254</xdr:colOff>
      <xdr:row>33</xdr:row>
      <xdr:rowOff>143784</xdr:rowOff>
    </xdr:to>
    <xdr:pic>
      <xdr:nvPicPr>
        <xdr:cNvPr id="2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78105" y="2830284"/>
          <a:ext cx="3772112" cy="360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244929</xdr:colOff>
      <xdr:row>15</xdr:row>
      <xdr:rowOff>40820</xdr:rowOff>
    </xdr:from>
    <xdr:to>
      <xdr:col>17</xdr:col>
      <xdr:colOff>342246</xdr:colOff>
      <xdr:row>34</xdr:row>
      <xdr:rowOff>21320</xdr:rowOff>
    </xdr:to>
    <xdr:pic>
      <xdr:nvPicPr>
        <xdr:cNvPr id="3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178893" y="2898320"/>
          <a:ext cx="3907318" cy="360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6"/>
  <sheetViews>
    <sheetView zoomScale="55" zoomScaleNormal="55" workbookViewId="0">
      <selection activeCell="R60" sqref="R60"/>
    </sheetView>
  </sheetViews>
  <sheetFormatPr baseColWidth="10" defaultRowHeight="14.4" x14ac:dyDescent="0.3"/>
  <cols>
    <col min="1" max="1" width="5.5546875" customWidth="1"/>
    <col min="2" max="2" width="13.6640625" style="1" customWidth="1"/>
    <col min="3" max="3" width="15.109375" customWidth="1"/>
    <col min="4" max="4" width="23.5546875" customWidth="1"/>
    <col min="5" max="5" width="18.109375" customWidth="1"/>
    <col min="6" max="6" width="15.44140625" customWidth="1"/>
    <col min="7" max="7" width="24" customWidth="1"/>
    <col min="8" max="8" width="18.44140625" customWidth="1"/>
    <col min="9" max="9" width="15.44140625" customWidth="1"/>
    <col min="10" max="10" width="24" customWidth="1"/>
    <col min="11" max="11" width="18.44140625" customWidth="1"/>
  </cols>
  <sheetData>
    <row r="1" spans="1:20" ht="15" x14ac:dyDescent="0.25">
      <c r="A1" s="4"/>
      <c r="B1" s="4"/>
      <c r="C1" s="4" t="s">
        <v>729</v>
      </c>
      <c r="D1" s="4"/>
      <c r="E1" s="4"/>
      <c r="F1" s="4" t="s">
        <v>730</v>
      </c>
      <c r="G1" s="4"/>
      <c r="H1" s="4"/>
      <c r="I1" s="4" t="s">
        <v>731</v>
      </c>
      <c r="J1" s="4"/>
      <c r="K1" s="4"/>
    </row>
    <row r="2" spans="1:20" ht="15" x14ac:dyDescent="0.25">
      <c r="A2" s="4" t="s">
        <v>1</v>
      </c>
      <c r="B2" s="4" t="s">
        <v>0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314</v>
      </c>
      <c r="J2" s="4" t="s">
        <v>315</v>
      </c>
      <c r="K2" s="4" t="s">
        <v>316</v>
      </c>
    </row>
    <row r="3" spans="1:20" ht="15" x14ac:dyDescent="0.25">
      <c r="A3" s="1"/>
      <c r="B3" s="2" t="s">
        <v>8</v>
      </c>
      <c r="C3" s="3">
        <v>0.28999999999999998</v>
      </c>
      <c r="D3" s="3">
        <v>0.26</v>
      </c>
      <c r="E3" s="3">
        <v>0.28999999999999998</v>
      </c>
      <c r="F3" s="3">
        <v>0.31</v>
      </c>
      <c r="G3" s="3">
        <v>0.28000000000000003</v>
      </c>
      <c r="H3" s="3">
        <v>0.28000000000000003</v>
      </c>
      <c r="I3" s="3">
        <v>0.26</v>
      </c>
      <c r="J3" s="3">
        <v>0.28999999999999998</v>
      </c>
      <c r="K3" s="3">
        <v>0.28000000000000003</v>
      </c>
    </row>
    <row r="4" spans="1:20" ht="15" x14ac:dyDescent="0.25">
      <c r="A4" s="1"/>
      <c r="B4" s="2" t="s">
        <v>9</v>
      </c>
      <c r="C4" s="3">
        <v>66.86</v>
      </c>
      <c r="D4" s="3">
        <v>60.37</v>
      </c>
      <c r="E4" s="3">
        <v>62.45</v>
      </c>
      <c r="F4" s="3">
        <v>113.43</v>
      </c>
      <c r="G4" s="3">
        <v>116.03</v>
      </c>
      <c r="H4" s="3">
        <v>142.93</v>
      </c>
      <c r="I4" s="3">
        <v>152.37</v>
      </c>
      <c r="J4" s="3">
        <v>164.49</v>
      </c>
      <c r="K4" s="3">
        <v>159.22999999999999</v>
      </c>
    </row>
    <row r="5" spans="1:20" ht="15" x14ac:dyDescent="0.25">
      <c r="A5" s="1"/>
      <c r="B5" s="2" t="s">
        <v>10</v>
      </c>
      <c r="C5" s="3">
        <v>0.28000000000000003</v>
      </c>
      <c r="D5" s="3">
        <v>0.28000000000000003</v>
      </c>
      <c r="E5" s="3">
        <v>0.38</v>
      </c>
      <c r="F5" s="3">
        <v>0.32</v>
      </c>
      <c r="G5" s="3">
        <v>0.31</v>
      </c>
      <c r="H5" s="3">
        <v>0.28000000000000003</v>
      </c>
      <c r="I5" s="3">
        <v>0.28999999999999998</v>
      </c>
      <c r="J5" s="3">
        <v>0.33</v>
      </c>
      <c r="K5" s="3">
        <v>0.34</v>
      </c>
    </row>
    <row r="6" spans="1:20" ht="15" x14ac:dyDescent="0.25">
      <c r="A6" s="1"/>
      <c r="B6" s="2" t="s">
        <v>11</v>
      </c>
      <c r="C6" s="3">
        <v>12.34</v>
      </c>
      <c r="D6" s="3">
        <v>12.59</v>
      </c>
      <c r="E6" s="3">
        <v>9.99</v>
      </c>
      <c r="F6" s="3">
        <v>22.44</v>
      </c>
      <c r="G6" s="3">
        <v>18.66</v>
      </c>
      <c r="H6" s="3">
        <v>9.8800000000000008</v>
      </c>
      <c r="I6" s="3">
        <v>9.92</v>
      </c>
      <c r="J6" s="3">
        <v>9.24</v>
      </c>
      <c r="K6" s="3">
        <v>8.4</v>
      </c>
    </row>
    <row r="7" spans="1:20" ht="15" x14ac:dyDescent="0.25">
      <c r="A7" s="1"/>
      <c r="B7" s="2" t="s">
        <v>12</v>
      </c>
      <c r="C7" s="3">
        <v>26.02</v>
      </c>
      <c r="D7" s="3">
        <v>22.1</v>
      </c>
      <c r="E7" s="3">
        <v>26.98</v>
      </c>
      <c r="F7" s="3">
        <v>57.93</v>
      </c>
      <c r="G7" s="3">
        <v>46.93</v>
      </c>
      <c r="H7" s="3">
        <v>43.36</v>
      </c>
      <c r="I7" s="3">
        <v>49.94</v>
      </c>
      <c r="J7" s="3">
        <v>45.37</v>
      </c>
      <c r="K7" s="3">
        <v>43.98</v>
      </c>
    </row>
    <row r="8" spans="1:20" ht="15" x14ac:dyDescent="0.25">
      <c r="A8" s="1"/>
      <c r="B8" s="2" t="s">
        <v>13</v>
      </c>
      <c r="C8" s="3">
        <v>5.75</v>
      </c>
      <c r="D8" s="3">
        <v>5.08</v>
      </c>
      <c r="E8" s="3">
        <v>4.6399999999999997</v>
      </c>
      <c r="F8" s="3">
        <v>7.61</v>
      </c>
      <c r="G8" s="3">
        <v>7.01</v>
      </c>
      <c r="H8" s="3">
        <v>5.88</v>
      </c>
      <c r="I8" s="3">
        <v>5.52</v>
      </c>
      <c r="J8" s="3">
        <v>5.48</v>
      </c>
      <c r="K8" s="3">
        <v>6.49</v>
      </c>
    </row>
    <row r="9" spans="1:20" ht="15" x14ac:dyDescent="0.25">
      <c r="A9" s="1"/>
      <c r="B9" s="2" t="s">
        <v>14</v>
      </c>
      <c r="C9" s="3">
        <v>0.32</v>
      </c>
      <c r="D9" s="3">
        <v>0.3</v>
      </c>
      <c r="E9" s="3">
        <v>0.33</v>
      </c>
      <c r="F9" s="3">
        <v>0.44</v>
      </c>
      <c r="G9" s="3">
        <v>0.36</v>
      </c>
      <c r="H9" s="3">
        <v>0.36</v>
      </c>
      <c r="I9" s="3">
        <v>0.34</v>
      </c>
      <c r="J9" s="3">
        <v>0.36</v>
      </c>
      <c r="K9" s="3">
        <v>0.35</v>
      </c>
    </row>
    <row r="10" spans="1:20" ht="15" x14ac:dyDescent="0.25">
      <c r="A10" s="1"/>
      <c r="B10" s="2" t="s">
        <v>15</v>
      </c>
      <c r="C10" s="3">
        <v>0.35</v>
      </c>
      <c r="D10" s="3">
        <v>0.42</v>
      </c>
      <c r="E10" s="3">
        <v>0.42</v>
      </c>
      <c r="F10" s="3">
        <v>0.46</v>
      </c>
      <c r="G10" s="3">
        <v>0.43</v>
      </c>
      <c r="H10" s="3">
        <v>0.41</v>
      </c>
      <c r="I10" s="3">
        <v>0.4</v>
      </c>
      <c r="J10" s="3">
        <v>0.62</v>
      </c>
      <c r="K10" s="3">
        <v>0.44</v>
      </c>
    </row>
    <row r="11" spans="1:20" ht="15" x14ac:dyDescent="0.25">
      <c r="A11" s="1"/>
      <c r="B11" s="2" t="s">
        <v>16</v>
      </c>
      <c r="C11" s="3">
        <v>0.33</v>
      </c>
      <c r="D11" s="3">
        <v>0.33</v>
      </c>
      <c r="E11" s="3">
        <v>0.35</v>
      </c>
      <c r="F11" s="3">
        <v>0.33</v>
      </c>
      <c r="G11" s="3">
        <v>0.3</v>
      </c>
      <c r="H11" s="3">
        <v>0.4</v>
      </c>
      <c r="I11" s="3">
        <v>0.34</v>
      </c>
      <c r="J11" s="3">
        <v>0.39</v>
      </c>
      <c r="K11" s="3">
        <v>0.38</v>
      </c>
    </row>
    <row r="12" spans="1:20" ht="15" x14ac:dyDescent="0.25">
      <c r="A12" s="1"/>
      <c r="B12" s="2" t="s">
        <v>17</v>
      </c>
      <c r="C12" s="3">
        <v>28.9</v>
      </c>
      <c r="D12" s="3">
        <v>20.61</v>
      </c>
      <c r="E12" s="3">
        <v>26.56</v>
      </c>
      <c r="F12" s="3">
        <v>4.13</v>
      </c>
      <c r="G12" s="3">
        <v>2.12</v>
      </c>
      <c r="H12" s="3">
        <v>3.23</v>
      </c>
      <c r="I12" s="3">
        <v>12.17</v>
      </c>
      <c r="J12" s="3">
        <v>7.89</v>
      </c>
      <c r="K12" s="3">
        <v>9.8800000000000008</v>
      </c>
    </row>
    <row r="13" spans="1:20" ht="15" x14ac:dyDescent="0.25">
      <c r="A13" s="1"/>
      <c r="B13" s="2" t="s">
        <v>18</v>
      </c>
      <c r="C13" s="3">
        <v>0.28999999999999998</v>
      </c>
      <c r="D13" s="3">
        <v>0.28000000000000003</v>
      </c>
      <c r="E13" s="3">
        <v>0.31</v>
      </c>
      <c r="F13" s="3">
        <v>0.32</v>
      </c>
      <c r="G13" s="3">
        <v>0.28999999999999998</v>
      </c>
      <c r="H13" s="3">
        <v>0.31</v>
      </c>
      <c r="I13" s="3">
        <v>0.28999999999999998</v>
      </c>
      <c r="J13" s="3">
        <v>0.3</v>
      </c>
      <c r="K13" s="3">
        <v>0.3</v>
      </c>
      <c r="N13" t="s">
        <v>726</v>
      </c>
    </row>
    <row r="14" spans="1:20" ht="15" x14ac:dyDescent="0.25">
      <c r="A14" s="1"/>
      <c r="B14" s="2" t="s">
        <v>19</v>
      </c>
      <c r="C14" s="3">
        <v>1.86</v>
      </c>
      <c r="D14" s="3">
        <v>1.92</v>
      </c>
      <c r="E14" s="3">
        <v>1.6</v>
      </c>
      <c r="F14" s="3">
        <v>1.01</v>
      </c>
      <c r="G14" s="3">
        <v>0.87</v>
      </c>
      <c r="H14" s="3">
        <v>0.7</v>
      </c>
      <c r="I14" s="3">
        <v>1.39</v>
      </c>
      <c r="J14" s="3">
        <v>1.42</v>
      </c>
      <c r="K14" s="3">
        <v>1.52</v>
      </c>
      <c r="O14" t="s">
        <v>727</v>
      </c>
      <c r="T14" t="s">
        <v>728</v>
      </c>
    </row>
    <row r="15" spans="1:20" ht="15" x14ac:dyDescent="0.25">
      <c r="A15" s="1"/>
      <c r="B15" s="2" t="s">
        <v>20</v>
      </c>
      <c r="C15" s="3">
        <v>0.33</v>
      </c>
      <c r="D15" s="3">
        <v>0.32</v>
      </c>
      <c r="E15" s="3">
        <v>0.35</v>
      </c>
      <c r="F15" s="3">
        <v>0.37</v>
      </c>
      <c r="G15" s="3">
        <v>0.33</v>
      </c>
      <c r="H15" s="3">
        <v>0.32</v>
      </c>
      <c r="I15" s="3">
        <v>0.4</v>
      </c>
      <c r="J15" s="3">
        <v>0.43</v>
      </c>
      <c r="K15" s="3">
        <v>0.36</v>
      </c>
    </row>
    <row r="16" spans="1:20" ht="15" x14ac:dyDescent="0.25">
      <c r="A16" s="1"/>
      <c r="B16" s="2" t="s">
        <v>21</v>
      </c>
      <c r="C16" s="3">
        <v>18.059999999999999</v>
      </c>
      <c r="D16" s="3">
        <v>13.26</v>
      </c>
      <c r="E16" s="3">
        <v>8.49</v>
      </c>
      <c r="F16" s="3">
        <v>14.79</v>
      </c>
      <c r="G16" s="3">
        <v>10.23</v>
      </c>
      <c r="H16" s="3">
        <v>4.84</v>
      </c>
      <c r="I16" s="3">
        <v>10.76</v>
      </c>
      <c r="J16" s="3">
        <v>7.62</v>
      </c>
      <c r="K16" s="3">
        <v>7.07</v>
      </c>
    </row>
    <row r="17" spans="1:11" ht="15" x14ac:dyDescent="0.25">
      <c r="A17" s="1"/>
      <c r="B17" s="2" t="s">
        <v>22</v>
      </c>
      <c r="C17" s="3">
        <v>0.4</v>
      </c>
      <c r="D17" s="3">
        <v>0.36</v>
      </c>
      <c r="E17" s="3">
        <v>0.44</v>
      </c>
      <c r="F17" s="3">
        <v>0.4</v>
      </c>
      <c r="G17" s="3">
        <v>0.36</v>
      </c>
      <c r="H17" s="3">
        <v>0.35</v>
      </c>
      <c r="I17" s="3">
        <v>0.33</v>
      </c>
      <c r="J17" s="3">
        <v>0.33</v>
      </c>
      <c r="K17" s="3">
        <v>0.33</v>
      </c>
    </row>
    <row r="18" spans="1:11" ht="15" x14ac:dyDescent="0.25">
      <c r="A18" s="1"/>
      <c r="B18" s="2" t="s">
        <v>23</v>
      </c>
      <c r="C18" s="3">
        <v>1.28</v>
      </c>
      <c r="D18" s="3">
        <v>1.41</v>
      </c>
      <c r="E18" s="3">
        <v>0.66</v>
      </c>
      <c r="F18" s="3">
        <v>3.45</v>
      </c>
      <c r="G18" s="3">
        <v>3.34</v>
      </c>
      <c r="H18" s="3">
        <v>0.8</v>
      </c>
      <c r="I18" s="3">
        <v>2.4300000000000002</v>
      </c>
      <c r="J18" s="3">
        <v>2.78</v>
      </c>
      <c r="K18" s="3">
        <v>1.08</v>
      </c>
    </row>
    <row r="19" spans="1:11" ht="15" x14ac:dyDescent="0.25">
      <c r="A19" s="1"/>
      <c r="B19" s="2" t="s">
        <v>24</v>
      </c>
      <c r="C19" s="3">
        <v>0.41</v>
      </c>
      <c r="D19" s="3">
        <v>0.45</v>
      </c>
      <c r="E19" s="3">
        <v>0.45</v>
      </c>
      <c r="F19" s="3">
        <v>1.1499999999999999</v>
      </c>
      <c r="G19" s="3">
        <v>1.56</v>
      </c>
      <c r="H19" s="3">
        <v>1.66</v>
      </c>
      <c r="I19" s="3">
        <v>0.61</v>
      </c>
      <c r="J19" s="3">
        <v>0.61</v>
      </c>
      <c r="K19" s="3">
        <v>0.66</v>
      </c>
    </row>
    <row r="20" spans="1:11" ht="15" x14ac:dyDescent="0.25">
      <c r="A20" s="1"/>
      <c r="B20" s="2" t="s">
        <v>25</v>
      </c>
      <c r="C20" s="3">
        <v>15.13</v>
      </c>
      <c r="D20" s="3">
        <v>14.95</v>
      </c>
      <c r="E20" s="3">
        <v>11.9</v>
      </c>
      <c r="F20" s="3">
        <v>35.89</v>
      </c>
      <c r="G20" s="3">
        <v>31.37</v>
      </c>
      <c r="H20" s="3">
        <v>23.62</v>
      </c>
      <c r="I20" s="3">
        <v>32.659999999999997</v>
      </c>
      <c r="J20" s="3">
        <v>32.33</v>
      </c>
      <c r="K20" s="3">
        <v>33.03</v>
      </c>
    </row>
    <row r="21" spans="1:11" ht="15" x14ac:dyDescent="0.25">
      <c r="A21" s="1"/>
      <c r="B21" s="2" t="s">
        <v>26</v>
      </c>
      <c r="C21" s="3">
        <v>0.41</v>
      </c>
      <c r="D21" s="3">
        <v>0.43</v>
      </c>
      <c r="E21" s="3">
        <v>0.51</v>
      </c>
      <c r="F21" s="3">
        <v>0.34</v>
      </c>
      <c r="G21" s="3">
        <v>0.28000000000000003</v>
      </c>
      <c r="H21" s="3">
        <v>0.33</v>
      </c>
      <c r="I21" s="3">
        <v>0.39</v>
      </c>
      <c r="J21" s="3">
        <v>0.4</v>
      </c>
      <c r="K21" s="3">
        <v>0.39</v>
      </c>
    </row>
    <row r="22" spans="1:11" ht="15" x14ac:dyDescent="0.25">
      <c r="A22" s="1"/>
      <c r="B22" s="2" t="s">
        <v>27</v>
      </c>
      <c r="C22" s="3">
        <v>0.38</v>
      </c>
      <c r="D22" s="3">
        <v>0.44</v>
      </c>
      <c r="E22" s="3">
        <v>0.39</v>
      </c>
      <c r="F22" s="3">
        <v>0.35</v>
      </c>
      <c r="G22" s="3">
        <v>0.28999999999999998</v>
      </c>
      <c r="H22" s="3">
        <v>0.33</v>
      </c>
      <c r="I22" s="3">
        <v>0.42</v>
      </c>
      <c r="J22" s="3">
        <v>0.6</v>
      </c>
      <c r="K22" s="3">
        <v>0.51</v>
      </c>
    </row>
    <row r="23" spans="1:11" ht="15" x14ac:dyDescent="0.25">
      <c r="A23" s="1"/>
      <c r="B23" s="2" t="s">
        <v>28</v>
      </c>
      <c r="C23" s="3">
        <v>1.59</v>
      </c>
      <c r="D23" s="3">
        <v>1.48</v>
      </c>
      <c r="E23" s="3">
        <v>1.6</v>
      </c>
      <c r="F23" s="3">
        <v>1.55</v>
      </c>
      <c r="G23" s="3">
        <v>1.3</v>
      </c>
      <c r="H23" s="3">
        <v>1.46</v>
      </c>
      <c r="I23" s="3">
        <v>2.42</v>
      </c>
      <c r="J23" s="3">
        <v>2.27</v>
      </c>
      <c r="K23" s="3">
        <v>2.5099999999999998</v>
      </c>
    </row>
    <row r="24" spans="1:11" ht="15" x14ac:dyDescent="0.25">
      <c r="A24" s="1"/>
      <c r="B24" s="2" t="s">
        <v>29</v>
      </c>
      <c r="C24" s="3">
        <v>1.63</v>
      </c>
      <c r="D24" s="3">
        <v>1.39</v>
      </c>
      <c r="E24" s="3">
        <v>1.28</v>
      </c>
      <c r="F24" s="3">
        <v>1.17</v>
      </c>
      <c r="G24" s="3">
        <v>0.87</v>
      </c>
      <c r="H24" s="3">
        <v>0.84</v>
      </c>
      <c r="I24" s="3">
        <v>2.09</v>
      </c>
      <c r="J24" s="3">
        <v>1.27</v>
      </c>
      <c r="K24" s="3">
        <v>0.99</v>
      </c>
    </row>
    <row r="25" spans="1:11" ht="15" x14ac:dyDescent="0.25">
      <c r="A25" s="1"/>
      <c r="B25" s="2" t="s">
        <v>30</v>
      </c>
      <c r="C25" s="3">
        <v>0.51</v>
      </c>
      <c r="D25" s="3">
        <v>0.47</v>
      </c>
      <c r="E25" s="3">
        <v>0.51</v>
      </c>
      <c r="F25" s="3">
        <v>0.41</v>
      </c>
      <c r="G25" s="3">
        <v>0.37</v>
      </c>
      <c r="H25" s="3">
        <v>0.6</v>
      </c>
      <c r="I25" s="3">
        <v>0.42</v>
      </c>
      <c r="J25" s="3">
        <v>0.44</v>
      </c>
      <c r="K25" s="3">
        <v>0.39</v>
      </c>
    </row>
    <row r="26" spans="1:11" ht="15" x14ac:dyDescent="0.25">
      <c r="A26" s="1"/>
      <c r="B26" s="2" t="s">
        <v>31</v>
      </c>
      <c r="C26" s="3">
        <v>59.18</v>
      </c>
      <c r="D26" s="3">
        <v>88.07</v>
      </c>
      <c r="E26" s="3">
        <v>62.69</v>
      </c>
      <c r="F26" s="3">
        <v>125.68</v>
      </c>
      <c r="G26" s="3">
        <v>147.58000000000001</v>
      </c>
      <c r="H26" s="3">
        <v>160.72</v>
      </c>
      <c r="I26" s="3">
        <v>131.56</v>
      </c>
      <c r="J26" s="3">
        <v>173.92</v>
      </c>
      <c r="K26" s="3">
        <v>205.03</v>
      </c>
    </row>
    <row r="27" spans="1:11" ht="15" x14ac:dyDescent="0.25">
      <c r="A27" s="1"/>
      <c r="B27" s="2" t="s">
        <v>32</v>
      </c>
      <c r="C27" s="3">
        <v>0.46</v>
      </c>
      <c r="D27" s="3">
        <v>0.56000000000000005</v>
      </c>
      <c r="E27" s="3">
        <v>0.52</v>
      </c>
      <c r="F27" s="3">
        <v>0.56999999999999995</v>
      </c>
      <c r="G27" s="3">
        <v>0.61</v>
      </c>
      <c r="H27" s="3">
        <v>0.63</v>
      </c>
      <c r="I27" s="3">
        <v>0.47</v>
      </c>
      <c r="J27" s="3">
        <v>0.5</v>
      </c>
      <c r="K27" s="3">
        <v>0.52</v>
      </c>
    </row>
    <row r="28" spans="1:11" ht="15" x14ac:dyDescent="0.25">
      <c r="A28" s="1"/>
      <c r="B28" s="2" t="s">
        <v>33</v>
      </c>
      <c r="C28" s="3">
        <v>24.53</v>
      </c>
      <c r="D28" s="3">
        <v>27.84</v>
      </c>
      <c r="E28" s="3">
        <v>5.88</v>
      </c>
      <c r="F28" s="3">
        <v>10.029999999999999</v>
      </c>
      <c r="G28" s="3">
        <v>8.42</v>
      </c>
      <c r="H28" s="3">
        <v>3.7</v>
      </c>
      <c r="I28" s="3">
        <v>6.61</v>
      </c>
      <c r="J28" s="3">
        <v>6.24</v>
      </c>
      <c r="K28" s="3">
        <v>12.93</v>
      </c>
    </row>
    <row r="29" spans="1:11" ht="15" x14ac:dyDescent="0.25">
      <c r="A29" s="1"/>
      <c r="B29" s="2" t="s">
        <v>34</v>
      </c>
      <c r="C29" s="3">
        <v>0.34</v>
      </c>
      <c r="D29" s="3">
        <v>0.34</v>
      </c>
      <c r="E29" s="3">
        <v>0.33</v>
      </c>
      <c r="F29" s="3">
        <v>0.35</v>
      </c>
      <c r="G29" s="3">
        <v>0.32</v>
      </c>
      <c r="H29" s="3">
        <v>0.35</v>
      </c>
      <c r="I29" s="3">
        <v>0.32</v>
      </c>
      <c r="J29" s="3">
        <v>0.33</v>
      </c>
      <c r="K29" s="3">
        <v>0.32</v>
      </c>
    </row>
    <row r="30" spans="1:11" ht="15" x14ac:dyDescent="0.25">
      <c r="A30" s="1"/>
      <c r="B30" s="2" t="s">
        <v>35</v>
      </c>
      <c r="C30" s="3">
        <v>0.62</v>
      </c>
      <c r="D30" s="3">
        <v>0.65</v>
      </c>
      <c r="E30" s="3">
        <v>0.6</v>
      </c>
      <c r="F30" s="3">
        <v>2.06</v>
      </c>
      <c r="G30" s="3">
        <v>1.9</v>
      </c>
      <c r="H30" s="3">
        <v>1.66</v>
      </c>
      <c r="I30" s="3">
        <v>1.41</v>
      </c>
      <c r="J30" s="3">
        <v>1.68</v>
      </c>
      <c r="K30" s="3">
        <v>1.83</v>
      </c>
    </row>
    <row r="31" spans="1:11" ht="15" x14ac:dyDescent="0.25">
      <c r="A31" s="1"/>
      <c r="B31" s="2" t="s">
        <v>36</v>
      </c>
      <c r="C31" s="3">
        <v>11.96</v>
      </c>
      <c r="D31" s="3">
        <v>8.76</v>
      </c>
      <c r="E31" s="3">
        <v>10.47</v>
      </c>
      <c r="F31" s="3">
        <v>12.27</v>
      </c>
      <c r="G31" s="3">
        <v>8.98</v>
      </c>
      <c r="H31" s="3">
        <v>5.25</v>
      </c>
      <c r="I31" s="3">
        <v>12.2</v>
      </c>
      <c r="J31" s="3">
        <v>9.84</v>
      </c>
      <c r="K31" s="3">
        <v>7.31</v>
      </c>
    </row>
    <row r="32" spans="1:11" ht="15" x14ac:dyDescent="0.25">
      <c r="A32" s="1"/>
      <c r="B32" s="2" t="s">
        <v>37</v>
      </c>
      <c r="C32" s="3">
        <v>15.28</v>
      </c>
      <c r="D32" s="3">
        <v>17.89</v>
      </c>
      <c r="E32" s="3">
        <v>17.93</v>
      </c>
      <c r="F32" s="3">
        <v>15.46</v>
      </c>
      <c r="G32" s="3">
        <v>16.149999999999999</v>
      </c>
      <c r="H32" s="3">
        <v>18.71</v>
      </c>
      <c r="I32" s="3">
        <v>28.33</v>
      </c>
      <c r="J32" s="3">
        <v>35.94</v>
      </c>
      <c r="K32" s="3">
        <v>34.32</v>
      </c>
    </row>
    <row r="33" spans="1:20" ht="15" x14ac:dyDescent="0.25">
      <c r="A33" s="1"/>
      <c r="B33" s="2" t="s">
        <v>38</v>
      </c>
      <c r="C33" s="3">
        <v>152.01</v>
      </c>
      <c r="D33" s="3">
        <v>74.709999999999994</v>
      </c>
      <c r="E33" s="3">
        <v>71.180000000000007</v>
      </c>
      <c r="F33" s="3">
        <v>74.77</v>
      </c>
      <c r="G33" s="3">
        <v>35.76</v>
      </c>
      <c r="H33" s="3">
        <v>37.18</v>
      </c>
      <c r="I33" s="3">
        <v>81.39</v>
      </c>
      <c r="J33" s="3">
        <v>57.56</v>
      </c>
      <c r="K33" s="3">
        <v>58.25</v>
      </c>
    </row>
    <row r="34" spans="1:20" ht="15" x14ac:dyDescent="0.25">
      <c r="A34" s="1"/>
      <c r="B34" s="2" t="s">
        <v>39</v>
      </c>
      <c r="C34" s="3">
        <v>115.7</v>
      </c>
      <c r="D34" s="3">
        <v>154.34</v>
      </c>
      <c r="E34" s="3">
        <v>118.4</v>
      </c>
      <c r="F34" s="3">
        <v>265.08</v>
      </c>
      <c r="G34" s="3">
        <v>321.77999999999997</v>
      </c>
      <c r="H34" s="3">
        <v>224.18</v>
      </c>
      <c r="I34" s="3">
        <v>236.4</v>
      </c>
      <c r="J34" s="3">
        <v>301.04000000000002</v>
      </c>
      <c r="K34" s="3">
        <v>263.75</v>
      </c>
    </row>
    <row r="35" spans="1:20" ht="15" x14ac:dyDescent="0.25">
      <c r="A35" s="1"/>
      <c r="B35" s="2" t="s">
        <v>40</v>
      </c>
      <c r="C35" s="3">
        <v>0.4</v>
      </c>
      <c r="D35" s="3">
        <v>0.5</v>
      </c>
      <c r="E35" s="3">
        <v>0.46</v>
      </c>
      <c r="F35" s="3">
        <v>0.63</v>
      </c>
      <c r="G35" s="3">
        <v>0.87</v>
      </c>
      <c r="H35" s="3">
        <v>0.83</v>
      </c>
      <c r="I35" s="3">
        <v>0.55000000000000004</v>
      </c>
      <c r="J35" s="3">
        <v>0.65</v>
      </c>
      <c r="K35" s="3">
        <v>0.56999999999999995</v>
      </c>
    </row>
    <row r="36" spans="1:20" ht="15" x14ac:dyDescent="0.25">
      <c r="A36" s="1"/>
      <c r="B36" s="2" t="s">
        <v>41</v>
      </c>
      <c r="C36" s="3">
        <v>2.89</v>
      </c>
      <c r="D36" s="3">
        <v>3.11</v>
      </c>
      <c r="E36" s="3">
        <v>2.0699999999999998</v>
      </c>
      <c r="F36" s="3">
        <v>2.65</v>
      </c>
      <c r="G36" s="3">
        <v>2.2599999999999998</v>
      </c>
      <c r="H36" s="3">
        <v>1.31</v>
      </c>
      <c r="I36" s="3">
        <v>1.35</v>
      </c>
      <c r="J36" s="3">
        <v>1.42</v>
      </c>
      <c r="K36" s="3">
        <v>1.37</v>
      </c>
    </row>
    <row r="37" spans="1:20" ht="15" x14ac:dyDescent="0.25">
      <c r="A37" s="1"/>
      <c r="B37" s="2" t="s">
        <v>42</v>
      </c>
      <c r="C37" s="3">
        <v>1.83</v>
      </c>
      <c r="D37" s="3">
        <v>1.58</v>
      </c>
      <c r="E37" s="3">
        <v>2.4900000000000002</v>
      </c>
      <c r="F37" s="3">
        <v>1.99</v>
      </c>
      <c r="G37" s="3">
        <v>1.77</v>
      </c>
      <c r="H37" s="3">
        <v>1.1200000000000001</v>
      </c>
      <c r="I37" s="3">
        <v>1.35</v>
      </c>
      <c r="J37" s="3">
        <v>1.62</v>
      </c>
      <c r="K37" s="3">
        <v>1.04</v>
      </c>
    </row>
    <row r="38" spans="1:20" ht="15" x14ac:dyDescent="0.25">
      <c r="A38" s="1"/>
      <c r="B38" s="2" t="s">
        <v>43</v>
      </c>
      <c r="C38" s="3">
        <v>25.08</v>
      </c>
      <c r="D38" s="3">
        <v>18.48</v>
      </c>
      <c r="E38" s="3">
        <v>28.07</v>
      </c>
      <c r="F38" s="3">
        <v>47.44</v>
      </c>
      <c r="G38" s="3">
        <v>36.159999999999997</v>
      </c>
      <c r="H38" s="3">
        <v>41.46</v>
      </c>
      <c r="I38" s="3">
        <v>62.62</v>
      </c>
      <c r="J38" s="3">
        <v>61.44</v>
      </c>
      <c r="K38" s="3">
        <v>81.23</v>
      </c>
      <c r="N38" t="s">
        <v>317</v>
      </c>
      <c r="T38" t="s">
        <v>318</v>
      </c>
    </row>
    <row r="39" spans="1:20" ht="15" x14ac:dyDescent="0.25">
      <c r="A39" s="1"/>
      <c r="B39" s="2" t="s">
        <v>44</v>
      </c>
      <c r="C39" s="3">
        <v>1.71</v>
      </c>
      <c r="D39" s="3">
        <v>1.74</v>
      </c>
      <c r="E39" s="3">
        <v>1.54</v>
      </c>
      <c r="F39" s="3">
        <v>2.2200000000000002</v>
      </c>
      <c r="G39" s="3">
        <v>1.95</v>
      </c>
      <c r="H39" s="3">
        <v>1.43</v>
      </c>
      <c r="I39" s="3">
        <v>3.46</v>
      </c>
      <c r="J39" s="3">
        <v>3.45</v>
      </c>
      <c r="K39" s="3">
        <v>3.17</v>
      </c>
      <c r="T39" t="s">
        <v>319</v>
      </c>
    </row>
    <row r="40" spans="1:20" ht="15" x14ac:dyDescent="0.25">
      <c r="A40" s="1"/>
      <c r="B40" s="2" t="s">
        <v>45</v>
      </c>
      <c r="C40" s="3">
        <v>14.06</v>
      </c>
      <c r="D40" s="3">
        <v>21.64</v>
      </c>
      <c r="E40" s="3">
        <v>21.58</v>
      </c>
      <c r="F40" s="3">
        <v>15.94</v>
      </c>
      <c r="G40" s="3">
        <v>24.16</v>
      </c>
      <c r="H40" s="3">
        <v>28.84</v>
      </c>
      <c r="I40" s="3">
        <v>27.88</v>
      </c>
      <c r="J40" s="3">
        <v>41.59</v>
      </c>
      <c r="K40" s="3">
        <v>59</v>
      </c>
    </row>
    <row r="41" spans="1:20" ht="15" x14ac:dyDescent="0.25">
      <c r="A41" s="1"/>
      <c r="B41" s="2" t="s">
        <v>46</v>
      </c>
      <c r="C41" s="3">
        <v>40.58</v>
      </c>
      <c r="D41" s="3">
        <v>30.47</v>
      </c>
      <c r="E41" s="3">
        <v>31.94</v>
      </c>
      <c r="F41" s="3">
        <v>27.63</v>
      </c>
      <c r="G41" s="3">
        <v>24.59</v>
      </c>
      <c r="H41" s="3">
        <v>10.41</v>
      </c>
      <c r="I41" s="3">
        <v>16.239999999999998</v>
      </c>
      <c r="J41" s="3">
        <v>16.97</v>
      </c>
      <c r="K41" s="3">
        <v>11.57</v>
      </c>
    </row>
    <row r="42" spans="1:20" ht="15" x14ac:dyDescent="0.25">
      <c r="A42" s="1"/>
      <c r="B42" s="2" t="s">
        <v>47</v>
      </c>
      <c r="C42" s="3">
        <v>2.38</v>
      </c>
      <c r="D42" s="3">
        <v>2.2799999999999998</v>
      </c>
      <c r="E42" s="3">
        <v>1.69</v>
      </c>
      <c r="F42" s="3">
        <v>2.77</v>
      </c>
      <c r="G42" s="3">
        <v>2.72</v>
      </c>
      <c r="H42" s="3">
        <v>2.12</v>
      </c>
      <c r="I42" s="3">
        <v>3.61</v>
      </c>
      <c r="J42" s="3">
        <v>9.0500000000000007</v>
      </c>
      <c r="K42" s="3">
        <v>5.67</v>
      </c>
    </row>
    <row r="43" spans="1:20" ht="15" x14ac:dyDescent="0.25">
      <c r="A43" s="1"/>
      <c r="B43" s="2" t="s">
        <v>48</v>
      </c>
      <c r="C43" s="3">
        <v>0.3</v>
      </c>
      <c r="D43" s="3">
        <v>0.28999999999999998</v>
      </c>
      <c r="E43" s="3">
        <v>0.3</v>
      </c>
      <c r="F43" s="3">
        <v>0.32</v>
      </c>
      <c r="G43" s="3">
        <v>0.28000000000000003</v>
      </c>
      <c r="H43" s="3">
        <v>0.31</v>
      </c>
      <c r="I43" s="3">
        <v>0.28999999999999998</v>
      </c>
      <c r="J43" s="3">
        <v>0.31</v>
      </c>
      <c r="K43" s="3">
        <v>0.31</v>
      </c>
    </row>
    <row r="44" spans="1:20" ht="15" x14ac:dyDescent="0.25">
      <c r="A44" s="1"/>
      <c r="B44" s="2" t="s">
        <v>49</v>
      </c>
      <c r="C44" s="3">
        <v>16.5</v>
      </c>
      <c r="D44" s="3">
        <v>13.28</v>
      </c>
      <c r="E44" s="3">
        <v>13.31</v>
      </c>
      <c r="F44" s="3">
        <v>13.49</v>
      </c>
      <c r="G44" s="3">
        <v>9.1999999999999993</v>
      </c>
      <c r="H44" s="3">
        <v>6.04</v>
      </c>
      <c r="I44" s="3">
        <v>19.21</v>
      </c>
      <c r="J44" s="3">
        <v>17.97</v>
      </c>
      <c r="K44" s="3">
        <v>42.22</v>
      </c>
    </row>
    <row r="45" spans="1:20" ht="15" x14ac:dyDescent="0.25">
      <c r="A45" s="1"/>
      <c r="B45" s="2" t="s">
        <v>50</v>
      </c>
      <c r="C45" s="3">
        <v>0.3</v>
      </c>
      <c r="D45" s="3">
        <v>0.28999999999999998</v>
      </c>
      <c r="E45" s="3">
        <v>0.3</v>
      </c>
      <c r="F45" s="3">
        <v>0.88</v>
      </c>
      <c r="G45" s="3">
        <v>0.8</v>
      </c>
      <c r="H45" s="3">
        <v>0.3</v>
      </c>
      <c r="I45" s="3">
        <v>0.36</v>
      </c>
      <c r="J45" s="3">
        <v>0.36</v>
      </c>
      <c r="K45" s="3">
        <v>0.3</v>
      </c>
    </row>
    <row r="46" spans="1:20" ht="15" x14ac:dyDescent="0.25">
      <c r="A46" s="1"/>
      <c r="B46" s="2" t="s">
        <v>51</v>
      </c>
      <c r="C46" s="3">
        <v>2.38</v>
      </c>
      <c r="D46" s="3">
        <v>3.05</v>
      </c>
      <c r="E46" s="3">
        <v>0.79</v>
      </c>
      <c r="F46" s="3">
        <v>21.89</v>
      </c>
      <c r="G46" s="3">
        <v>23.24</v>
      </c>
      <c r="H46" s="3">
        <v>4.07</v>
      </c>
      <c r="I46" s="3">
        <v>5.85</v>
      </c>
      <c r="J46" s="3">
        <v>5.89</v>
      </c>
      <c r="K46" s="3">
        <v>2.2200000000000002</v>
      </c>
    </row>
    <row r="47" spans="1:20" ht="15" x14ac:dyDescent="0.25">
      <c r="A47" s="1"/>
      <c r="B47" s="2" t="s">
        <v>52</v>
      </c>
      <c r="C47" s="3">
        <v>29.76</v>
      </c>
      <c r="D47" s="3">
        <v>30.03</v>
      </c>
      <c r="E47" s="3">
        <v>25.98</v>
      </c>
      <c r="F47" s="3">
        <v>46.14</v>
      </c>
      <c r="G47" s="3">
        <v>39.590000000000003</v>
      </c>
      <c r="H47" s="3">
        <v>31.9</v>
      </c>
      <c r="I47" s="3">
        <v>43.1</v>
      </c>
      <c r="J47" s="3">
        <v>45.5</v>
      </c>
      <c r="K47" s="3">
        <v>37.770000000000003</v>
      </c>
    </row>
    <row r="48" spans="1:20" ht="15" x14ac:dyDescent="0.25">
      <c r="A48" s="1"/>
      <c r="B48" s="2" t="s">
        <v>53</v>
      </c>
      <c r="C48" s="3">
        <v>22.35</v>
      </c>
      <c r="D48" s="3">
        <v>23.52</v>
      </c>
      <c r="E48" s="3">
        <v>7.93</v>
      </c>
      <c r="F48" s="3">
        <v>61.56</v>
      </c>
      <c r="G48" s="3">
        <v>55.67</v>
      </c>
      <c r="H48" s="3">
        <v>24.37</v>
      </c>
      <c r="I48" s="3">
        <v>25.11</v>
      </c>
      <c r="J48" s="3">
        <v>24.58</v>
      </c>
      <c r="K48" s="3">
        <v>26.39</v>
      </c>
    </row>
    <row r="49" spans="1:11" ht="15" x14ac:dyDescent="0.25">
      <c r="A49" s="1"/>
      <c r="B49" s="2" t="s">
        <v>54</v>
      </c>
      <c r="C49" s="3">
        <v>0.35</v>
      </c>
      <c r="D49" s="3">
        <v>0.37</v>
      </c>
      <c r="E49" s="3">
        <v>0.42</v>
      </c>
      <c r="F49" s="3">
        <v>0.37</v>
      </c>
      <c r="G49" s="3">
        <v>0.33</v>
      </c>
      <c r="H49" s="3">
        <v>0.38</v>
      </c>
      <c r="I49" s="3">
        <v>18.64</v>
      </c>
      <c r="J49" s="3">
        <v>21.74</v>
      </c>
      <c r="K49" s="3">
        <v>1.1399999999999999</v>
      </c>
    </row>
    <row r="50" spans="1:11" ht="15" x14ac:dyDescent="0.25">
      <c r="A50" s="1"/>
      <c r="B50" s="2" t="s">
        <v>55</v>
      </c>
      <c r="C50" s="3">
        <v>102.26</v>
      </c>
      <c r="D50" s="3">
        <v>119.67</v>
      </c>
      <c r="E50" s="3">
        <v>84.01</v>
      </c>
      <c r="F50" s="3">
        <v>75.8</v>
      </c>
      <c r="G50" s="3">
        <v>79.180000000000007</v>
      </c>
      <c r="H50" s="3">
        <v>84.95</v>
      </c>
      <c r="I50" s="3">
        <v>86.73</v>
      </c>
      <c r="J50" s="3">
        <v>101.53</v>
      </c>
      <c r="K50" s="3">
        <v>125.4</v>
      </c>
    </row>
    <row r="51" spans="1:11" ht="15" x14ac:dyDescent="0.25">
      <c r="A51" s="1"/>
      <c r="B51" s="2" t="s">
        <v>56</v>
      </c>
      <c r="C51" s="3">
        <v>0.97</v>
      </c>
      <c r="D51" s="3">
        <v>0.84</v>
      </c>
      <c r="E51" s="3">
        <v>1.22</v>
      </c>
      <c r="F51" s="3">
        <v>0.78</v>
      </c>
      <c r="G51" s="3">
        <v>0.7</v>
      </c>
      <c r="H51" s="3">
        <v>0.61</v>
      </c>
      <c r="I51" s="3">
        <v>0.78</v>
      </c>
      <c r="J51" s="3">
        <v>0.79</v>
      </c>
      <c r="K51" s="3">
        <v>0.69</v>
      </c>
    </row>
    <row r="52" spans="1:11" ht="15" x14ac:dyDescent="0.25">
      <c r="A52" s="1"/>
      <c r="B52" s="2" t="s">
        <v>57</v>
      </c>
      <c r="C52" s="3">
        <v>17.989999999999998</v>
      </c>
      <c r="D52" s="3">
        <v>21.35</v>
      </c>
      <c r="E52" s="3">
        <v>18.47</v>
      </c>
      <c r="F52" s="3">
        <v>34.42</v>
      </c>
      <c r="G52" s="3">
        <v>32.01</v>
      </c>
      <c r="H52" s="3">
        <v>31.76</v>
      </c>
      <c r="I52" s="3">
        <v>49.95</v>
      </c>
      <c r="J52" s="3">
        <v>42.92</v>
      </c>
      <c r="K52" s="3">
        <v>41.82</v>
      </c>
    </row>
    <row r="53" spans="1:11" ht="15" x14ac:dyDescent="0.25">
      <c r="A53" s="1"/>
      <c r="B53" s="2" t="s">
        <v>58</v>
      </c>
      <c r="C53" s="3">
        <v>4.21</v>
      </c>
      <c r="D53" s="3">
        <v>3.29</v>
      </c>
      <c r="E53" s="3">
        <v>4.68</v>
      </c>
      <c r="F53" s="3">
        <v>1.88</v>
      </c>
      <c r="G53" s="3">
        <v>1.23</v>
      </c>
      <c r="H53" s="3">
        <v>1.5</v>
      </c>
      <c r="I53" s="3">
        <v>1.9</v>
      </c>
      <c r="J53" s="3">
        <v>1.83</v>
      </c>
      <c r="K53" s="3">
        <v>2.02</v>
      </c>
    </row>
    <row r="54" spans="1:11" ht="15" x14ac:dyDescent="0.25">
      <c r="A54" s="1"/>
      <c r="B54" s="2" t="s">
        <v>59</v>
      </c>
      <c r="C54" s="3">
        <v>19.649999999999999</v>
      </c>
      <c r="D54" s="3">
        <v>23.05</v>
      </c>
      <c r="E54" s="3">
        <v>21.71</v>
      </c>
      <c r="F54" s="3">
        <v>26.26</v>
      </c>
      <c r="G54" s="3">
        <v>26.18</v>
      </c>
      <c r="H54" s="3">
        <v>27.32</v>
      </c>
      <c r="I54" s="3">
        <v>24.93</v>
      </c>
      <c r="J54" s="3">
        <v>27.55</v>
      </c>
      <c r="K54" s="3">
        <v>31.05</v>
      </c>
    </row>
    <row r="55" spans="1:11" ht="15" x14ac:dyDescent="0.25">
      <c r="A55" s="1"/>
      <c r="B55" s="2" t="s">
        <v>60</v>
      </c>
      <c r="C55" s="3">
        <v>3.68</v>
      </c>
      <c r="D55" s="3">
        <v>3.31</v>
      </c>
      <c r="E55" s="3">
        <v>3.14</v>
      </c>
      <c r="F55" s="3">
        <v>6.42</v>
      </c>
      <c r="G55" s="3">
        <v>5.21</v>
      </c>
      <c r="H55" s="3">
        <v>4.18</v>
      </c>
      <c r="I55" s="3">
        <v>11.99</v>
      </c>
      <c r="J55" s="3">
        <v>11.14</v>
      </c>
      <c r="K55" s="3">
        <v>7.32</v>
      </c>
    </row>
    <row r="56" spans="1:11" ht="15" x14ac:dyDescent="0.25">
      <c r="A56" s="1"/>
      <c r="B56" s="2" t="s">
        <v>61</v>
      </c>
      <c r="C56" s="3">
        <v>3.05</v>
      </c>
      <c r="D56" s="3">
        <v>3.09</v>
      </c>
      <c r="E56" s="3">
        <v>1.84</v>
      </c>
      <c r="F56" s="3">
        <v>9.35</v>
      </c>
      <c r="G56" s="3">
        <v>8.27</v>
      </c>
      <c r="H56" s="3">
        <v>5.78</v>
      </c>
      <c r="I56" s="3">
        <v>6.65</v>
      </c>
      <c r="J56" s="3">
        <v>6.68</v>
      </c>
      <c r="K56" s="3">
        <v>5.89</v>
      </c>
    </row>
    <row r="57" spans="1:11" ht="15" x14ac:dyDescent="0.25">
      <c r="A57" s="1"/>
      <c r="B57" s="2" t="s">
        <v>62</v>
      </c>
      <c r="C57" s="3">
        <v>0.28000000000000003</v>
      </c>
      <c r="D57" s="3">
        <v>0.27</v>
      </c>
      <c r="E57" s="3">
        <v>0.3</v>
      </c>
      <c r="F57" s="3">
        <v>0.65</v>
      </c>
      <c r="G57" s="3">
        <v>0.6</v>
      </c>
      <c r="H57" s="3">
        <v>0.28999999999999998</v>
      </c>
      <c r="I57" s="3">
        <v>7.17</v>
      </c>
      <c r="J57" s="3">
        <v>6.78</v>
      </c>
      <c r="K57" s="3">
        <v>0.32</v>
      </c>
    </row>
    <row r="58" spans="1:11" ht="15" x14ac:dyDescent="0.25">
      <c r="A58" s="1"/>
      <c r="B58" s="2" t="s">
        <v>63</v>
      </c>
      <c r="C58" s="3">
        <v>11.91</v>
      </c>
      <c r="D58" s="3">
        <v>12.97</v>
      </c>
      <c r="E58" s="3">
        <v>8.59</v>
      </c>
      <c r="F58" s="3">
        <v>39.57</v>
      </c>
      <c r="G58" s="3">
        <v>39.15</v>
      </c>
      <c r="H58" s="3">
        <v>30.03</v>
      </c>
      <c r="I58" s="3">
        <v>18.79</v>
      </c>
      <c r="J58" s="3">
        <v>18.3</v>
      </c>
      <c r="K58" s="3">
        <v>22.68</v>
      </c>
    </row>
    <row r="59" spans="1:11" ht="15" x14ac:dyDescent="0.25">
      <c r="A59" s="1"/>
      <c r="B59" s="2" t="s">
        <v>64</v>
      </c>
      <c r="C59" s="3">
        <v>0.33</v>
      </c>
      <c r="D59" s="3">
        <v>0.38</v>
      </c>
      <c r="E59" s="3">
        <v>0.47</v>
      </c>
      <c r="F59" s="3">
        <v>0.28999999999999998</v>
      </c>
      <c r="G59" s="3">
        <v>0.33</v>
      </c>
      <c r="H59" s="3">
        <v>0.51</v>
      </c>
      <c r="I59" s="3">
        <v>0.49</v>
      </c>
      <c r="J59" s="3">
        <v>0.56999999999999995</v>
      </c>
      <c r="K59" s="3">
        <v>0.4</v>
      </c>
    </row>
    <row r="60" spans="1:11" ht="15" x14ac:dyDescent="0.25">
      <c r="A60" s="1"/>
      <c r="B60" s="2" t="s">
        <v>65</v>
      </c>
      <c r="C60" s="3">
        <v>3.7</v>
      </c>
      <c r="D60" s="3">
        <v>3.19</v>
      </c>
      <c r="E60" s="3">
        <v>3.18</v>
      </c>
      <c r="F60" s="3">
        <v>28.39</v>
      </c>
      <c r="G60" s="3">
        <v>21.81</v>
      </c>
      <c r="H60" s="3">
        <v>3.3</v>
      </c>
      <c r="I60" s="3">
        <v>5.57</v>
      </c>
      <c r="J60" s="3">
        <v>3.91</v>
      </c>
      <c r="K60" s="3">
        <v>1.96</v>
      </c>
    </row>
    <row r="61" spans="1:11" ht="15" x14ac:dyDescent="0.25">
      <c r="A61" s="1"/>
      <c r="B61" s="2" t="s">
        <v>66</v>
      </c>
      <c r="C61" s="3">
        <v>0.31</v>
      </c>
      <c r="D61" s="3">
        <v>0.3</v>
      </c>
      <c r="E61" s="3">
        <v>0.33</v>
      </c>
      <c r="F61" s="3">
        <v>0.32</v>
      </c>
      <c r="G61" s="3">
        <v>0.28000000000000003</v>
      </c>
      <c r="H61" s="3">
        <v>0.38</v>
      </c>
      <c r="I61" s="3">
        <v>0.36</v>
      </c>
      <c r="J61" s="3">
        <v>0.37</v>
      </c>
      <c r="K61" s="3">
        <v>0.34</v>
      </c>
    </row>
    <row r="62" spans="1:11" ht="15" x14ac:dyDescent="0.25">
      <c r="A62" s="1"/>
      <c r="B62" s="2" t="s">
        <v>67</v>
      </c>
      <c r="C62" s="3">
        <v>0.54</v>
      </c>
      <c r="D62" s="3">
        <v>0.48</v>
      </c>
      <c r="E62" s="3">
        <v>0.61</v>
      </c>
      <c r="F62" s="3">
        <v>0.86</v>
      </c>
      <c r="G62" s="3">
        <v>0.71</v>
      </c>
      <c r="H62" s="3">
        <v>0.78</v>
      </c>
      <c r="I62" s="3">
        <v>0.93</v>
      </c>
      <c r="J62" s="3">
        <v>0.85</v>
      </c>
      <c r="K62" s="3">
        <v>1.07</v>
      </c>
    </row>
    <row r="63" spans="1:11" ht="15" x14ac:dyDescent="0.25">
      <c r="A63" s="1"/>
      <c r="B63" s="2" t="s">
        <v>68</v>
      </c>
      <c r="C63" s="3">
        <v>0.73</v>
      </c>
      <c r="D63" s="3">
        <v>0.66</v>
      </c>
      <c r="E63" s="3">
        <v>0.47</v>
      </c>
      <c r="F63" s="3">
        <v>2.41</v>
      </c>
      <c r="G63" s="3">
        <v>1.94</v>
      </c>
      <c r="H63" s="3">
        <v>0.88</v>
      </c>
      <c r="I63" s="3">
        <v>2.48</v>
      </c>
      <c r="J63" s="3">
        <v>1.88</v>
      </c>
      <c r="K63" s="3">
        <v>1.01</v>
      </c>
    </row>
    <row r="64" spans="1:11" ht="15" x14ac:dyDescent="0.25">
      <c r="A64" s="1"/>
      <c r="B64" s="2" t="s">
        <v>69</v>
      </c>
      <c r="C64" s="3">
        <v>0.33</v>
      </c>
      <c r="D64" s="3">
        <v>0.33</v>
      </c>
      <c r="E64" s="3">
        <v>0.34</v>
      </c>
      <c r="F64" s="3">
        <v>0.3</v>
      </c>
      <c r="G64" s="3">
        <v>0.27</v>
      </c>
      <c r="H64" s="3">
        <v>0.42</v>
      </c>
      <c r="I64" s="3">
        <v>0.71</v>
      </c>
      <c r="J64" s="3">
        <v>0.74</v>
      </c>
      <c r="K64" s="3">
        <v>0.45</v>
      </c>
    </row>
    <row r="65" spans="1:11" ht="15" x14ac:dyDescent="0.25">
      <c r="A65" s="1"/>
      <c r="B65" s="2" t="s">
        <v>70</v>
      </c>
      <c r="C65" s="3">
        <v>0.33</v>
      </c>
      <c r="D65" s="3">
        <v>0.32</v>
      </c>
      <c r="E65" s="3">
        <v>0.31</v>
      </c>
      <c r="F65" s="3">
        <v>0.42</v>
      </c>
      <c r="G65" s="3">
        <v>0.36</v>
      </c>
      <c r="H65" s="3">
        <v>0.5</v>
      </c>
      <c r="I65" s="3">
        <v>0.47</v>
      </c>
      <c r="J65" s="3">
        <v>0.46</v>
      </c>
      <c r="K65" s="3">
        <v>0.32</v>
      </c>
    </row>
    <row r="66" spans="1:11" ht="15" x14ac:dyDescent="0.25">
      <c r="A66" s="1"/>
      <c r="B66" s="2" t="s">
        <v>71</v>
      </c>
      <c r="C66" s="3">
        <v>0.51</v>
      </c>
      <c r="D66" s="3">
        <v>0.5</v>
      </c>
      <c r="E66" s="3">
        <v>0.48</v>
      </c>
      <c r="F66" s="3">
        <v>0.91</v>
      </c>
      <c r="G66" s="3">
        <v>0.75</v>
      </c>
      <c r="H66" s="3">
        <v>0.79</v>
      </c>
      <c r="I66" s="3">
        <v>0.48</v>
      </c>
      <c r="J66" s="3">
        <v>0.53</v>
      </c>
      <c r="K66" s="3">
        <v>0.53</v>
      </c>
    </row>
    <row r="67" spans="1:11" x14ac:dyDescent="0.3">
      <c r="A67" s="1"/>
      <c r="B67" s="2" t="s">
        <v>72</v>
      </c>
      <c r="C67" s="3">
        <v>0.33</v>
      </c>
      <c r="D67" s="3">
        <v>0.39</v>
      </c>
      <c r="E67" s="3">
        <v>0.36</v>
      </c>
      <c r="F67" s="3">
        <v>0.3</v>
      </c>
      <c r="G67" s="3">
        <v>0.33</v>
      </c>
      <c r="H67" s="3">
        <v>0.4</v>
      </c>
      <c r="I67" s="3">
        <v>0.3</v>
      </c>
      <c r="J67" s="3">
        <v>0.33</v>
      </c>
      <c r="K67" s="3">
        <v>0.52</v>
      </c>
    </row>
    <row r="68" spans="1:11" x14ac:dyDescent="0.3">
      <c r="A68" s="1"/>
      <c r="B68" s="2" t="s">
        <v>73</v>
      </c>
      <c r="C68" s="3">
        <v>0.56000000000000005</v>
      </c>
      <c r="D68" s="3">
        <v>0.61</v>
      </c>
      <c r="E68" s="3">
        <v>0.63</v>
      </c>
      <c r="F68" s="3">
        <v>0.38</v>
      </c>
      <c r="G68" s="3">
        <v>0.34</v>
      </c>
      <c r="H68" s="3">
        <v>0.48</v>
      </c>
      <c r="I68" s="3">
        <v>0.47</v>
      </c>
      <c r="J68" s="3">
        <v>0.54</v>
      </c>
      <c r="K68" s="3">
        <v>0.63</v>
      </c>
    </row>
    <row r="69" spans="1:11" x14ac:dyDescent="0.3">
      <c r="A69" s="1"/>
      <c r="B69" s="2" t="s">
        <v>74</v>
      </c>
      <c r="C69" s="3">
        <v>0.31</v>
      </c>
      <c r="D69" s="3">
        <v>0.3</v>
      </c>
      <c r="E69" s="3">
        <v>0.34</v>
      </c>
      <c r="F69" s="3">
        <v>0.31</v>
      </c>
      <c r="G69" s="3">
        <v>0.28000000000000003</v>
      </c>
      <c r="H69" s="3">
        <v>0.37</v>
      </c>
      <c r="I69" s="3">
        <v>0.32</v>
      </c>
      <c r="J69" s="3">
        <v>0.35</v>
      </c>
      <c r="K69" s="3">
        <v>0.37</v>
      </c>
    </row>
    <row r="70" spans="1:11" x14ac:dyDescent="0.3">
      <c r="A70" s="1"/>
      <c r="B70" s="2" t="s">
        <v>75</v>
      </c>
      <c r="C70" s="3">
        <v>0.3</v>
      </c>
      <c r="D70" s="3">
        <v>0.28999999999999998</v>
      </c>
      <c r="E70" s="3">
        <v>0.3</v>
      </c>
      <c r="F70" s="3">
        <v>0.28000000000000003</v>
      </c>
      <c r="G70" s="3">
        <v>0.25</v>
      </c>
      <c r="H70" s="3">
        <v>0.3</v>
      </c>
      <c r="I70" s="3">
        <v>0.24</v>
      </c>
      <c r="J70" s="3">
        <v>0.23</v>
      </c>
      <c r="K70" s="3">
        <v>0.3</v>
      </c>
    </row>
    <row r="71" spans="1:11" x14ac:dyDescent="0.3">
      <c r="A71" s="1"/>
      <c r="B71" s="2" t="s">
        <v>76</v>
      </c>
      <c r="C71" s="3">
        <v>108.02</v>
      </c>
      <c r="D71" s="3">
        <v>96.55</v>
      </c>
      <c r="E71" s="3">
        <v>108.72</v>
      </c>
      <c r="F71" s="3">
        <v>33</v>
      </c>
      <c r="G71" s="3">
        <v>24.81</v>
      </c>
      <c r="H71" s="3">
        <v>31.32</v>
      </c>
      <c r="I71" s="3">
        <v>27.46</v>
      </c>
      <c r="J71" s="3">
        <v>25.98</v>
      </c>
      <c r="K71" s="3">
        <v>42.51</v>
      </c>
    </row>
    <row r="72" spans="1:11" x14ac:dyDescent="0.3">
      <c r="A72" s="1"/>
      <c r="B72" s="2" t="s">
        <v>77</v>
      </c>
      <c r="C72" s="3">
        <v>0.28999999999999998</v>
      </c>
      <c r="D72" s="3">
        <v>0.28000000000000003</v>
      </c>
      <c r="E72" s="3">
        <v>0.3</v>
      </c>
      <c r="F72" s="3">
        <v>0.25</v>
      </c>
      <c r="G72" s="3">
        <v>0.23</v>
      </c>
      <c r="H72" s="3">
        <v>0.28999999999999998</v>
      </c>
      <c r="I72" s="3">
        <v>0.49</v>
      </c>
      <c r="J72" s="3">
        <v>0.44</v>
      </c>
      <c r="K72" s="3">
        <v>0.28000000000000003</v>
      </c>
    </row>
    <row r="73" spans="1:11" x14ac:dyDescent="0.3">
      <c r="A73" s="1"/>
      <c r="B73" s="2" t="s">
        <v>78</v>
      </c>
      <c r="C73" s="3">
        <v>0.37</v>
      </c>
      <c r="D73" s="3">
        <v>0.35</v>
      </c>
      <c r="E73" s="3">
        <v>0.38</v>
      </c>
      <c r="F73" s="3">
        <v>0.53</v>
      </c>
      <c r="G73" s="3">
        <v>0.34</v>
      </c>
      <c r="H73" s="3">
        <v>1.24</v>
      </c>
      <c r="I73" s="3">
        <v>0.31</v>
      </c>
      <c r="J73" s="3">
        <v>0.34</v>
      </c>
      <c r="K73" s="3">
        <v>0.4</v>
      </c>
    </row>
    <row r="74" spans="1:11" x14ac:dyDescent="0.3">
      <c r="A74" s="1"/>
      <c r="B74" s="2" t="s">
        <v>79</v>
      </c>
      <c r="C74" s="3">
        <v>0.31</v>
      </c>
      <c r="D74" s="3">
        <v>0.3</v>
      </c>
      <c r="E74" s="3">
        <v>0.33</v>
      </c>
      <c r="F74" s="3">
        <v>0.34</v>
      </c>
      <c r="G74" s="3">
        <v>0.26</v>
      </c>
      <c r="H74" s="3">
        <v>0.39</v>
      </c>
      <c r="I74" s="3">
        <v>0.27</v>
      </c>
      <c r="J74" s="3">
        <v>0.28000000000000003</v>
      </c>
      <c r="K74" s="3">
        <v>0.37</v>
      </c>
    </row>
    <row r="75" spans="1:11" x14ac:dyDescent="0.3">
      <c r="A75" s="1"/>
      <c r="B75" s="2" t="s">
        <v>80</v>
      </c>
      <c r="C75" s="3">
        <v>0.32</v>
      </c>
      <c r="D75" s="3">
        <v>0.31</v>
      </c>
      <c r="E75" s="3">
        <v>0.33</v>
      </c>
      <c r="F75" s="3">
        <v>0.32</v>
      </c>
      <c r="G75" s="3">
        <v>0.27</v>
      </c>
      <c r="H75" s="3">
        <v>0.36</v>
      </c>
      <c r="I75" s="3">
        <v>0.47</v>
      </c>
      <c r="J75" s="3">
        <v>0.45</v>
      </c>
      <c r="K75" s="3">
        <v>0.35</v>
      </c>
    </row>
    <row r="76" spans="1:11" x14ac:dyDescent="0.3">
      <c r="A76" s="1"/>
      <c r="B76" s="2" t="s">
        <v>81</v>
      </c>
      <c r="C76" s="3">
        <v>1.06</v>
      </c>
      <c r="D76" s="3">
        <v>1.1399999999999999</v>
      </c>
      <c r="E76" s="3">
        <v>0.75</v>
      </c>
      <c r="F76" s="3">
        <v>9.25</v>
      </c>
      <c r="G76" s="3">
        <v>9.24</v>
      </c>
      <c r="H76" s="3">
        <v>1.59</v>
      </c>
      <c r="I76" s="3">
        <v>2.61</v>
      </c>
      <c r="J76" s="3">
        <v>2.23</v>
      </c>
      <c r="K76" s="3">
        <v>1.79</v>
      </c>
    </row>
    <row r="77" spans="1:11" x14ac:dyDescent="0.3">
      <c r="A77" s="1"/>
      <c r="B77" s="2" t="s">
        <v>82</v>
      </c>
      <c r="C77" s="3">
        <v>82.54</v>
      </c>
      <c r="D77" s="3">
        <v>68.81</v>
      </c>
      <c r="E77" s="3">
        <v>74.59</v>
      </c>
      <c r="F77" s="3">
        <v>96.51</v>
      </c>
      <c r="G77" s="3">
        <v>78.45</v>
      </c>
      <c r="H77" s="3">
        <v>50.8</v>
      </c>
      <c r="I77" s="3">
        <v>65.040000000000006</v>
      </c>
      <c r="J77" s="3">
        <v>58</v>
      </c>
      <c r="K77" s="3">
        <v>95.73</v>
      </c>
    </row>
    <row r="78" spans="1:11" x14ac:dyDescent="0.3">
      <c r="A78" s="1"/>
      <c r="B78" s="2" t="s">
        <v>83</v>
      </c>
      <c r="C78" s="3">
        <v>0.32</v>
      </c>
      <c r="D78" s="3">
        <v>0.3</v>
      </c>
      <c r="E78" s="3">
        <v>0.34</v>
      </c>
      <c r="F78" s="3">
        <v>0.28000000000000003</v>
      </c>
      <c r="G78" s="3">
        <v>0.26</v>
      </c>
      <c r="H78" s="3">
        <v>0.38</v>
      </c>
      <c r="I78" s="3">
        <v>0.32</v>
      </c>
      <c r="J78" s="3">
        <v>0.33</v>
      </c>
      <c r="K78" s="3">
        <v>0.54</v>
      </c>
    </row>
    <row r="79" spans="1:11" x14ac:dyDescent="0.3">
      <c r="A79" s="1"/>
      <c r="B79" s="2" t="s">
        <v>84</v>
      </c>
      <c r="C79" s="3">
        <v>1.37</v>
      </c>
      <c r="D79" s="3">
        <v>1.36</v>
      </c>
      <c r="E79" s="3">
        <v>0.75</v>
      </c>
      <c r="F79" s="3">
        <v>1.73</v>
      </c>
      <c r="G79" s="3">
        <v>1.38</v>
      </c>
      <c r="H79" s="3">
        <v>1.1599999999999999</v>
      </c>
      <c r="I79" s="3">
        <v>0.59</v>
      </c>
      <c r="J79" s="3">
        <v>0.6</v>
      </c>
      <c r="K79" s="3">
        <v>0.95</v>
      </c>
    </row>
    <row r="80" spans="1:11" x14ac:dyDescent="0.3">
      <c r="A80" s="1"/>
      <c r="B80" s="2" t="s">
        <v>85</v>
      </c>
      <c r="C80" s="3">
        <v>74.86</v>
      </c>
      <c r="D80" s="3">
        <v>85.72</v>
      </c>
      <c r="E80" s="3">
        <v>64.28</v>
      </c>
      <c r="F80" s="3">
        <v>94.58</v>
      </c>
      <c r="G80" s="3">
        <v>91.24</v>
      </c>
      <c r="H80" s="3">
        <v>93.13</v>
      </c>
      <c r="I80" s="3">
        <v>102.18</v>
      </c>
      <c r="J80" s="3">
        <v>103.55</v>
      </c>
      <c r="K80" s="3">
        <v>121.06</v>
      </c>
    </row>
    <row r="81" spans="1:11" x14ac:dyDescent="0.3">
      <c r="A81" s="1"/>
      <c r="B81" s="2" t="s">
        <v>86</v>
      </c>
      <c r="C81" s="3">
        <v>86.98</v>
      </c>
      <c r="D81" s="3">
        <v>54.01</v>
      </c>
      <c r="E81" s="3">
        <v>56.12</v>
      </c>
      <c r="F81" s="3">
        <v>57.55</v>
      </c>
      <c r="G81" s="3">
        <v>24.35</v>
      </c>
      <c r="H81" s="3">
        <v>23</v>
      </c>
      <c r="I81" s="3">
        <v>39.29</v>
      </c>
      <c r="J81" s="3">
        <v>28.43</v>
      </c>
      <c r="K81" s="3">
        <v>29.61</v>
      </c>
    </row>
    <row r="82" spans="1:11" x14ac:dyDescent="0.3">
      <c r="A82" s="1"/>
      <c r="B82" s="2" t="s">
        <v>87</v>
      </c>
      <c r="C82" s="3">
        <v>1.48</v>
      </c>
      <c r="D82" s="3">
        <v>1.46</v>
      </c>
      <c r="E82" s="3">
        <v>1.41</v>
      </c>
      <c r="F82" s="3">
        <v>1.48</v>
      </c>
      <c r="G82" s="3">
        <v>1.26</v>
      </c>
      <c r="H82" s="3">
        <v>1.85</v>
      </c>
      <c r="I82" s="3">
        <v>1.77</v>
      </c>
      <c r="J82" s="3">
        <v>1.87</v>
      </c>
      <c r="K82" s="3">
        <v>3.74</v>
      </c>
    </row>
    <row r="83" spans="1:11" x14ac:dyDescent="0.3">
      <c r="A83" s="1"/>
      <c r="B83" s="2" t="s">
        <v>88</v>
      </c>
      <c r="C83" s="3">
        <v>0.79</v>
      </c>
      <c r="D83" s="3">
        <v>0.68</v>
      </c>
      <c r="E83" s="3">
        <v>0.93</v>
      </c>
      <c r="F83" s="3">
        <v>0.69</v>
      </c>
      <c r="G83" s="3">
        <v>0.59</v>
      </c>
      <c r="H83" s="3">
        <v>0.64</v>
      </c>
      <c r="I83" s="3">
        <v>23.53</v>
      </c>
      <c r="J83" s="3">
        <v>22.93</v>
      </c>
      <c r="K83" s="3">
        <v>0.61</v>
      </c>
    </row>
    <row r="84" spans="1:11" x14ac:dyDescent="0.3">
      <c r="A84" s="1"/>
      <c r="B84" s="2" t="s">
        <v>89</v>
      </c>
      <c r="C84" s="3">
        <v>116.39</v>
      </c>
      <c r="D84" s="3">
        <v>106.46</v>
      </c>
      <c r="E84" s="3">
        <v>69.98</v>
      </c>
      <c r="F84" s="3">
        <v>100.46</v>
      </c>
      <c r="G84" s="3">
        <v>84.85</v>
      </c>
      <c r="H84" s="3">
        <v>75.97</v>
      </c>
      <c r="I84" s="3">
        <v>98.65</v>
      </c>
      <c r="J84" s="3">
        <v>94.57</v>
      </c>
      <c r="K84" s="3">
        <v>157.1</v>
      </c>
    </row>
    <row r="85" spans="1:11" x14ac:dyDescent="0.3">
      <c r="A85" s="1"/>
      <c r="B85" s="2" t="s">
        <v>90</v>
      </c>
      <c r="C85" s="3">
        <v>0.33</v>
      </c>
      <c r="D85" s="3">
        <v>0.32</v>
      </c>
      <c r="E85" s="3">
        <v>0.35</v>
      </c>
      <c r="F85" s="3">
        <v>0.35</v>
      </c>
      <c r="G85" s="3">
        <v>0.3</v>
      </c>
      <c r="H85" s="3">
        <v>0.5</v>
      </c>
      <c r="I85" s="3">
        <v>0.26</v>
      </c>
      <c r="J85" s="3">
        <v>0.27</v>
      </c>
      <c r="K85" s="3">
        <v>0.41</v>
      </c>
    </row>
    <row r="86" spans="1:11" x14ac:dyDescent="0.3">
      <c r="A86" s="1"/>
      <c r="B86" s="2" t="s">
        <v>91</v>
      </c>
      <c r="C86" s="3">
        <v>4.8499999999999996</v>
      </c>
      <c r="D86" s="3">
        <v>5.36</v>
      </c>
      <c r="E86" s="3">
        <v>9.0500000000000007</v>
      </c>
      <c r="F86" s="3">
        <v>5.32</v>
      </c>
      <c r="G86" s="3">
        <v>5.21</v>
      </c>
      <c r="H86" s="3">
        <v>5</v>
      </c>
      <c r="I86" s="3">
        <v>5.1100000000000003</v>
      </c>
      <c r="J86" s="3">
        <v>5.75</v>
      </c>
      <c r="K86" s="3">
        <v>7.92</v>
      </c>
    </row>
    <row r="87" spans="1:11" x14ac:dyDescent="0.3">
      <c r="A87" s="1"/>
      <c r="B87" s="2" t="s">
        <v>92</v>
      </c>
      <c r="C87" s="3">
        <v>27.2</v>
      </c>
      <c r="D87" s="3">
        <v>27.46</v>
      </c>
      <c r="E87" s="3">
        <v>10.46</v>
      </c>
      <c r="F87" s="3">
        <v>56.05</v>
      </c>
      <c r="G87" s="3">
        <v>47.32</v>
      </c>
      <c r="H87" s="3">
        <v>23.4</v>
      </c>
      <c r="I87" s="3">
        <v>21.46</v>
      </c>
      <c r="J87" s="3">
        <v>18.84</v>
      </c>
      <c r="K87" s="3">
        <v>32.78</v>
      </c>
    </row>
    <row r="88" spans="1:11" x14ac:dyDescent="0.3">
      <c r="A88" s="1"/>
      <c r="B88" s="2" t="s">
        <v>93</v>
      </c>
      <c r="C88" s="3">
        <v>140.54</v>
      </c>
      <c r="D88" s="3">
        <v>137.32</v>
      </c>
      <c r="E88" s="3">
        <v>123.84</v>
      </c>
      <c r="F88" s="3">
        <v>60.46</v>
      </c>
      <c r="G88" s="3">
        <v>59.97</v>
      </c>
      <c r="H88" s="3">
        <v>76.260000000000005</v>
      </c>
      <c r="I88" s="3">
        <v>47.95</v>
      </c>
      <c r="J88" s="3">
        <v>59.64</v>
      </c>
      <c r="K88" s="3">
        <v>81.790000000000006</v>
      </c>
    </row>
    <row r="89" spans="1:11" x14ac:dyDescent="0.3">
      <c r="A89" s="1"/>
      <c r="B89" s="2" t="s">
        <v>94</v>
      </c>
      <c r="C89" s="3">
        <v>1.89</v>
      </c>
      <c r="D89" s="3">
        <v>1.42</v>
      </c>
      <c r="E89" s="3">
        <v>0.67</v>
      </c>
      <c r="F89" s="3">
        <v>0.75</v>
      </c>
      <c r="G89" s="3">
        <v>0.62</v>
      </c>
      <c r="H89" s="3">
        <v>1.19</v>
      </c>
      <c r="I89" s="3">
        <v>0.92</v>
      </c>
      <c r="J89" s="3">
        <v>0.94</v>
      </c>
      <c r="K89" s="3">
        <v>1.38</v>
      </c>
    </row>
    <row r="90" spans="1:11" x14ac:dyDescent="0.3">
      <c r="A90" s="1"/>
      <c r="B90" s="2" t="s">
        <v>95</v>
      </c>
      <c r="C90" s="3">
        <v>13</v>
      </c>
      <c r="D90" s="3">
        <v>15.74</v>
      </c>
      <c r="E90" s="3">
        <v>12.03</v>
      </c>
      <c r="F90" s="3">
        <v>35.14</v>
      </c>
      <c r="G90" s="3">
        <v>39.01</v>
      </c>
      <c r="H90" s="3">
        <v>27.89</v>
      </c>
      <c r="I90" s="3">
        <v>18.64</v>
      </c>
      <c r="J90" s="3">
        <v>18.739999999999998</v>
      </c>
      <c r="K90" s="3">
        <v>25.39</v>
      </c>
    </row>
    <row r="91" spans="1:11" x14ac:dyDescent="0.3">
      <c r="A91" s="1"/>
      <c r="B91" s="2" t="s">
        <v>96</v>
      </c>
      <c r="C91" s="3">
        <v>0.3</v>
      </c>
      <c r="D91" s="3">
        <v>0.28000000000000003</v>
      </c>
      <c r="E91" s="3">
        <v>0.32</v>
      </c>
      <c r="F91" s="3">
        <v>0.28999999999999998</v>
      </c>
      <c r="G91" s="3">
        <v>0.25</v>
      </c>
      <c r="H91" s="3">
        <v>0.31</v>
      </c>
      <c r="I91" s="3">
        <v>0.38</v>
      </c>
      <c r="J91" s="3">
        <v>0.37</v>
      </c>
      <c r="K91" s="3">
        <v>0.28999999999999998</v>
      </c>
    </row>
    <row r="92" spans="1:11" x14ac:dyDescent="0.3">
      <c r="A92" s="1"/>
      <c r="B92" s="2" t="s">
        <v>97</v>
      </c>
      <c r="C92" s="3">
        <v>0.33</v>
      </c>
      <c r="D92" s="3">
        <v>0.32</v>
      </c>
      <c r="E92" s="3">
        <v>0.36</v>
      </c>
      <c r="F92" s="3">
        <v>0.3</v>
      </c>
      <c r="G92" s="3">
        <v>0.28000000000000003</v>
      </c>
      <c r="H92" s="3">
        <v>0.44</v>
      </c>
      <c r="I92" s="3">
        <v>0.47</v>
      </c>
      <c r="J92" s="3">
        <v>0.45</v>
      </c>
      <c r="K92" s="3">
        <v>0.33</v>
      </c>
    </row>
    <row r="93" spans="1:11" x14ac:dyDescent="0.3">
      <c r="A93" s="1"/>
      <c r="B93" s="2" t="s">
        <v>98</v>
      </c>
      <c r="C93" s="3">
        <v>0.75</v>
      </c>
      <c r="D93" s="3">
        <v>0.54</v>
      </c>
      <c r="E93" s="3">
        <v>0.57999999999999996</v>
      </c>
      <c r="F93" s="3">
        <v>1.03</v>
      </c>
      <c r="G93" s="3">
        <v>0.7</v>
      </c>
      <c r="H93" s="3">
        <v>0.74</v>
      </c>
      <c r="I93" s="3">
        <v>0.95</v>
      </c>
      <c r="J93" s="3">
        <v>0.82</v>
      </c>
      <c r="K93" s="3">
        <v>1.41</v>
      </c>
    </row>
    <row r="94" spans="1:11" x14ac:dyDescent="0.3">
      <c r="A94" s="1"/>
      <c r="B94" s="2" t="s">
        <v>99</v>
      </c>
      <c r="C94" s="3">
        <v>74.58</v>
      </c>
      <c r="D94" s="3">
        <v>63.19</v>
      </c>
      <c r="E94" s="3">
        <v>83.79</v>
      </c>
      <c r="F94" s="3">
        <v>176.2</v>
      </c>
      <c r="G94" s="3">
        <v>161.03</v>
      </c>
      <c r="H94" s="3">
        <v>115.57</v>
      </c>
      <c r="I94" s="3">
        <v>145.52000000000001</v>
      </c>
      <c r="J94" s="3">
        <v>114.1</v>
      </c>
      <c r="K94" s="3">
        <v>208.99</v>
      </c>
    </row>
    <row r="95" spans="1:11" x14ac:dyDescent="0.3">
      <c r="A95" s="1"/>
      <c r="B95" s="2" t="s">
        <v>100</v>
      </c>
      <c r="C95" s="3">
        <v>14.13</v>
      </c>
      <c r="D95" s="3">
        <v>13.26</v>
      </c>
      <c r="E95" s="3">
        <v>7.56</v>
      </c>
      <c r="F95" s="3">
        <v>9.66</v>
      </c>
      <c r="G95" s="3">
        <v>7.73</v>
      </c>
      <c r="H95" s="3">
        <v>4.9000000000000004</v>
      </c>
      <c r="I95" s="3">
        <v>4.62</v>
      </c>
      <c r="J95" s="3">
        <v>4</v>
      </c>
      <c r="K95" s="3">
        <v>6.36</v>
      </c>
    </row>
    <row r="96" spans="1:11" x14ac:dyDescent="0.3">
      <c r="A96" s="1"/>
      <c r="B96" s="2" t="s">
        <v>101</v>
      </c>
      <c r="C96" s="3">
        <v>1.33</v>
      </c>
      <c r="D96" s="3">
        <v>1.1200000000000001</v>
      </c>
      <c r="E96" s="3">
        <v>0.86</v>
      </c>
      <c r="F96" s="3">
        <v>0.49</v>
      </c>
      <c r="G96" s="3">
        <v>0.38</v>
      </c>
      <c r="H96" s="3">
        <v>0.5</v>
      </c>
      <c r="I96" s="3">
        <v>1.37</v>
      </c>
      <c r="J96" s="3">
        <v>1.03</v>
      </c>
      <c r="K96" s="3">
        <v>1.07</v>
      </c>
    </row>
    <row r="97" spans="1:11" x14ac:dyDescent="0.3">
      <c r="A97" s="1"/>
      <c r="B97" s="2" t="s">
        <v>102</v>
      </c>
      <c r="C97" s="3">
        <v>0.45</v>
      </c>
      <c r="D97" s="3">
        <v>0.42</v>
      </c>
      <c r="E97" s="3">
        <v>0.41</v>
      </c>
      <c r="F97" s="3">
        <v>0.98</v>
      </c>
      <c r="G97" s="3">
        <v>0.49</v>
      </c>
      <c r="H97" s="3">
        <v>1.1000000000000001</v>
      </c>
      <c r="I97" s="3">
        <v>0.83</v>
      </c>
      <c r="J97" s="3">
        <v>0.77</v>
      </c>
      <c r="K97" s="3">
        <v>1.8</v>
      </c>
    </row>
    <row r="98" spans="1:11" x14ac:dyDescent="0.3">
      <c r="A98" s="1"/>
      <c r="B98" s="2" t="s">
        <v>103</v>
      </c>
      <c r="C98" s="3">
        <v>2.44</v>
      </c>
      <c r="D98" s="3">
        <v>2.4300000000000002</v>
      </c>
      <c r="E98" s="3">
        <v>1.42</v>
      </c>
      <c r="F98" s="3">
        <v>4.33</v>
      </c>
      <c r="G98" s="3">
        <v>3.36</v>
      </c>
      <c r="H98" s="3">
        <v>3.37</v>
      </c>
      <c r="I98" s="3">
        <v>3.55</v>
      </c>
      <c r="J98" s="3">
        <v>3.09</v>
      </c>
      <c r="K98" s="3">
        <v>8.6</v>
      </c>
    </row>
    <row r="99" spans="1:11" x14ac:dyDescent="0.3">
      <c r="A99" s="1"/>
      <c r="B99" s="2" t="s">
        <v>8</v>
      </c>
      <c r="C99" s="3">
        <v>0.28000000000000003</v>
      </c>
      <c r="D99" s="3">
        <v>0.26</v>
      </c>
      <c r="E99" s="3">
        <v>0.32</v>
      </c>
      <c r="F99" s="3">
        <v>0.27</v>
      </c>
      <c r="G99" s="3">
        <v>0.25</v>
      </c>
      <c r="H99" s="3">
        <v>0.32</v>
      </c>
      <c r="I99" s="3">
        <v>0.51</v>
      </c>
      <c r="J99" s="3">
        <v>0.49</v>
      </c>
      <c r="K99" s="3">
        <v>0.27</v>
      </c>
    </row>
    <row r="100" spans="1:11" x14ac:dyDescent="0.3">
      <c r="A100" s="1"/>
      <c r="B100" s="2" t="s">
        <v>104</v>
      </c>
      <c r="C100" s="3">
        <v>0.52</v>
      </c>
      <c r="D100" s="3">
        <v>0.53</v>
      </c>
      <c r="E100" s="3">
        <v>0.47</v>
      </c>
      <c r="F100" s="3">
        <v>0.83</v>
      </c>
      <c r="G100" s="3">
        <v>0.75</v>
      </c>
      <c r="H100" s="3">
        <v>0.66</v>
      </c>
      <c r="I100" s="3">
        <v>0.88</v>
      </c>
      <c r="J100" s="3">
        <v>0.83</v>
      </c>
      <c r="K100" s="3">
        <v>0.69</v>
      </c>
    </row>
    <row r="101" spans="1:11" x14ac:dyDescent="0.3">
      <c r="A101" s="1"/>
      <c r="B101" s="2" t="s">
        <v>105</v>
      </c>
      <c r="C101" s="3">
        <v>0.53</v>
      </c>
      <c r="D101" s="3">
        <v>0.59</v>
      </c>
      <c r="E101" s="3">
        <v>0.57999999999999996</v>
      </c>
      <c r="F101" s="3">
        <v>0.53</v>
      </c>
      <c r="G101" s="3">
        <v>0.52</v>
      </c>
      <c r="H101" s="3">
        <v>0.56999999999999995</v>
      </c>
      <c r="I101" s="3">
        <v>0.61</v>
      </c>
      <c r="J101" s="3">
        <v>0.6</v>
      </c>
      <c r="K101" s="3">
        <v>0.56000000000000005</v>
      </c>
    </row>
    <row r="102" spans="1:11" x14ac:dyDescent="0.3">
      <c r="A102" s="1"/>
      <c r="B102" s="2" t="s">
        <v>106</v>
      </c>
      <c r="C102" s="3">
        <v>6.35</v>
      </c>
      <c r="D102" s="3">
        <v>5.18</v>
      </c>
      <c r="E102" s="3">
        <v>5.28</v>
      </c>
      <c r="F102" s="3">
        <v>9.73</v>
      </c>
      <c r="G102" s="3">
        <v>8.42</v>
      </c>
      <c r="H102" s="3">
        <v>3.62</v>
      </c>
      <c r="I102" s="3">
        <v>3.22</v>
      </c>
      <c r="J102" s="3">
        <v>2.8</v>
      </c>
      <c r="K102" s="3">
        <v>2.69</v>
      </c>
    </row>
    <row r="103" spans="1:11" x14ac:dyDescent="0.3">
      <c r="A103" s="1"/>
      <c r="B103" s="2" t="s">
        <v>107</v>
      </c>
      <c r="C103" s="3">
        <v>1.86</v>
      </c>
      <c r="D103" s="3">
        <v>1.89</v>
      </c>
      <c r="E103" s="3">
        <v>1.5</v>
      </c>
      <c r="F103" s="3">
        <v>3.26</v>
      </c>
      <c r="G103" s="3">
        <v>1.39</v>
      </c>
      <c r="H103" s="3">
        <v>1.19</v>
      </c>
      <c r="I103" s="3">
        <v>1</v>
      </c>
      <c r="J103" s="3">
        <v>0.91</v>
      </c>
      <c r="K103" s="3">
        <v>1.38</v>
      </c>
    </row>
    <row r="104" spans="1:11" x14ac:dyDescent="0.3">
      <c r="A104" s="1"/>
      <c r="B104" s="2" t="s">
        <v>108</v>
      </c>
      <c r="C104" s="3">
        <v>0.36</v>
      </c>
      <c r="D104" s="3">
        <v>0.37</v>
      </c>
      <c r="E104" s="3">
        <v>0.4</v>
      </c>
      <c r="F104" s="3">
        <v>0.37</v>
      </c>
      <c r="G104" s="3">
        <v>0.34</v>
      </c>
      <c r="H104" s="3">
        <v>0.38</v>
      </c>
      <c r="I104" s="3">
        <v>0.41</v>
      </c>
      <c r="J104" s="3">
        <v>0.44</v>
      </c>
      <c r="K104" s="3">
        <v>0.46</v>
      </c>
    </row>
    <row r="105" spans="1:11" x14ac:dyDescent="0.3">
      <c r="A105" s="1"/>
      <c r="B105" s="2" t="s">
        <v>109</v>
      </c>
      <c r="C105" s="3">
        <v>0.41</v>
      </c>
      <c r="D105" s="3">
        <v>0.49</v>
      </c>
      <c r="E105" s="3">
        <v>0.43</v>
      </c>
      <c r="F105" s="3">
        <v>0.49</v>
      </c>
      <c r="G105" s="3">
        <v>0.44</v>
      </c>
      <c r="H105" s="3">
        <v>0.51</v>
      </c>
      <c r="I105" s="3">
        <v>0.5</v>
      </c>
      <c r="J105" s="3">
        <v>0.68</v>
      </c>
      <c r="K105" s="3">
        <v>0.54</v>
      </c>
    </row>
    <row r="106" spans="1:11" x14ac:dyDescent="0.3">
      <c r="A106" s="1"/>
      <c r="B106" s="2" t="s">
        <v>110</v>
      </c>
      <c r="C106" s="3">
        <v>0.35</v>
      </c>
      <c r="D106" s="3">
        <v>0.34</v>
      </c>
      <c r="E106" s="3">
        <v>0.36</v>
      </c>
      <c r="F106" s="3">
        <v>0.41</v>
      </c>
      <c r="G106" s="3">
        <v>0.35</v>
      </c>
      <c r="H106" s="3">
        <v>0.38</v>
      </c>
      <c r="I106" s="3">
        <v>1.69</v>
      </c>
      <c r="J106" s="3">
        <v>0.62</v>
      </c>
      <c r="K106" s="3">
        <v>0.39</v>
      </c>
    </row>
    <row r="107" spans="1:11" x14ac:dyDescent="0.3">
      <c r="A107" s="1"/>
      <c r="B107" s="2" t="s">
        <v>111</v>
      </c>
      <c r="C107" s="3">
        <v>24</v>
      </c>
      <c r="D107" s="3">
        <v>25.09</v>
      </c>
      <c r="E107" s="3">
        <v>18.5</v>
      </c>
      <c r="F107" s="3">
        <v>22.26</v>
      </c>
      <c r="G107" s="3">
        <v>20.02</v>
      </c>
      <c r="H107" s="3">
        <v>19.05</v>
      </c>
      <c r="I107" s="3">
        <v>31.59</v>
      </c>
      <c r="J107" s="3">
        <v>38.799999999999997</v>
      </c>
      <c r="K107" s="3">
        <v>34.96</v>
      </c>
    </row>
    <row r="108" spans="1:11" x14ac:dyDescent="0.3">
      <c r="A108" s="1"/>
      <c r="B108" s="2" t="s">
        <v>112</v>
      </c>
      <c r="C108" s="3">
        <v>0.44</v>
      </c>
      <c r="D108" s="3">
        <v>0.43</v>
      </c>
      <c r="E108" s="3">
        <v>0.37</v>
      </c>
      <c r="F108" s="3">
        <v>0.37</v>
      </c>
      <c r="G108" s="3">
        <v>0.33</v>
      </c>
      <c r="H108" s="3">
        <v>0.34</v>
      </c>
      <c r="I108" s="3">
        <v>0.35</v>
      </c>
      <c r="J108" s="3">
        <v>0.4</v>
      </c>
      <c r="K108" s="3">
        <v>0.42</v>
      </c>
    </row>
    <row r="109" spans="1:11" x14ac:dyDescent="0.3">
      <c r="A109" s="1"/>
      <c r="B109" s="2" t="s">
        <v>113</v>
      </c>
      <c r="C109" s="3">
        <v>0.45</v>
      </c>
      <c r="D109" s="3">
        <v>0.56000000000000005</v>
      </c>
      <c r="E109" s="3">
        <v>0.54</v>
      </c>
      <c r="F109" s="3">
        <v>0.53</v>
      </c>
      <c r="G109" s="3">
        <v>0.62</v>
      </c>
      <c r="H109" s="3">
        <v>0.68</v>
      </c>
      <c r="I109" s="3">
        <v>1.2</v>
      </c>
      <c r="J109" s="3">
        <v>1.64</v>
      </c>
      <c r="K109" s="3">
        <v>1.05</v>
      </c>
    </row>
    <row r="110" spans="1:11" x14ac:dyDescent="0.3">
      <c r="A110" s="1"/>
      <c r="B110" s="2" t="s">
        <v>114</v>
      </c>
      <c r="C110" s="3">
        <v>0.49</v>
      </c>
      <c r="D110" s="3">
        <v>0.51</v>
      </c>
      <c r="E110" s="3">
        <v>0.46</v>
      </c>
      <c r="F110" s="3">
        <v>1.06</v>
      </c>
      <c r="G110" s="3">
        <v>1.1499999999999999</v>
      </c>
      <c r="H110" s="3">
        <v>0.7</v>
      </c>
      <c r="I110" s="3">
        <v>0.81</v>
      </c>
      <c r="J110" s="3">
        <v>0.91</v>
      </c>
      <c r="K110" s="3">
        <v>0.53</v>
      </c>
    </row>
    <row r="111" spans="1:11" x14ac:dyDescent="0.3">
      <c r="A111" s="1"/>
      <c r="B111" s="2" t="s">
        <v>115</v>
      </c>
      <c r="C111" s="3">
        <v>0.31</v>
      </c>
      <c r="D111" s="3">
        <v>0.3</v>
      </c>
      <c r="E111" s="3">
        <v>0.31</v>
      </c>
      <c r="F111" s="3">
        <v>0.28000000000000003</v>
      </c>
      <c r="G111" s="3">
        <v>0.26</v>
      </c>
      <c r="H111" s="3">
        <v>0.32</v>
      </c>
      <c r="I111" s="3">
        <v>0.39</v>
      </c>
      <c r="J111" s="3">
        <v>0.39</v>
      </c>
      <c r="K111" s="3">
        <v>0.37</v>
      </c>
    </row>
    <row r="112" spans="1:11" x14ac:dyDescent="0.3">
      <c r="A112" s="1"/>
      <c r="B112" s="2" t="s">
        <v>116</v>
      </c>
      <c r="C112" s="3">
        <v>0.43</v>
      </c>
      <c r="D112" s="3">
        <v>0.38</v>
      </c>
      <c r="E112" s="3">
        <v>0.41</v>
      </c>
      <c r="F112" s="3">
        <v>0.77</v>
      </c>
      <c r="G112" s="3">
        <v>0.49</v>
      </c>
      <c r="H112" s="3">
        <v>0.39</v>
      </c>
      <c r="I112" s="3">
        <v>0.49</v>
      </c>
      <c r="J112" s="3">
        <v>0.43</v>
      </c>
      <c r="K112" s="3">
        <v>0.38</v>
      </c>
    </row>
    <row r="113" spans="1:11" x14ac:dyDescent="0.3">
      <c r="A113" s="1"/>
      <c r="B113" s="2" t="s">
        <v>117</v>
      </c>
      <c r="C113" s="3">
        <v>0.34</v>
      </c>
      <c r="D113" s="3">
        <v>0.33</v>
      </c>
      <c r="E113" s="3">
        <v>0.34</v>
      </c>
      <c r="F113" s="3">
        <v>0.35</v>
      </c>
      <c r="G113" s="3">
        <v>0.31</v>
      </c>
      <c r="H113" s="3">
        <v>0.35</v>
      </c>
      <c r="I113" s="3">
        <v>0.36</v>
      </c>
      <c r="J113" s="3">
        <v>0.36</v>
      </c>
      <c r="K113" s="3">
        <v>0.34</v>
      </c>
    </row>
    <row r="114" spans="1:11" x14ac:dyDescent="0.3">
      <c r="A114" s="1"/>
      <c r="B114" s="2" t="s">
        <v>118</v>
      </c>
      <c r="C114" s="3">
        <v>0.39</v>
      </c>
      <c r="D114" s="3">
        <v>0.41</v>
      </c>
      <c r="E114" s="3">
        <v>0.36</v>
      </c>
      <c r="F114" s="3">
        <v>0.55000000000000004</v>
      </c>
      <c r="G114" s="3">
        <v>0.4</v>
      </c>
      <c r="H114" s="3">
        <v>0.33</v>
      </c>
      <c r="I114" s="3">
        <v>0.35</v>
      </c>
      <c r="J114" s="3">
        <v>0.34</v>
      </c>
      <c r="K114" s="3">
        <v>0.32</v>
      </c>
    </row>
    <row r="115" spans="1:11" x14ac:dyDescent="0.3">
      <c r="A115" s="1"/>
      <c r="B115" s="2" t="s">
        <v>119</v>
      </c>
      <c r="C115" s="3">
        <v>0.69</v>
      </c>
      <c r="D115" s="3">
        <v>0.38</v>
      </c>
      <c r="E115" s="3">
        <v>0.45</v>
      </c>
      <c r="F115" s="3">
        <v>0.75</v>
      </c>
      <c r="G115" s="3">
        <v>0.65</v>
      </c>
      <c r="H115" s="3">
        <v>0.54</v>
      </c>
      <c r="I115" s="3">
        <v>0.61</v>
      </c>
      <c r="J115" s="3">
        <v>0.83</v>
      </c>
      <c r="K115" s="3">
        <v>0.62</v>
      </c>
    </row>
    <row r="116" spans="1:11" x14ac:dyDescent="0.3">
      <c r="A116" s="1"/>
      <c r="B116" s="2" t="s">
        <v>120</v>
      </c>
      <c r="C116" s="3">
        <v>2.08</v>
      </c>
      <c r="D116" s="3">
        <v>1.74</v>
      </c>
      <c r="E116" s="3">
        <v>1.86</v>
      </c>
      <c r="F116" s="3">
        <v>1.99</v>
      </c>
      <c r="G116" s="3">
        <v>1.85</v>
      </c>
      <c r="H116" s="3">
        <v>1.02</v>
      </c>
      <c r="I116" s="3">
        <v>0.88</v>
      </c>
      <c r="J116" s="3">
        <v>0.98</v>
      </c>
      <c r="K116" s="3">
        <v>0.89</v>
      </c>
    </row>
    <row r="117" spans="1:11" x14ac:dyDescent="0.3">
      <c r="A117" s="1"/>
      <c r="B117" s="2" t="s">
        <v>121</v>
      </c>
      <c r="C117" s="3">
        <v>0.37</v>
      </c>
      <c r="D117" s="3">
        <v>0.39</v>
      </c>
      <c r="E117" s="3">
        <v>0.39</v>
      </c>
      <c r="F117" s="3">
        <v>0.41</v>
      </c>
      <c r="G117" s="3">
        <v>0.36</v>
      </c>
      <c r="H117" s="3">
        <v>0.36</v>
      </c>
      <c r="I117" s="3">
        <v>0.47</v>
      </c>
      <c r="J117" s="3">
        <v>0.69</v>
      </c>
      <c r="K117" s="3">
        <v>0.51</v>
      </c>
    </row>
    <row r="118" spans="1:11" x14ac:dyDescent="0.3">
      <c r="A118" s="1"/>
      <c r="B118" s="2" t="s">
        <v>122</v>
      </c>
      <c r="C118" s="3">
        <v>0.33</v>
      </c>
      <c r="D118" s="3">
        <v>0.33</v>
      </c>
      <c r="E118" s="3">
        <v>0.36</v>
      </c>
      <c r="F118" s="3">
        <v>0.34</v>
      </c>
      <c r="G118" s="3">
        <v>0.3</v>
      </c>
      <c r="H118" s="3">
        <v>0.35</v>
      </c>
      <c r="I118" s="3">
        <v>0.4</v>
      </c>
      <c r="J118" s="3">
        <v>0.43</v>
      </c>
      <c r="K118" s="3">
        <v>0.33</v>
      </c>
    </row>
    <row r="119" spans="1:11" x14ac:dyDescent="0.3">
      <c r="A119" s="1"/>
      <c r="B119" s="2" t="s">
        <v>123</v>
      </c>
      <c r="C119" s="3">
        <v>0.36</v>
      </c>
      <c r="D119" s="3">
        <v>0.35</v>
      </c>
      <c r="E119" s="3">
        <v>0.37</v>
      </c>
      <c r="F119" s="3">
        <v>0.33</v>
      </c>
      <c r="G119" s="3">
        <v>0.28999999999999998</v>
      </c>
      <c r="H119" s="3">
        <v>0.33</v>
      </c>
      <c r="I119" s="3">
        <v>0.37</v>
      </c>
      <c r="J119" s="3">
        <v>0.41</v>
      </c>
      <c r="K119" s="3">
        <v>0.37</v>
      </c>
    </row>
    <row r="120" spans="1:11" x14ac:dyDescent="0.3">
      <c r="A120" s="1"/>
      <c r="B120" s="2" t="s">
        <v>124</v>
      </c>
      <c r="C120" s="3">
        <v>19.79</v>
      </c>
      <c r="D120" s="3">
        <v>14.22</v>
      </c>
      <c r="E120" s="3">
        <v>17.13</v>
      </c>
      <c r="F120" s="3">
        <v>10.09</v>
      </c>
      <c r="G120" s="3">
        <v>2.93</v>
      </c>
      <c r="H120" s="3">
        <v>2.78</v>
      </c>
      <c r="I120" s="3">
        <v>6.13</v>
      </c>
      <c r="J120" s="3">
        <v>3.79</v>
      </c>
      <c r="K120" s="3">
        <v>2.59</v>
      </c>
    </row>
    <row r="121" spans="1:11" x14ac:dyDescent="0.3">
      <c r="A121" s="1"/>
      <c r="B121" s="2" t="s">
        <v>125</v>
      </c>
      <c r="C121" s="3">
        <v>0.75</v>
      </c>
      <c r="D121" s="3">
        <v>0.89</v>
      </c>
      <c r="E121" s="3">
        <v>0.95</v>
      </c>
      <c r="F121" s="3">
        <v>0.66</v>
      </c>
      <c r="G121" s="3">
        <v>0.59</v>
      </c>
      <c r="H121" s="3">
        <v>0.6</v>
      </c>
      <c r="I121" s="3">
        <v>0.57999999999999996</v>
      </c>
      <c r="J121" s="3">
        <v>0.67</v>
      </c>
      <c r="K121" s="3">
        <v>0.6</v>
      </c>
    </row>
    <row r="122" spans="1:11" x14ac:dyDescent="0.3">
      <c r="A122" s="1"/>
      <c r="B122" s="2" t="s">
        <v>126</v>
      </c>
      <c r="C122" s="3">
        <v>0.34</v>
      </c>
      <c r="D122" s="3">
        <v>0.34</v>
      </c>
      <c r="E122" s="3">
        <v>0.35</v>
      </c>
      <c r="F122" s="3">
        <v>0.32</v>
      </c>
      <c r="G122" s="3">
        <v>0.28000000000000003</v>
      </c>
      <c r="H122" s="3">
        <v>0.33</v>
      </c>
      <c r="I122" s="3">
        <v>0.38</v>
      </c>
      <c r="J122" s="3">
        <v>0.4</v>
      </c>
      <c r="K122" s="3">
        <v>0.37</v>
      </c>
    </row>
    <row r="123" spans="1:11" x14ac:dyDescent="0.3">
      <c r="A123" s="1"/>
      <c r="B123" s="2" t="s">
        <v>127</v>
      </c>
      <c r="C123" s="3">
        <v>67.099999999999994</v>
      </c>
      <c r="D123" s="3">
        <v>77.05</v>
      </c>
      <c r="E123" s="3">
        <v>77.58</v>
      </c>
      <c r="F123" s="3">
        <v>59.76</v>
      </c>
      <c r="G123" s="3">
        <v>64.64</v>
      </c>
      <c r="H123" s="3">
        <v>89.04</v>
      </c>
      <c r="I123" s="3">
        <v>104.6</v>
      </c>
      <c r="J123" s="3">
        <v>108.66</v>
      </c>
      <c r="K123" s="3">
        <v>109.34</v>
      </c>
    </row>
    <row r="124" spans="1:11" x14ac:dyDescent="0.3">
      <c r="A124" s="1"/>
      <c r="B124" s="2" t="s">
        <v>128</v>
      </c>
      <c r="C124" s="3">
        <v>0.34</v>
      </c>
      <c r="D124" s="3">
        <v>0.31</v>
      </c>
      <c r="E124" s="3">
        <v>0.31</v>
      </c>
      <c r="F124" s="3">
        <v>0.39</v>
      </c>
      <c r="G124" s="3">
        <v>0.32</v>
      </c>
      <c r="H124" s="3">
        <v>0.52</v>
      </c>
      <c r="I124" s="3">
        <v>0.5</v>
      </c>
      <c r="J124" s="3">
        <v>0.42</v>
      </c>
      <c r="K124" s="3">
        <v>0.43</v>
      </c>
    </row>
    <row r="125" spans="1:11" x14ac:dyDescent="0.3">
      <c r="A125" s="1"/>
      <c r="B125" s="2" t="s">
        <v>129</v>
      </c>
      <c r="C125" s="3">
        <v>0.33</v>
      </c>
      <c r="D125" s="3">
        <v>0.31</v>
      </c>
      <c r="E125" s="3">
        <v>0.33</v>
      </c>
      <c r="F125" s="3">
        <v>0.36</v>
      </c>
      <c r="G125" s="3">
        <v>0.31</v>
      </c>
      <c r="H125" s="3">
        <v>0.35</v>
      </c>
      <c r="I125" s="3">
        <v>0.33</v>
      </c>
      <c r="J125" s="3">
        <v>0.35</v>
      </c>
      <c r="K125" s="3">
        <v>0.37</v>
      </c>
    </row>
    <row r="126" spans="1:11" x14ac:dyDescent="0.3">
      <c r="A126" s="1"/>
      <c r="B126" s="2" t="s">
        <v>130</v>
      </c>
      <c r="C126" s="3">
        <v>0.79</v>
      </c>
      <c r="D126" s="3">
        <v>0.51</v>
      </c>
      <c r="E126" s="3">
        <v>0.51</v>
      </c>
      <c r="F126" s="3">
        <v>0.94</v>
      </c>
      <c r="G126" s="3">
        <v>0.53</v>
      </c>
      <c r="H126" s="3">
        <v>0.41</v>
      </c>
      <c r="I126" s="3">
        <v>0.7</v>
      </c>
      <c r="J126" s="3">
        <v>0.53</v>
      </c>
      <c r="K126" s="3">
        <v>0.4</v>
      </c>
    </row>
    <row r="127" spans="1:11" x14ac:dyDescent="0.3">
      <c r="A127" s="1"/>
      <c r="B127" s="2" t="s">
        <v>131</v>
      </c>
      <c r="C127" s="3">
        <v>0.31</v>
      </c>
      <c r="D127" s="3">
        <v>0.3</v>
      </c>
      <c r="E127" s="3">
        <v>0.8</v>
      </c>
      <c r="F127" s="3">
        <v>0.3</v>
      </c>
      <c r="G127" s="3">
        <v>0.36</v>
      </c>
      <c r="H127" s="3">
        <v>0.33</v>
      </c>
      <c r="I127" s="3">
        <v>1.1599999999999999</v>
      </c>
      <c r="J127" s="3">
        <v>0.41</v>
      </c>
      <c r="K127" s="3">
        <v>0.32</v>
      </c>
    </row>
    <row r="128" spans="1:11" x14ac:dyDescent="0.3">
      <c r="A128" s="1"/>
      <c r="B128" s="2" t="s">
        <v>132</v>
      </c>
      <c r="C128" s="3">
        <v>0.34</v>
      </c>
      <c r="D128" s="3">
        <v>0.31</v>
      </c>
      <c r="E128" s="3">
        <v>0.37</v>
      </c>
      <c r="F128" s="3">
        <v>1.29</v>
      </c>
      <c r="G128" s="3">
        <v>0.36</v>
      </c>
      <c r="H128" s="3">
        <v>0.4</v>
      </c>
      <c r="I128" s="3">
        <v>0.36</v>
      </c>
      <c r="J128" s="3">
        <v>0.53</v>
      </c>
      <c r="K128" s="3">
        <v>0.83</v>
      </c>
    </row>
    <row r="129" spans="1:11" x14ac:dyDescent="0.3">
      <c r="A129" s="1"/>
      <c r="B129" s="2" t="s">
        <v>133</v>
      </c>
      <c r="C129" s="3">
        <v>0.34</v>
      </c>
      <c r="D129" s="3">
        <v>0.36</v>
      </c>
      <c r="E129" s="3">
        <v>0.38</v>
      </c>
      <c r="F129" s="3">
        <v>0.34</v>
      </c>
      <c r="G129" s="3">
        <v>0.33</v>
      </c>
      <c r="H129" s="3">
        <v>0.35</v>
      </c>
      <c r="I129" s="3">
        <v>0.36</v>
      </c>
      <c r="J129" s="3">
        <v>0.47</v>
      </c>
      <c r="K129" s="3">
        <v>0.39</v>
      </c>
    </row>
    <row r="130" spans="1:11" x14ac:dyDescent="0.3">
      <c r="A130" s="1"/>
      <c r="B130" s="2" t="s">
        <v>134</v>
      </c>
      <c r="C130" s="3">
        <v>0.33</v>
      </c>
      <c r="D130" s="3">
        <v>0.33</v>
      </c>
      <c r="E130" s="3">
        <v>0.35</v>
      </c>
      <c r="F130" s="3">
        <v>0.3</v>
      </c>
      <c r="G130" s="3">
        <v>0.28000000000000003</v>
      </c>
      <c r="H130" s="3">
        <v>0.34</v>
      </c>
      <c r="I130" s="3">
        <v>0.35</v>
      </c>
      <c r="J130" s="3">
        <v>0.4</v>
      </c>
      <c r="K130" s="3">
        <v>0.36</v>
      </c>
    </row>
    <row r="131" spans="1:11" x14ac:dyDescent="0.3">
      <c r="A131" s="1"/>
      <c r="B131" s="2" t="s">
        <v>135</v>
      </c>
      <c r="C131" s="3">
        <v>5.7</v>
      </c>
      <c r="D131" s="3">
        <v>5.13</v>
      </c>
      <c r="E131" s="3">
        <v>3.49</v>
      </c>
      <c r="F131" s="3">
        <v>5.98</v>
      </c>
      <c r="G131" s="3">
        <v>4.6900000000000004</v>
      </c>
      <c r="H131" s="3">
        <v>2.31</v>
      </c>
      <c r="I131" s="3">
        <v>4.1100000000000003</v>
      </c>
      <c r="J131" s="3">
        <v>2.93</v>
      </c>
      <c r="K131" s="3">
        <v>2.27</v>
      </c>
    </row>
    <row r="132" spans="1:11" x14ac:dyDescent="0.3">
      <c r="A132" s="1"/>
      <c r="B132" s="2" t="s">
        <v>136</v>
      </c>
      <c r="C132" s="3">
        <v>2.62</v>
      </c>
      <c r="D132" s="3">
        <v>2.12</v>
      </c>
      <c r="E132" s="3">
        <v>2.4700000000000002</v>
      </c>
      <c r="F132" s="3">
        <v>2.12</v>
      </c>
      <c r="G132" s="3">
        <v>1.86</v>
      </c>
      <c r="H132" s="3">
        <v>1.1599999999999999</v>
      </c>
      <c r="I132" s="3">
        <v>1.07</v>
      </c>
      <c r="J132" s="3">
        <v>1.1200000000000001</v>
      </c>
      <c r="K132" s="3">
        <v>0.87</v>
      </c>
    </row>
    <row r="133" spans="1:11" x14ac:dyDescent="0.3">
      <c r="A133" s="1"/>
      <c r="B133" s="2" t="s">
        <v>320</v>
      </c>
      <c r="C133" s="3">
        <v>1.75</v>
      </c>
      <c r="D133" s="3">
        <v>1.22</v>
      </c>
      <c r="E133" s="3">
        <v>1.1000000000000001</v>
      </c>
      <c r="F133" s="3">
        <v>2.5099999999999998</v>
      </c>
      <c r="G133" s="3">
        <v>1.67</v>
      </c>
      <c r="H133" s="3">
        <v>1.25</v>
      </c>
      <c r="I133" s="3">
        <v>1.31</v>
      </c>
      <c r="J133" s="3">
        <v>1.24</v>
      </c>
      <c r="K133" s="3">
        <v>1.07</v>
      </c>
    </row>
    <row r="134" spans="1:11" x14ac:dyDescent="0.3">
      <c r="A134" s="1"/>
      <c r="B134" s="2" t="s">
        <v>137</v>
      </c>
      <c r="C134" s="3">
        <v>0.4</v>
      </c>
      <c r="D134" s="3">
        <v>0.44</v>
      </c>
      <c r="E134" s="3">
        <v>0.66</v>
      </c>
      <c r="F134" s="3">
        <v>0.57999999999999996</v>
      </c>
      <c r="G134" s="3">
        <v>0.52</v>
      </c>
      <c r="H134" s="3">
        <v>0.51</v>
      </c>
      <c r="I134" s="3">
        <v>0.87</v>
      </c>
      <c r="J134" s="3">
        <v>1.07</v>
      </c>
      <c r="K134" s="3">
        <v>0.73</v>
      </c>
    </row>
    <row r="135" spans="1:11" x14ac:dyDescent="0.3">
      <c r="A135" s="1"/>
      <c r="B135" s="2" t="s">
        <v>138</v>
      </c>
      <c r="C135" s="3">
        <v>4.28</v>
      </c>
      <c r="D135" s="3">
        <v>5.89</v>
      </c>
      <c r="E135" s="3">
        <v>3.2</v>
      </c>
      <c r="F135" s="3">
        <v>10.039999999999999</v>
      </c>
      <c r="G135" s="3">
        <v>11.45</v>
      </c>
      <c r="H135" s="3">
        <v>6.89</v>
      </c>
      <c r="I135" s="3">
        <v>5.97</v>
      </c>
      <c r="J135" s="3">
        <v>6.54</v>
      </c>
      <c r="K135" s="3">
        <v>8.3699999999999992</v>
      </c>
    </row>
    <row r="136" spans="1:11" x14ac:dyDescent="0.3">
      <c r="A136" s="1"/>
      <c r="B136" s="2" t="s">
        <v>139</v>
      </c>
      <c r="C136" s="3">
        <v>26.89</v>
      </c>
      <c r="D136" s="3">
        <v>26.18</v>
      </c>
      <c r="E136" s="3">
        <v>7.36</v>
      </c>
      <c r="F136" s="3">
        <v>72.989999999999995</v>
      </c>
      <c r="G136" s="3">
        <v>61.43</v>
      </c>
      <c r="H136" s="3">
        <v>25.82</v>
      </c>
      <c r="I136" s="3">
        <v>34.72</v>
      </c>
      <c r="J136" s="3">
        <v>30.89</v>
      </c>
      <c r="K136" s="3">
        <v>51.82</v>
      </c>
    </row>
    <row r="137" spans="1:11" x14ac:dyDescent="0.3">
      <c r="A137" s="1"/>
      <c r="B137" s="2" t="s">
        <v>140</v>
      </c>
      <c r="C137" s="3">
        <v>0.33</v>
      </c>
      <c r="D137" s="3">
        <v>0.33</v>
      </c>
      <c r="E137" s="3">
        <v>0.35</v>
      </c>
      <c r="F137" s="3">
        <v>0.39</v>
      </c>
      <c r="G137" s="3">
        <v>0.35</v>
      </c>
      <c r="H137" s="3">
        <v>0.31</v>
      </c>
      <c r="I137" s="3">
        <v>0.64</v>
      </c>
      <c r="J137" s="3">
        <v>0.65</v>
      </c>
      <c r="K137" s="3">
        <v>0.33</v>
      </c>
    </row>
    <row r="138" spans="1:11" x14ac:dyDescent="0.3">
      <c r="A138" s="1"/>
      <c r="B138" s="2" t="s">
        <v>141</v>
      </c>
      <c r="C138" s="3">
        <v>1.5</v>
      </c>
      <c r="D138" s="3">
        <v>1.24</v>
      </c>
      <c r="E138" s="3">
        <v>0.96</v>
      </c>
      <c r="F138" s="3">
        <v>3.28</v>
      </c>
      <c r="G138" s="3">
        <v>2.14</v>
      </c>
      <c r="H138" s="3">
        <v>1.17</v>
      </c>
      <c r="I138" s="3">
        <v>1.2</v>
      </c>
      <c r="J138" s="3">
        <v>1.1299999999999999</v>
      </c>
      <c r="K138" s="3">
        <v>1.17</v>
      </c>
    </row>
    <row r="139" spans="1:11" x14ac:dyDescent="0.3">
      <c r="A139" s="1"/>
      <c r="B139" s="2" t="s">
        <v>142</v>
      </c>
      <c r="C139" s="3">
        <v>0.31</v>
      </c>
      <c r="D139" s="3">
        <v>0.3</v>
      </c>
      <c r="E139" s="3">
        <v>0.32</v>
      </c>
      <c r="F139" s="3">
        <v>0.28000000000000003</v>
      </c>
      <c r="G139" s="3">
        <v>0.26</v>
      </c>
      <c r="H139" s="3">
        <v>0.32</v>
      </c>
      <c r="I139" s="3">
        <v>0.33</v>
      </c>
      <c r="J139" s="3">
        <v>0.33</v>
      </c>
      <c r="K139" s="3">
        <v>0.31</v>
      </c>
    </row>
    <row r="140" spans="1:11" x14ac:dyDescent="0.3">
      <c r="A140" s="1"/>
      <c r="B140" s="2" t="s">
        <v>143</v>
      </c>
      <c r="C140" s="3">
        <v>0.46</v>
      </c>
      <c r="D140" s="3">
        <v>0.44</v>
      </c>
      <c r="E140" s="3">
        <v>0.52</v>
      </c>
      <c r="F140" s="3">
        <v>0.6</v>
      </c>
      <c r="G140" s="3">
        <v>0.44</v>
      </c>
      <c r="H140" s="3">
        <v>0.44</v>
      </c>
      <c r="I140" s="3">
        <v>0.68</v>
      </c>
      <c r="J140" s="3">
        <v>0.66</v>
      </c>
      <c r="K140" s="3">
        <v>0.69</v>
      </c>
    </row>
    <row r="141" spans="1:11" x14ac:dyDescent="0.3">
      <c r="A141" s="1"/>
      <c r="B141" s="2" t="s">
        <v>144</v>
      </c>
      <c r="C141" s="3">
        <v>0.3</v>
      </c>
      <c r="D141" s="3">
        <v>0.28000000000000003</v>
      </c>
      <c r="E141" s="3">
        <v>0.3</v>
      </c>
      <c r="F141" s="3">
        <v>0.28999999999999998</v>
      </c>
      <c r="G141" s="3">
        <v>0.26</v>
      </c>
      <c r="H141" s="3">
        <v>0.28999999999999998</v>
      </c>
      <c r="I141" s="3">
        <v>0.27</v>
      </c>
      <c r="J141" s="3">
        <v>0.27</v>
      </c>
      <c r="K141" s="3">
        <v>0.3</v>
      </c>
    </row>
    <row r="142" spans="1:11" x14ac:dyDescent="0.3">
      <c r="A142" s="1"/>
      <c r="B142" s="2" t="s">
        <v>145</v>
      </c>
      <c r="C142" s="3">
        <v>0.38</v>
      </c>
      <c r="D142" s="3">
        <v>0.44</v>
      </c>
      <c r="E142" s="3">
        <v>0.48</v>
      </c>
      <c r="F142" s="3">
        <v>0.52</v>
      </c>
      <c r="G142" s="3">
        <v>0.5</v>
      </c>
      <c r="H142" s="3">
        <v>0.49</v>
      </c>
      <c r="I142" s="3">
        <v>0.72</v>
      </c>
      <c r="J142" s="3">
        <v>1.28</v>
      </c>
      <c r="K142" s="3">
        <v>0.75</v>
      </c>
    </row>
    <row r="143" spans="1:11" x14ac:dyDescent="0.3">
      <c r="A143" s="1"/>
      <c r="B143" s="2" t="s">
        <v>146</v>
      </c>
      <c r="C143" s="3">
        <v>34.020000000000003</v>
      </c>
      <c r="D143" s="3">
        <v>38.04</v>
      </c>
      <c r="E143" s="3">
        <v>38.47</v>
      </c>
      <c r="F143" s="3">
        <v>27.24</v>
      </c>
      <c r="G143" s="3">
        <v>26.68</v>
      </c>
      <c r="H143" s="3">
        <v>34.28</v>
      </c>
      <c r="I143" s="3">
        <v>22.23</v>
      </c>
      <c r="J143" s="3">
        <v>24.59</v>
      </c>
      <c r="K143" s="3">
        <v>25.31</v>
      </c>
    </row>
    <row r="144" spans="1:11" x14ac:dyDescent="0.3">
      <c r="A144" s="1"/>
      <c r="B144" s="2" t="s">
        <v>147</v>
      </c>
      <c r="C144" s="3">
        <v>0.42</v>
      </c>
      <c r="D144" s="3">
        <v>0.38</v>
      </c>
      <c r="E144" s="3">
        <v>0.36</v>
      </c>
      <c r="F144" s="3">
        <v>0.66</v>
      </c>
      <c r="G144" s="3">
        <v>0.41</v>
      </c>
      <c r="H144" s="3">
        <v>0.42</v>
      </c>
      <c r="I144" s="3">
        <v>0.45</v>
      </c>
      <c r="J144" s="3">
        <v>0.45</v>
      </c>
      <c r="K144" s="3">
        <v>0.55000000000000004</v>
      </c>
    </row>
    <row r="145" spans="1:11" x14ac:dyDescent="0.3">
      <c r="A145" s="1"/>
      <c r="B145" s="2" t="s">
        <v>148</v>
      </c>
      <c r="C145" s="3">
        <v>1.27</v>
      </c>
      <c r="D145" s="3">
        <v>1.35</v>
      </c>
      <c r="E145" s="3">
        <v>0.79</v>
      </c>
      <c r="F145" s="3">
        <v>0.6</v>
      </c>
      <c r="G145" s="3">
        <v>0.61</v>
      </c>
      <c r="H145" s="3">
        <v>0.63</v>
      </c>
      <c r="I145" s="3">
        <v>1.03</v>
      </c>
      <c r="J145" s="3">
        <v>2.4300000000000002</v>
      </c>
      <c r="K145" s="3">
        <v>1.35</v>
      </c>
    </row>
    <row r="146" spans="1:11" x14ac:dyDescent="0.3">
      <c r="A146" s="1"/>
      <c r="B146" s="2" t="s">
        <v>149</v>
      </c>
      <c r="C146" s="3">
        <v>2.4</v>
      </c>
      <c r="D146" s="3">
        <v>1.9</v>
      </c>
      <c r="E146" s="3">
        <v>1.61</v>
      </c>
      <c r="F146" s="3">
        <v>2.2000000000000002</v>
      </c>
      <c r="G146" s="3">
        <v>0.79</v>
      </c>
      <c r="H146" s="3">
        <v>0.79</v>
      </c>
      <c r="I146" s="3">
        <v>2.02</v>
      </c>
      <c r="J146" s="3">
        <v>1.1399999999999999</v>
      </c>
      <c r="K146" s="3">
        <v>0.92</v>
      </c>
    </row>
    <row r="147" spans="1:11" x14ac:dyDescent="0.3">
      <c r="A147" s="1"/>
      <c r="B147" s="2" t="s">
        <v>150</v>
      </c>
      <c r="C147" s="3">
        <v>1.53</v>
      </c>
      <c r="D147" s="3">
        <v>1.58</v>
      </c>
      <c r="E147" s="3">
        <v>0.38</v>
      </c>
      <c r="F147" s="3">
        <v>0.57999999999999996</v>
      </c>
      <c r="G147" s="3">
        <v>0.54</v>
      </c>
      <c r="H147" s="3">
        <v>0.36</v>
      </c>
      <c r="I147" s="3">
        <v>0.63</v>
      </c>
      <c r="J147" s="3">
        <v>0.63</v>
      </c>
      <c r="K147" s="3">
        <v>0.39</v>
      </c>
    </row>
    <row r="148" spans="1:11" x14ac:dyDescent="0.3">
      <c r="A148" s="1"/>
      <c r="B148" s="2" t="s">
        <v>151</v>
      </c>
      <c r="C148" s="3">
        <v>0.93</v>
      </c>
      <c r="D148" s="3">
        <v>0.87</v>
      </c>
      <c r="E148" s="3">
        <v>0.31</v>
      </c>
      <c r="F148" s="3">
        <v>0.43</v>
      </c>
      <c r="G148" s="3">
        <v>0.33</v>
      </c>
      <c r="H148" s="3">
        <v>0.31</v>
      </c>
      <c r="I148" s="3">
        <v>0.27</v>
      </c>
      <c r="J148" s="3">
        <v>0.28000000000000003</v>
      </c>
      <c r="K148" s="3">
        <v>0.28999999999999998</v>
      </c>
    </row>
    <row r="149" spans="1:11" x14ac:dyDescent="0.3">
      <c r="A149" s="1"/>
      <c r="B149" s="2" t="s">
        <v>152</v>
      </c>
      <c r="C149" s="3">
        <v>0.28000000000000003</v>
      </c>
      <c r="D149" s="3">
        <v>0.27</v>
      </c>
      <c r="E149" s="3">
        <v>0.32</v>
      </c>
      <c r="F149" s="3">
        <v>0.46</v>
      </c>
      <c r="G149" s="3">
        <v>0.37</v>
      </c>
      <c r="H149" s="3">
        <v>0.33</v>
      </c>
      <c r="I149" s="3">
        <v>0.41</v>
      </c>
      <c r="J149" s="3">
        <v>0.42</v>
      </c>
      <c r="K149" s="3">
        <v>0.42</v>
      </c>
    </row>
    <row r="150" spans="1:11" x14ac:dyDescent="0.3">
      <c r="A150" s="1"/>
      <c r="B150" s="2" t="s">
        <v>153</v>
      </c>
      <c r="C150" s="3">
        <v>0.33</v>
      </c>
      <c r="D150" s="3">
        <v>0.32</v>
      </c>
      <c r="E150" s="3">
        <v>0.37</v>
      </c>
      <c r="F150" s="3">
        <v>0.45</v>
      </c>
      <c r="G150" s="3">
        <v>0.35</v>
      </c>
      <c r="H150" s="3">
        <v>0.33</v>
      </c>
      <c r="I150" s="3">
        <v>0.44</v>
      </c>
      <c r="J150" s="3">
        <v>0.48</v>
      </c>
      <c r="K150" s="3">
        <v>0.4</v>
      </c>
    </row>
    <row r="151" spans="1:11" x14ac:dyDescent="0.3">
      <c r="A151" s="1"/>
      <c r="B151" s="2" t="s">
        <v>154</v>
      </c>
      <c r="C151" s="3">
        <v>0.32</v>
      </c>
      <c r="D151" s="3">
        <v>0.32</v>
      </c>
      <c r="E151" s="3">
        <v>0.36</v>
      </c>
      <c r="F151" s="3">
        <v>0.45</v>
      </c>
      <c r="G151" s="3">
        <v>0.35</v>
      </c>
      <c r="H151" s="3">
        <v>0.39</v>
      </c>
      <c r="I151" s="3">
        <v>0.43</v>
      </c>
      <c r="J151" s="3">
        <v>0.47</v>
      </c>
      <c r="K151" s="3">
        <v>0.36</v>
      </c>
    </row>
    <row r="152" spans="1:11" x14ac:dyDescent="0.3">
      <c r="A152" s="1"/>
      <c r="B152" s="2" t="s">
        <v>155</v>
      </c>
      <c r="C152" s="3">
        <v>1.24</v>
      </c>
      <c r="D152" s="3">
        <v>1.42</v>
      </c>
      <c r="E152" s="3">
        <v>0.66</v>
      </c>
      <c r="F152" s="3">
        <v>0.7</v>
      </c>
      <c r="G152" s="3">
        <v>0.55000000000000004</v>
      </c>
      <c r="H152" s="3">
        <v>0.4</v>
      </c>
      <c r="I152" s="3">
        <v>0.49</v>
      </c>
      <c r="J152" s="3">
        <v>0.52</v>
      </c>
      <c r="K152" s="3">
        <v>0.42</v>
      </c>
    </row>
    <row r="153" spans="1:11" x14ac:dyDescent="0.3">
      <c r="A153" s="1"/>
      <c r="B153" s="2" t="s">
        <v>156</v>
      </c>
      <c r="C153" s="3">
        <v>4.84</v>
      </c>
      <c r="D153" s="3">
        <v>4.53</v>
      </c>
      <c r="E153" s="3">
        <v>5.61</v>
      </c>
      <c r="F153" s="3">
        <v>5.47</v>
      </c>
      <c r="G153" s="3">
        <v>5.55</v>
      </c>
      <c r="H153" s="3">
        <v>6</v>
      </c>
      <c r="I153" s="3">
        <v>2.8</v>
      </c>
      <c r="J153" s="3">
        <v>3.23</v>
      </c>
      <c r="K153" s="3">
        <v>2.79</v>
      </c>
    </row>
    <row r="154" spans="1:11" x14ac:dyDescent="0.3">
      <c r="A154" s="1"/>
      <c r="B154" s="2" t="s">
        <v>157</v>
      </c>
      <c r="C154" s="3">
        <v>0.31</v>
      </c>
      <c r="D154" s="3">
        <v>0.28999999999999998</v>
      </c>
      <c r="E154" s="3">
        <v>0.34</v>
      </c>
      <c r="F154" s="3">
        <v>0.44</v>
      </c>
      <c r="G154" s="3">
        <v>0.34</v>
      </c>
      <c r="H154" s="3">
        <v>0.33</v>
      </c>
      <c r="I154" s="3">
        <v>0.39</v>
      </c>
      <c r="J154" s="3">
        <v>0.4</v>
      </c>
      <c r="K154" s="3">
        <v>0.34</v>
      </c>
    </row>
    <row r="155" spans="1:11" x14ac:dyDescent="0.3">
      <c r="A155" s="1"/>
      <c r="B155" s="2" t="s">
        <v>158</v>
      </c>
      <c r="C155" s="3">
        <v>0.43</v>
      </c>
      <c r="D155" s="3">
        <v>0.4</v>
      </c>
      <c r="E155" s="3">
        <v>0.37</v>
      </c>
      <c r="F155" s="3">
        <v>0.5</v>
      </c>
      <c r="G155" s="3">
        <v>0.38</v>
      </c>
      <c r="H155" s="3">
        <v>0.35</v>
      </c>
      <c r="I155" s="3">
        <v>0.41</v>
      </c>
      <c r="J155" s="3">
        <v>0.45</v>
      </c>
      <c r="K155" s="3">
        <v>0.4</v>
      </c>
    </row>
    <row r="156" spans="1:11" x14ac:dyDescent="0.3">
      <c r="A156" s="1"/>
      <c r="B156" s="2" t="s">
        <v>159</v>
      </c>
      <c r="C156" s="3">
        <v>10.6</v>
      </c>
      <c r="D156" s="3">
        <v>5.53</v>
      </c>
      <c r="E156" s="3">
        <v>4.66</v>
      </c>
      <c r="F156" s="3">
        <v>3.24</v>
      </c>
      <c r="G156" s="3">
        <v>2.27</v>
      </c>
      <c r="H156" s="3">
        <v>3.35</v>
      </c>
      <c r="I156" s="3">
        <v>4.45</v>
      </c>
      <c r="J156" s="3">
        <v>4.68</v>
      </c>
      <c r="K156" s="3">
        <v>2.71</v>
      </c>
    </row>
    <row r="157" spans="1:11" x14ac:dyDescent="0.3">
      <c r="A157" s="1"/>
      <c r="B157" s="2" t="s">
        <v>160</v>
      </c>
      <c r="C157" s="3">
        <v>2.7</v>
      </c>
      <c r="D157" s="3">
        <v>2.12</v>
      </c>
      <c r="E157" s="3">
        <v>2.59</v>
      </c>
      <c r="F157" s="3">
        <v>2.2999999999999998</v>
      </c>
      <c r="G157" s="3">
        <v>1.91</v>
      </c>
      <c r="H157" s="3">
        <v>1.21</v>
      </c>
      <c r="I157" s="3">
        <v>1.61</v>
      </c>
      <c r="J157" s="3">
        <v>1.7</v>
      </c>
      <c r="K157" s="3">
        <v>0.99</v>
      </c>
    </row>
    <row r="158" spans="1:11" x14ac:dyDescent="0.3">
      <c r="A158" s="1"/>
      <c r="B158" s="2" t="s">
        <v>161</v>
      </c>
      <c r="C158" s="3">
        <v>0.46</v>
      </c>
      <c r="D158" s="3">
        <v>0.5</v>
      </c>
      <c r="E158" s="3">
        <v>0.59</v>
      </c>
      <c r="F158" s="3">
        <v>0.64</v>
      </c>
      <c r="G158" s="3">
        <v>0.52</v>
      </c>
      <c r="H158" s="3">
        <v>0.61</v>
      </c>
      <c r="I158" s="3">
        <v>1.0900000000000001</v>
      </c>
      <c r="J158" s="3">
        <v>1.33</v>
      </c>
      <c r="K158" s="3">
        <v>0.76</v>
      </c>
    </row>
    <row r="159" spans="1:11" x14ac:dyDescent="0.3">
      <c r="A159" s="1"/>
      <c r="B159" s="2" t="s">
        <v>162</v>
      </c>
      <c r="C159" s="3">
        <v>2.44</v>
      </c>
      <c r="D159" s="3">
        <v>2.04</v>
      </c>
      <c r="E159" s="3">
        <v>2.41</v>
      </c>
      <c r="F159" s="3">
        <v>1.46</v>
      </c>
      <c r="G159" s="3">
        <v>1.21</v>
      </c>
      <c r="H159" s="3">
        <v>0.97</v>
      </c>
      <c r="I159" s="3">
        <v>1.17</v>
      </c>
      <c r="J159" s="3">
        <v>1.21</v>
      </c>
      <c r="K159" s="3">
        <v>0.86</v>
      </c>
    </row>
    <row r="160" spans="1:11" x14ac:dyDescent="0.3">
      <c r="A160" s="1"/>
      <c r="B160" s="2" t="s">
        <v>163</v>
      </c>
      <c r="C160" s="3">
        <v>2.08</v>
      </c>
      <c r="D160" s="3">
        <v>1.85</v>
      </c>
      <c r="E160" s="3">
        <v>2.5</v>
      </c>
      <c r="F160" s="3">
        <v>2.25</v>
      </c>
      <c r="G160" s="3">
        <v>1.1100000000000001</v>
      </c>
      <c r="H160" s="3">
        <v>1.05</v>
      </c>
      <c r="I160" s="3">
        <v>2.13</v>
      </c>
      <c r="J160" s="3">
        <v>1.98</v>
      </c>
      <c r="K160" s="3">
        <v>2.2200000000000002</v>
      </c>
    </row>
    <row r="161" spans="1:11" x14ac:dyDescent="0.3">
      <c r="A161" s="1"/>
      <c r="B161" s="2" t="s">
        <v>164</v>
      </c>
      <c r="C161" s="3">
        <v>0.4</v>
      </c>
      <c r="D161" s="3">
        <v>0.43</v>
      </c>
      <c r="E161" s="3">
        <v>0.44</v>
      </c>
      <c r="F161" s="3">
        <v>0.49</v>
      </c>
      <c r="G161" s="3">
        <v>0.39</v>
      </c>
      <c r="H161" s="3">
        <v>0.43</v>
      </c>
      <c r="I161" s="3">
        <v>0.47</v>
      </c>
      <c r="J161" s="3">
        <v>0.59</v>
      </c>
      <c r="K161" s="3">
        <v>0.48</v>
      </c>
    </row>
    <row r="162" spans="1:11" x14ac:dyDescent="0.3">
      <c r="A162" s="1"/>
      <c r="B162" s="2" t="s">
        <v>165</v>
      </c>
      <c r="C162" s="3">
        <v>1.54</v>
      </c>
      <c r="D162" s="3">
        <v>1.29</v>
      </c>
      <c r="E162" s="3">
        <v>1.56</v>
      </c>
      <c r="F162" s="3">
        <v>1.35</v>
      </c>
      <c r="G162" s="3">
        <v>1.1299999999999999</v>
      </c>
      <c r="H162" s="3">
        <v>0.66</v>
      </c>
      <c r="I162" s="3">
        <v>0.99</v>
      </c>
      <c r="J162" s="3">
        <v>1.05</v>
      </c>
      <c r="K162" s="3">
        <v>0.66</v>
      </c>
    </row>
    <row r="163" spans="1:11" x14ac:dyDescent="0.3">
      <c r="A163" s="1"/>
      <c r="B163" s="2" t="s">
        <v>166</v>
      </c>
      <c r="C163" s="3">
        <v>28.64</v>
      </c>
      <c r="D163" s="3">
        <v>30.88</v>
      </c>
      <c r="E163" s="3">
        <v>30.29</v>
      </c>
      <c r="F163" s="3">
        <v>17</v>
      </c>
      <c r="G163" s="3">
        <v>14.44</v>
      </c>
      <c r="H163" s="3">
        <v>14.63</v>
      </c>
      <c r="I163" s="3">
        <v>11.94</v>
      </c>
      <c r="J163" s="3">
        <v>11.34</v>
      </c>
      <c r="K163" s="3">
        <v>10.19</v>
      </c>
    </row>
    <row r="164" spans="1:11" x14ac:dyDescent="0.3">
      <c r="A164" s="1"/>
      <c r="B164" s="2" t="s">
        <v>167</v>
      </c>
      <c r="C164" s="3">
        <v>0.33</v>
      </c>
      <c r="D164" s="3">
        <v>0.3</v>
      </c>
      <c r="E164" s="3">
        <v>0.34</v>
      </c>
      <c r="F164" s="3">
        <v>0.44</v>
      </c>
      <c r="G164" s="3">
        <v>0.34</v>
      </c>
      <c r="H164" s="3">
        <v>0.32</v>
      </c>
      <c r="I164" s="3">
        <v>0.34</v>
      </c>
      <c r="J164" s="3">
        <v>0.36</v>
      </c>
      <c r="K164" s="3">
        <v>0.34</v>
      </c>
    </row>
    <row r="165" spans="1:11" x14ac:dyDescent="0.3">
      <c r="A165" s="1"/>
      <c r="B165" s="2" t="s">
        <v>321</v>
      </c>
      <c r="C165" s="3">
        <v>0.68</v>
      </c>
      <c r="D165" s="3">
        <v>0.54</v>
      </c>
      <c r="E165" s="3">
        <v>0.53</v>
      </c>
      <c r="F165" s="3">
        <v>0.65</v>
      </c>
      <c r="G165" s="3">
        <v>0.53</v>
      </c>
      <c r="H165" s="3">
        <v>0.55000000000000004</v>
      </c>
      <c r="I165" s="3">
        <v>0.93</v>
      </c>
      <c r="J165" s="3">
        <v>0.98</v>
      </c>
      <c r="K165" s="3">
        <v>0.8</v>
      </c>
    </row>
    <row r="166" spans="1:11" x14ac:dyDescent="0.3">
      <c r="A166" s="1"/>
      <c r="B166" s="2" t="s">
        <v>168</v>
      </c>
      <c r="C166" s="3">
        <v>0.69</v>
      </c>
      <c r="D166" s="3">
        <v>0.64</v>
      </c>
      <c r="E166" s="3">
        <v>0.72</v>
      </c>
      <c r="F166" s="3">
        <v>0.83</v>
      </c>
      <c r="G166" s="3">
        <v>0.59</v>
      </c>
      <c r="H166" s="3">
        <v>0.63</v>
      </c>
      <c r="I166" s="3">
        <v>1.64</v>
      </c>
      <c r="J166" s="3">
        <v>1.45</v>
      </c>
      <c r="K166" s="3">
        <v>1.05</v>
      </c>
    </row>
    <row r="167" spans="1:11" x14ac:dyDescent="0.3">
      <c r="A167" s="1"/>
      <c r="B167" s="2" t="s">
        <v>169</v>
      </c>
      <c r="C167" s="3">
        <v>0.38</v>
      </c>
      <c r="D167" s="3">
        <v>0.38</v>
      </c>
      <c r="E167" s="3">
        <v>0.47</v>
      </c>
      <c r="F167" s="3">
        <v>0.98</v>
      </c>
      <c r="G167" s="3">
        <v>0.75</v>
      </c>
      <c r="H167" s="3">
        <v>0.45</v>
      </c>
      <c r="I167" s="3">
        <v>0.68</v>
      </c>
      <c r="J167" s="3">
        <v>0.77</v>
      </c>
      <c r="K167" s="3">
        <v>0.56000000000000005</v>
      </c>
    </row>
    <row r="168" spans="1:11" x14ac:dyDescent="0.3">
      <c r="A168" s="1"/>
      <c r="B168" s="2" t="s">
        <v>322</v>
      </c>
      <c r="C168" s="3">
        <v>53.56</v>
      </c>
      <c r="D168" s="3">
        <v>54.56</v>
      </c>
      <c r="E168" s="3">
        <v>35</v>
      </c>
      <c r="F168" s="3">
        <v>58.92</v>
      </c>
      <c r="G168" s="3">
        <v>48.47</v>
      </c>
      <c r="H168" s="3">
        <v>42.85</v>
      </c>
      <c r="I168" s="3">
        <v>48.61</v>
      </c>
      <c r="J168" s="3">
        <v>46.09</v>
      </c>
      <c r="K168" s="3">
        <v>62.63</v>
      </c>
    </row>
    <row r="169" spans="1:11" x14ac:dyDescent="0.3">
      <c r="A169" s="1"/>
      <c r="B169" s="2" t="s">
        <v>170</v>
      </c>
      <c r="C169" s="3">
        <v>8.01</v>
      </c>
      <c r="D169" s="3">
        <v>7.19</v>
      </c>
      <c r="E169" s="3">
        <v>6.78</v>
      </c>
      <c r="F169" s="3">
        <v>7.66</v>
      </c>
      <c r="G169" s="3">
        <v>7.15</v>
      </c>
      <c r="H169" s="3">
        <v>4.67</v>
      </c>
      <c r="I169" s="3">
        <v>3.96</v>
      </c>
      <c r="J169" s="3">
        <v>3.93</v>
      </c>
      <c r="K169" s="3">
        <v>2.35</v>
      </c>
    </row>
    <row r="170" spans="1:11" x14ac:dyDescent="0.3">
      <c r="A170" s="1"/>
      <c r="B170" s="2" t="s">
        <v>171</v>
      </c>
      <c r="C170" s="3">
        <v>0.85</v>
      </c>
      <c r="D170" s="3">
        <v>0.92</v>
      </c>
      <c r="E170" s="3">
        <v>0.78</v>
      </c>
      <c r="F170" s="3">
        <v>0.94</v>
      </c>
      <c r="G170" s="3">
        <v>0.85</v>
      </c>
      <c r="H170" s="3">
        <v>0.93</v>
      </c>
      <c r="I170" s="3">
        <v>1.86</v>
      </c>
      <c r="J170" s="3">
        <v>2.0299999999999998</v>
      </c>
      <c r="K170" s="3">
        <v>1.42</v>
      </c>
    </row>
    <row r="171" spans="1:11" x14ac:dyDescent="0.3">
      <c r="A171" s="1"/>
      <c r="B171" s="2" t="s">
        <v>172</v>
      </c>
      <c r="C171" s="3">
        <v>0.36</v>
      </c>
      <c r="D171" s="3">
        <v>0.34</v>
      </c>
      <c r="E171" s="3">
        <v>0.47</v>
      </c>
      <c r="F171" s="3">
        <v>0.64</v>
      </c>
      <c r="G171" s="3">
        <v>0.37</v>
      </c>
      <c r="H171" s="3">
        <v>0.41</v>
      </c>
      <c r="I171" s="3">
        <v>0.72</v>
      </c>
      <c r="J171" s="3">
        <v>0.75</v>
      </c>
      <c r="K171" s="3">
        <v>0.45</v>
      </c>
    </row>
    <row r="172" spans="1:11" x14ac:dyDescent="0.3">
      <c r="A172" s="1"/>
      <c r="B172" s="2" t="s">
        <v>173</v>
      </c>
      <c r="C172" s="3">
        <v>0.48</v>
      </c>
      <c r="D172" s="3">
        <v>0.51</v>
      </c>
      <c r="E172" s="3">
        <v>0.56999999999999995</v>
      </c>
      <c r="F172" s="3">
        <v>0.71</v>
      </c>
      <c r="G172" s="3">
        <v>0.54</v>
      </c>
      <c r="H172" s="3">
        <v>0.6</v>
      </c>
      <c r="I172" s="3">
        <v>0.81</v>
      </c>
      <c r="J172" s="3">
        <v>0.87</v>
      </c>
      <c r="K172" s="3">
        <v>1.42</v>
      </c>
    </row>
    <row r="173" spans="1:11" x14ac:dyDescent="0.3">
      <c r="A173" s="1"/>
      <c r="B173" s="2" t="s">
        <v>323</v>
      </c>
      <c r="C173" s="3">
        <v>0.33</v>
      </c>
      <c r="D173" s="3">
        <v>0.33</v>
      </c>
      <c r="E173" s="3">
        <v>0.39</v>
      </c>
      <c r="F173" s="3">
        <v>0.61</v>
      </c>
      <c r="G173" s="3">
        <v>0.53</v>
      </c>
      <c r="H173" s="3">
        <v>0.41</v>
      </c>
      <c r="I173" s="3">
        <v>0.44</v>
      </c>
      <c r="J173" s="3">
        <v>0.47</v>
      </c>
      <c r="K173" s="3">
        <v>0.49</v>
      </c>
    </row>
    <row r="174" spans="1:11" x14ac:dyDescent="0.3">
      <c r="A174" s="1"/>
      <c r="B174" s="2" t="s">
        <v>174</v>
      </c>
      <c r="C174" s="3">
        <v>2.15</v>
      </c>
      <c r="D174" s="3">
        <v>2.17</v>
      </c>
      <c r="E174" s="3">
        <v>2.4700000000000002</v>
      </c>
      <c r="F174" s="3">
        <v>3.04</v>
      </c>
      <c r="G174" s="3">
        <v>2.52</v>
      </c>
      <c r="H174" s="3">
        <v>2.91</v>
      </c>
      <c r="I174" s="3">
        <v>2.09</v>
      </c>
      <c r="J174" s="3">
        <v>1.66</v>
      </c>
      <c r="K174" s="3">
        <v>1.72</v>
      </c>
    </row>
    <row r="175" spans="1:11" x14ac:dyDescent="0.3">
      <c r="A175" s="1"/>
      <c r="B175" s="2" t="s">
        <v>175</v>
      </c>
      <c r="C175" s="3">
        <v>0.31</v>
      </c>
      <c r="D175" s="3">
        <v>0.28999999999999998</v>
      </c>
      <c r="E175" s="3">
        <v>0.35</v>
      </c>
      <c r="F175" s="3">
        <v>0.36</v>
      </c>
      <c r="G175" s="3">
        <v>0.31</v>
      </c>
      <c r="H175" s="3">
        <v>0.33</v>
      </c>
      <c r="I175" s="3">
        <v>0.47</v>
      </c>
      <c r="J175" s="3">
        <v>0.47</v>
      </c>
      <c r="K175" s="3">
        <v>0.32</v>
      </c>
    </row>
    <row r="176" spans="1:11" x14ac:dyDescent="0.3">
      <c r="A176" s="1"/>
      <c r="B176" s="2" t="s">
        <v>324</v>
      </c>
      <c r="C176" s="3">
        <v>1.32</v>
      </c>
      <c r="D176" s="3">
        <v>1.73</v>
      </c>
      <c r="E176" s="3">
        <v>1.74</v>
      </c>
      <c r="F176" s="3">
        <v>0.86</v>
      </c>
      <c r="G176" s="3">
        <v>0.78</v>
      </c>
      <c r="H176" s="3">
        <v>0.71</v>
      </c>
      <c r="I176" s="3">
        <v>1.54</v>
      </c>
      <c r="J176" s="3">
        <v>1.74</v>
      </c>
      <c r="K176" s="3">
        <v>1.68</v>
      </c>
    </row>
    <row r="177" spans="1:11" x14ac:dyDescent="0.3">
      <c r="A177" s="1"/>
      <c r="B177" s="2" t="s">
        <v>176</v>
      </c>
      <c r="C177" s="3">
        <v>0.42</v>
      </c>
      <c r="D177" s="3">
        <v>0.52</v>
      </c>
      <c r="E177" s="3">
        <v>0.51</v>
      </c>
      <c r="F177" s="3">
        <v>0.62</v>
      </c>
      <c r="G177" s="3">
        <v>0.56999999999999995</v>
      </c>
      <c r="H177" s="3">
        <v>0.41</v>
      </c>
      <c r="I177" s="3">
        <v>0.59</v>
      </c>
      <c r="J177" s="3">
        <v>1.02</v>
      </c>
      <c r="K177" s="3">
        <v>0.82</v>
      </c>
    </row>
    <row r="178" spans="1:11" x14ac:dyDescent="0.3">
      <c r="A178" s="1"/>
      <c r="B178" s="2" t="s">
        <v>177</v>
      </c>
      <c r="C178" s="3">
        <v>0.34</v>
      </c>
      <c r="D178" s="3">
        <v>0.34</v>
      </c>
      <c r="E178" s="3">
        <v>0.41</v>
      </c>
      <c r="F178" s="3">
        <v>0.44</v>
      </c>
      <c r="G178" s="3">
        <v>0.39</v>
      </c>
      <c r="H178" s="3">
        <v>0.43</v>
      </c>
      <c r="I178" s="3">
        <v>0.7</v>
      </c>
      <c r="J178" s="3">
        <v>0.82</v>
      </c>
      <c r="K178" s="3">
        <v>0.5</v>
      </c>
    </row>
    <row r="179" spans="1:11" x14ac:dyDescent="0.3">
      <c r="A179" s="1"/>
      <c r="B179" s="2" t="s">
        <v>178</v>
      </c>
      <c r="C179" s="3">
        <v>5.48</v>
      </c>
      <c r="D179" s="3">
        <v>4.13</v>
      </c>
      <c r="E179" s="3">
        <v>6.18</v>
      </c>
      <c r="F179" s="3">
        <v>10.17</v>
      </c>
      <c r="G179" s="3">
        <v>4.57</v>
      </c>
      <c r="H179" s="3">
        <v>5.22</v>
      </c>
      <c r="I179" s="3">
        <v>10.9</v>
      </c>
      <c r="J179" s="3">
        <v>7.77</v>
      </c>
      <c r="K179" s="3">
        <v>7.8</v>
      </c>
    </row>
    <row r="180" spans="1:11" x14ac:dyDescent="0.3">
      <c r="A180" s="1"/>
      <c r="B180" s="2" t="s">
        <v>179</v>
      </c>
      <c r="C180" s="3">
        <v>0.41</v>
      </c>
      <c r="D180" s="3">
        <v>0.44</v>
      </c>
      <c r="E180" s="3">
        <v>0.56000000000000005</v>
      </c>
      <c r="F180" s="3">
        <v>0.63</v>
      </c>
      <c r="G180" s="3">
        <v>0.57999999999999996</v>
      </c>
      <c r="H180" s="3">
        <v>0.59</v>
      </c>
      <c r="I180" s="3">
        <v>1.7</v>
      </c>
      <c r="J180" s="3">
        <v>1.46</v>
      </c>
      <c r="K180" s="3">
        <v>0.76</v>
      </c>
    </row>
    <row r="181" spans="1:11" x14ac:dyDescent="0.3">
      <c r="A181" s="1"/>
      <c r="B181" s="2" t="s">
        <v>180</v>
      </c>
      <c r="C181" s="3">
        <v>0.42</v>
      </c>
      <c r="D181" s="3">
        <v>0.47</v>
      </c>
      <c r="E181" s="3">
        <v>0.82</v>
      </c>
      <c r="F181" s="3">
        <v>0.88</v>
      </c>
      <c r="G181" s="3">
        <v>0.82</v>
      </c>
      <c r="H181" s="3">
        <v>0.75</v>
      </c>
      <c r="I181" s="3">
        <v>1.72</v>
      </c>
      <c r="J181" s="3">
        <v>2.15</v>
      </c>
      <c r="K181" s="3">
        <v>1.02</v>
      </c>
    </row>
    <row r="182" spans="1:11" x14ac:dyDescent="0.3">
      <c r="A182" s="1"/>
      <c r="B182" s="2" t="s">
        <v>181</v>
      </c>
      <c r="C182" s="3">
        <v>1.9</v>
      </c>
      <c r="D182" s="3">
        <v>1.43</v>
      </c>
      <c r="E182" s="3">
        <v>1.97</v>
      </c>
      <c r="F182" s="3">
        <v>1.41</v>
      </c>
      <c r="G182" s="3">
        <v>1.25</v>
      </c>
      <c r="H182" s="3">
        <v>0.79</v>
      </c>
      <c r="I182" s="3">
        <v>1.67</v>
      </c>
      <c r="J182" s="3">
        <v>1.72</v>
      </c>
      <c r="K182" s="3">
        <v>1.08</v>
      </c>
    </row>
    <row r="183" spans="1:11" x14ac:dyDescent="0.3">
      <c r="A183" s="1"/>
      <c r="B183" s="2" t="s">
        <v>182</v>
      </c>
      <c r="C183" s="3">
        <v>0.38</v>
      </c>
      <c r="D183" s="3">
        <v>0.38</v>
      </c>
      <c r="E183" s="3">
        <v>0.42</v>
      </c>
      <c r="F183" s="3">
        <v>0.53</v>
      </c>
      <c r="G183" s="3">
        <v>0.47</v>
      </c>
      <c r="H183" s="3">
        <v>0.48</v>
      </c>
      <c r="I183" s="3">
        <v>1.21</v>
      </c>
      <c r="J183" s="3">
        <v>1.34</v>
      </c>
      <c r="K183" s="3">
        <v>0.53</v>
      </c>
    </row>
    <row r="184" spans="1:11" x14ac:dyDescent="0.3">
      <c r="A184" s="1"/>
      <c r="B184" s="2" t="s">
        <v>325</v>
      </c>
      <c r="C184" s="3">
        <v>0.37</v>
      </c>
      <c r="D184" s="3">
        <v>0.35</v>
      </c>
      <c r="E184" s="3">
        <v>0.4</v>
      </c>
      <c r="F184" s="3">
        <v>0.51</v>
      </c>
      <c r="G184" s="3">
        <v>0.44</v>
      </c>
      <c r="H184" s="3">
        <v>0.44</v>
      </c>
      <c r="I184" s="3">
        <v>0.65</v>
      </c>
      <c r="J184" s="3">
        <v>0.67</v>
      </c>
      <c r="K184" s="3">
        <v>0.8</v>
      </c>
    </row>
    <row r="185" spans="1:11" x14ac:dyDescent="0.3">
      <c r="A185" s="1"/>
      <c r="B185" s="2" t="s">
        <v>183</v>
      </c>
      <c r="C185" s="3">
        <v>3.35</v>
      </c>
      <c r="D185" s="3">
        <v>2.76</v>
      </c>
      <c r="E185" s="3">
        <v>3.01</v>
      </c>
      <c r="F185" s="3">
        <v>3.81</v>
      </c>
      <c r="G185" s="3">
        <v>3.89</v>
      </c>
      <c r="H185" s="3">
        <v>1.95</v>
      </c>
      <c r="I185" s="3">
        <v>3.11</v>
      </c>
      <c r="J185" s="3">
        <v>4.1900000000000004</v>
      </c>
      <c r="K185" s="3">
        <v>1.82</v>
      </c>
    </row>
    <row r="186" spans="1:11" x14ac:dyDescent="0.3">
      <c r="A186" s="1"/>
      <c r="B186" s="2" t="s">
        <v>326</v>
      </c>
      <c r="C186" s="3">
        <v>0.46</v>
      </c>
      <c r="D186" s="3">
        <v>0.61</v>
      </c>
      <c r="E186" s="3">
        <v>0.61</v>
      </c>
      <c r="F186" s="3">
        <v>0.55000000000000004</v>
      </c>
      <c r="G186" s="3">
        <v>0.73</v>
      </c>
      <c r="H186" s="3">
        <v>0.6</v>
      </c>
      <c r="I186" s="3">
        <v>0.75</v>
      </c>
      <c r="J186" s="3">
        <v>3.11</v>
      </c>
      <c r="K186" s="3">
        <v>2.12</v>
      </c>
    </row>
    <row r="187" spans="1:11" x14ac:dyDescent="0.3">
      <c r="A187" s="1"/>
      <c r="B187" s="2" t="s">
        <v>184</v>
      </c>
      <c r="C187" s="3">
        <v>63.12</v>
      </c>
      <c r="D187" s="3">
        <v>71.650000000000006</v>
      </c>
      <c r="E187" s="3">
        <v>61.16</v>
      </c>
      <c r="F187" s="3">
        <v>80.98</v>
      </c>
      <c r="G187" s="3">
        <v>74.599999999999994</v>
      </c>
      <c r="H187" s="3">
        <v>68.430000000000007</v>
      </c>
      <c r="I187" s="3">
        <v>76.97</v>
      </c>
      <c r="J187" s="3">
        <v>74.72</v>
      </c>
      <c r="K187" s="3">
        <v>94.58</v>
      </c>
    </row>
    <row r="188" spans="1:11" x14ac:dyDescent="0.3">
      <c r="A188" s="1"/>
      <c r="B188" s="2" t="s">
        <v>185</v>
      </c>
      <c r="C188" s="3">
        <v>4.9000000000000004</v>
      </c>
      <c r="D188" s="3">
        <v>5.36</v>
      </c>
      <c r="E188" s="3">
        <v>3.93</v>
      </c>
      <c r="F188" s="3">
        <v>8.6199999999999992</v>
      </c>
      <c r="G188" s="3">
        <v>7.86</v>
      </c>
      <c r="H188" s="3">
        <v>5.28</v>
      </c>
      <c r="I188" s="3">
        <v>5.97</v>
      </c>
      <c r="J188" s="3">
        <v>5.46</v>
      </c>
      <c r="K188" s="3">
        <v>6.14</v>
      </c>
    </row>
    <row r="189" spans="1:11" x14ac:dyDescent="0.3">
      <c r="A189" s="1"/>
      <c r="B189" s="2" t="s">
        <v>186</v>
      </c>
      <c r="C189" s="3">
        <v>0.36</v>
      </c>
      <c r="D189" s="3">
        <v>0.38</v>
      </c>
      <c r="E189" s="3">
        <v>0.53</v>
      </c>
      <c r="F189" s="3">
        <v>0.7</v>
      </c>
      <c r="G189" s="3">
        <v>0.64</v>
      </c>
      <c r="H189" s="3">
        <v>0.62</v>
      </c>
      <c r="I189" s="3">
        <v>0.83</v>
      </c>
      <c r="J189" s="3">
        <v>0.88</v>
      </c>
      <c r="K189" s="3">
        <v>0.6</v>
      </c>
    </row>
    <row r="190" spans="1:11" x14ac:dyDescent="0.3">
      <c r="A190" s="1"/>
      <c r="B190" s="2" t="s">
        <v>187</v>
      </c>
      <c r="C190" s="3">
        <v>3.23</v>
      </c>
      <c r="D190" s="3">
        <v>2.95</v>
      </c>
      <c r="E190" s="3">
        <v>3.91</v>
      </c>
      <c r="F190" s="3">
        <v>2.81</v>
      </c>
      <c r="G190" s="3">
        <v>2.4</v>
      </c>
      <c r="H190" s="3">
        <v>1.29</v>
      </c>
      <c r="I190" s="3">
        <v>2.84</v>
      </c>
      <c r="J190" s="3">
        <v>3.09</v>
      </c>
      <c r="K190" s="3">
        <v>1.87</v>
      </c>
    </row>
    <row r="191" spans="1:11" x14ac:dyDescent="0.3">
      <c r="A191" s="1"/>
      <c r="B191" s="2" t="s">
        <v>188</v>
      </c>
      <c r="C191" s="3">
        <v>0.35</v>
      </c>
      <c r="D191" s="3">
        <v>0.34</v>
      </c>
      <c r="E191" s="3">
        <v>0.4</v>
      </c>
      <c r="F191" s="3">
        <v>0.5</v>
      </c>
      <c r="G191" s="3">
        <v>0.43</v>
      </c>
      <c r="H191" s="3">
        <v>0.55000000000000004</v>
      </c>
      <c r="I191" s="3">
        <v>1.17</v>
      </c>
      <c r="J191" s="3">
        <v>1.21</v>
      </c>
      <c r="K191" s="3">
        <v>0.51</v>
      </c>
    </row>
    <row r="192" spans="1:11" x14ac:dyDescent="0.3">
      <c r="A192" s="1"/>
      <c r="B192" s="2" t="s">
        <v>189</v>
      </c>
      <c r="C192" s="3">
        <v>0.35</v>
      </c>
      <c r="D192" s="3">
        <v>0.36</v>
      </c>
      <c r="E192" s="3">
        <v>0.44</v>
      </c>
      <c r="F192" s="3">
        <v>0.52</v>
      </c>
      <c r="G192" s="3">
        <v>0.45</v>
      </c>
      <c r="H192" s="3">
        <v>0.62</v>
      </c>
      <c r="I192" s="3">
        <v>1.1000000000000001</v>
      </c>
      <c r="J192" s="3">
        <v>1.18</v>
      </c>
      <c r="K192" s="3">
        <v>0.64</v>
      </c>
    </row>
    <row r="193" spans="1:11" x14ac:dyDescent="0.3">
      <c r="A193" s="1"/>
      <c r="B193" s="2" t="s">
        <v>190</v>
      </c>
      <c r="C193" s="3">
        <v>0.34</v>
      </c>
      <c r="D193" s="3">
        <v>0.34</v>
      </c>
      <c r="E193" s="3">
        <v>0.47</v>
      </c>
      <c r="F193" s="3">
        <v>0.51</v>
      </c>
      <c r="G193" s="3">
        <v>0.46</v>
      </c>
      <c r="H193" s="3">
        <v>0.63</v>
      </c>
      <c r="I193" s="3">
        <v>0.68</v>
      </c>
      <c r="J193" s="3">
        <v>0.76</v>
      </c>
      <c r="K193" s="3">
        <v>0.73</v>
      </c>
    </row>
    <row r="194" spans="1:11" x14ac:dyDescent="0.3">
      <c r="A194" s="1"/>
      <c r="B194" s="2" t="s">
        <v>327</v>
      </c>
      <c r="C194" s="3">
        <v>0.36</v>
      </c>
      <c r="D194" s="3">
        <v>0.37</v>
      </c>
      <c r="E194" s="3">
        <v>0.43</v>
      </c>
      <c r="F194" s="3">
        <v>0.54</v>
      </c>
      <c r="G194" s="3">
        <v>0.47</v>
      </c>
      <c r="H194" s="3">
        <v>0.63</v>
      </c>
      <c r="I194" s="3">
        <v>0.54</v>
      </c>
      <c r="J194" s="3">
        <v>0.65</v>
      </c>
      <c r="K194" s="3">
        <v>0.71</v>
      </c>
    </row>
    <row r="195" spans="1:11" x14ac:dyDescent="0.3">
      <c r="A195" s="1"/>
      <c r="B195" s="2" t="s">
        <v>8</v>
      </c>
      <c r="C195" s="3">
        <v>0.33</v>
      </c>
      <c r="D195" s="3">
        <v>0.31</v>
      </c>
      <c r="E195" s="3">
        <v>0.28999999999999998</v>
      </c>
      <c r="F195" s="3">
        <v>0.33</v>
      </c>
      <c r="G195" s="3">
        <v>0.28999999999999998</v>
      </c>
      <c r="H195" s="3">
        <v>0.27</v>
      </c>
      <c r="I195" s="3">
        <v>0.24</v>
      </c>
      <c r="J195" s="3">
        <v>0.24</v>
      </c>
      <c r="K195" s="3">
        <v>0.26</v>
      </c>
    </row>
    <row r="196" spans="1:11" x14ac:dyDescent="0.3">
      <c r="A196" s="1"/>
      <c r="B196" s="2" t="s">
        <v>191</v>
      </c>
      <c r="C196" s="3">
        <v>0.42</v>
      </c>
      <c r="D196" s="3">
        <v>0.45</v>
      </c>
      <c r="E196" s="3">
        <v>0.42</v>
      </c>
      <c r="F196" s="3">
        <v>0.51</v>
      </c>
      <c r="G196" s="3">
        <v>0.47</v>
      </c>
      <c r="H196" s="3">
        <v>0.37</v>
      </c>
      <c r="I196" s="3">
        <v>0.36</v>
      </c>
      <c r="J196" s="3">
        <v>0.44</v>
      </c>
      <c r="K196" s="3">
        <v>0.44</v>
      </c>
    </row>
    <row r="197" spans="1:11" x14ac:dyDescent="0.3">
      <c r="A197" s="1"/>
      <c r="B197" s="2" t="s">
        <v>192</v>
      </c>
      <c r="C197" s="3">
        <v>2.59</v>
      </c>
      <c r="D197" s="3">
        <v>2.86</v>
      </c>
      <c r="E197" s="3">
        <v>3.24</v>
      </c>
      <c r="F197" s="3">
        <v>3.8</v>
      </c>
      <c r="G197" s="3">
        <v>3.71</v>
      </c>
      <c r="H197" s="3">
        <v>2.2000000000000002</v>
      </c>
      <c r="I197" s="3">
        <v>1.71</v>
      </c>
      <c r="J197" s="3">
        <v>2.15</v>
      </c>
      <c r="K197" s="3">
        <v>1.96</v>
      </c>
    </row>
    <row r="198" spans="1:11" x14ac:dyDescent="0.3">
      <c r="A198" s="1"/>
      <c r="B198" s="2" t="s">
        <v>193</v>
      </c>
      <c r="C198" s="3">
        <v>245.8</v>
      </c>
      <c r="D198" s="3">
        <v>196.23</v>
      </c>
      <c r="E198" s="3">
        <v>217.21</v>
      </c>
      <c r="F198" s="3">
        <v>298.89999999999998</v>
      </c>
      <c r="G198" s="3">
        <v>268.95999999999998</v>
      </c>
      <c r="H198" s="3">
        <v>244.2</v>
      </c>
      <c r="I198" s="3">
        <v>329.57</v>
      </c>
      <c r="J198" s="3">
        <v>322.07</v>
      </c>
      <c r="K198" s="3">
        <v>386.99</v>
      </c>
    </row>
    <row r="199" spans="1:11" x14ac:dyDescent="0.3">
      <c r="A199" s="1"/>
      <c r="B199" s="2" t="s">
        <v>194</v>
      </c>
      <c r="C199" s="3">
        <v>0.37</v>
      </c>
      <c r="D199" s="3">
        <v>0.37</v>
      </c>
      <c r="E199" s="3">
        <v>0.35</v>
      </c>
      <c r="F199" s="3">
        <v>0.46</v>
      </c>
      <c r="G199" s="3">
        <v>0.42</v>
      </c>
      <c r="H199" s="3">
        <v>0.33</v>
      </c>
      <c r="I199" s="3">
        <v>0.31</v>
      </c>
      <c r="J199" s="3">
        <v>0.33</v>
      </c>
      <c r="K199" s="3">
        <v>0.35</v>
      </c>
    </row>
    <row r="200" spans="1:11" x14ac:dyDescent="0.3">
      <c r="A200" s="1"/>
      <c r="B200" s="2" t="s">
        <v>195</v>
      </c>
      <c r="C200" s="3">
        <v>1.06</v>
      </c>
      <c r="D200" s="3">
        <v>1.17</v>
      </c>
      <c r="E200" s="3">
        <v>1.1599999999999999</v>
      </c>
      <c r="F200" s="3">
        <v>1.19</v>
      </c>
      <c r="G200" s="3">
        <v>1.29</v>
      </c>
      <c r="H200" s="3">
        <v>1.6</v>
      </c>
      <c r="I200" s="3">
        <v>1.22</v>
      </c>
      <c r="J200" s="3">
        <v>1.39</v>
      </c>
      <c r="K200" s="3">
        <v>2.02</v>
      </c>
    </row>
    <row r="201" spans="1:11" x14ac:dyDescent="0.3">
      <c r="A201" s="1"/>
      <c r="B201" s="2" t="s">
        <v>196</v>
      </c>
      <c r="C201" s="3">
        <v>1.8</v>
      </c>
      <c r="D201" s="3">
        <v>1.49</v>
      </c>
      <c r="E201" s="3">
        <v>2.11</v>
      </c>
      <c r="F201" s="3">
        <v>2.52</v>
      </c>
      <c r="G201" s="3">
        <v>2.2400000000000002</v>
      </c>
      <c r="H201" s="3">
        <v>1.04</v>
      </c>
      <c r="I201" s="3">
        <v>0.99</v>
      </c>
      <c r="J201" s="3">
        <v>1.07</v>
      </c>
      <c r="K201" s="3">
        <v>0.77</v>
      </c>
    </row>
    <row r="202" spans="1:11" x14ac:dyDescent="0.3">
      <c r="A202" s="1"/>
      <c r="B202" s="2" t="s">
        <v>197</v>
      </c>
      <c r="C202" s="3">
        <v>10.85</v>
      </c>
      <c r="D202" s="3">
        <v>23.99</v>
      </c>
      <c r="E202" s="3">
        <v>21.11</v>
      </c>
      <c r="F202" s="3">
        <v>22.11</v>
      </c>
      <c r="G202" s="3">
        <v>42.19</v>
      </c>
      <c r="H202" s="3">
        <v>34.57</v>
      </c>
      <c r="I202" s="3">
        <v>12.04</v>
      </c>
      <c r="J202" s="3">
        <v>40.83</v>
      </c>
      <c r="K202" s="3">
        <v>35.43</v>
      </c>
    </row>
    <row r="203" spans="1:11" x14ac:dyDescent="0.3">
      <c r="A203" s="1"/>
      <c r="B203" s="2" t="s">
        <v>198</v>
      </c>
      <c r="C203" s="3">
        <v>1.71</v>
      </c>
      <c r="D203" s="3">
        <v>1.35</v>
      </c>
      <c r="E203" s="3">
        <v>2.2400000000000002</v>
      </c>
      <c r="F203" s="3">
        <v>1.78</v>
      </c>
      <c r="G203" s="3">
        <v>1.62</v>
      </c>
      <c r="H203" s="3">
        <v>0.88</v>
      </c>
      <c r="I203" s="3">
        <v>1.01</v>
      </c>
      <c r="J203" s="3">
        <v>1.04</v>
      </c>
      <c r="K203" s="3">
        <v>0.84</v>
      </c>
    </row>
    <row r="204" spans="1:11" x14ac:dyDescent="0.3">
      <c r="A204" s="1"/>
      <c r="B204" s="2" t="s">
        <v>199</v>
      </c>
      <c r="C204" s="3">
        <v>0.48</v>
      </c>
      <c r="D204" s="3">
        <v>0.48</v>
      </c>
      <c r="E204" s="3">
        <v>0.47</v>
      </c>
      <c r="F204" s="3">
        <v>0.49</v>
      </c>
      <c r="G204" s="3">
        <v>0.44</v>
      </c>
      <c r="H204" s="3">
        <v>0.34</v>
      </c>
      <c r="I204" s="3">
        <v>0.35</v>
      </c>
      <c r="J204" s="3">
        <v>0.4</v>
      </c>
      <c r="K204" s="3">
        <v>0.41</v>
      </c>
    </row>
    <row r="205" spans="1:11" x14ac:dyDescent="0.3">
      <c r="A205" s="1"/>
      <c r="B205" s="2" t="s">
        <v>200</v>
      </c>
      <c r="C205" s="3">
        <v>13.88</v>
      </c>
      <c r="D205" s="3">
        <v>15.65</v>
      </c>
      <c r="E205" s="3">
        <v>8.33</v>
      </c>
      <c r="F205" s="3">
        <v>19.48</v>
      </c>
      <c r="G205" s="3">
        <v>18.64</v>
      </c>
      <c r="H205" s="3">
        <v>10.26</v>
      </c>
      <c r="I205" s="3">
        <v>17.89</v>
      </c>
      <c r="J205" s="3">
        <v>20.2</v>
      </c>
      <c r="K205" s="3">
        <v>13.97</v>
      </c>
    </row>
    <row r="206" spans="1:11" x14ac:dyDescent="0.3">
      <c r="A206" s="1"/>
      <c r="B206" s="2" t="s">
        <v>201</v>
      </c>
      <c r="C206" s="3">
        <v>0.35</v>
      </c>
      <c r="D206" s="3">
        <v>0.34</v>
      </c>
      <c r="E206" s="3">
        <v>0.42</v>
      </c>
      <c r="F206" s="3">
        <v>0.64</v>
      </c>
      <c r="G206" s="3">
        <v>0.55000000000000004</v>
      </c>
      <c r="H206" s="3">
        <v>0.31</v>
      </c>
      <c r="I206" s="3">
        <v>0.35</v>
      </c>
      <c r="J206" s="3">
        <v>0.4</v>
      </c>
      <c r="K206" s="3">
        <v>0.4</v>
      </c>
    </row>
    <row r="207" spans="1:11" x14ac:dyDescent="0.3">
      <c r="A207" s="1"/>
      <c r="B207" s="2" t="s">
        <v>202</v>
      </c>
      <c r="C207" s="3">
        <v>0.38</v>
      </c>
      <c r="D207" s="3">
        <v>0.4</v>
      </c>
      <c r="E207" s="3">
        <v>0.35</v>
      </c>
      <c r="F207" s="3">
        <v>0.38</v>
      </c>
      <c r="G207" s="3">
        <v>0.33</v>
      </c>
      <c r="H207" s="3">
        <v>0.31</v>
      </c>
      <c r="I207" s="3">
        <v>0.32</v>
      </c>
      <c r="J207" s="3">
        <v>0.4</v>
      </c>
      <c r="K207" s="3">
        <v>0.44</v>
      </c>
    </row>
    <row r="208" spans="1:11" x14ac:dyDescent="0.3">
      <c r="A208" s="1"/>
      <c r="B208" s="2" t="s">
        <v>203</v>
      </c>
      <c r="C208" s="3">
        <v>0.4</v>
      </c>
      <c r="D208" s="3">
        <v>0.42</v>
      </c>
      <c r="E208" s="3">
        <v>0.42</v>
      </c>
      <c r="F208" s="3">
        <v>0.48</v>
      </c>
      <c r="G208" s="3">
        <v>0.43</v>
      </c>
      <c r="H208" s="3">
        <v>0.33</v>
      </c>
      <c r="I208" s="3">
        <v>0.34</v>
      </c>
      <c r="J208" s="3">
        <v>0.4</v>
      </c>
      <c r="K208" s="3">
        <v>0.36</v>
      </c>
    </row>
    <row r="209" spans="1:11" x14ac:dyDescent="0.3">
      <c r="A209" s="1"/>
      <c r="B209" s="2" t="s">
        <v>204</v>
      </c>
      <c r="C209" s="3">
        <v>0.42</v>
      </c>
      <c r="D209" s="3">
        <v>0.45</v>
      </c>
      <c r="E209" s="3">
        <v>0.44</v>
      </c>
      <c r="F209" s="3">
        <v>0.48</v>
      </c>
      <c r="G209" s="3">
        <v>0.42</v>
      </c>
      <c r="H209" s="3">
        <v>0.35</v>
      </c>
      <c r="I209" s="3">
        <v>0.89</v>
      </c>
      <c r="J209" s="3">
        <v>0.59</v>
      </c>
      <c r="K209" s="3">
        <v>0.45</v>
      </c>
    </row>
    <row r="210" spans="1:11" x14ac:dyDescent="0.3">
      <c r="A210" s="1"/>
      <c r="B210" s="2" t="s">
        <v>205</v>
      </c>
      <c r="C210" s="3">
        <v>0.38</v>
      </c>
      <c r="D210" s="3">
        <v>0.38</v>
      </c>
      <c r="E210" s="3">
        <v>0.37</v>
      </c>
      <c r="F210" s="3">
        <v>0.42</v>
      </c>
      <c r="G210" s="3">
        <v>0.38</v>
      </c>
      <c r="H210" s="3">
        <v>0.31</v>
      </c>
      <c r="I210" s="3">
        <v>0.34</v>
      </c>
      <c r="J210" s="3">
        <v>0.36</v>
      </c>
      <c r="K210" s="3">
        <v>0.36</v>
      </c>
    </row>
    <row r="211" spans="1:11" x14ac:dyDescent="0.3">
      <c r="A211" s="1"/>
      <c r="B211" s="2" t="s">
        <v>206</v>
      </c>
      <c r="C211" s="3">
        <v>0.59</v>
      </c>
      <c r="D211" s="3">
        <v>0.56999999999999995</v>
      </c>
      <c r="E211" s="3">
        <v>0.48</v>
      </c>
      <c r="F211" s="3">
        <v>0.65</v>
      </c>
      <c r="G211" s="3">
        <v>0.59</v>
      </c>
      <c r="H211" s="3">
        <v>0.56999999999999995</v>
      </c>
      <c r="I211" s="3">
        <v>0.6</v>
      </c>
      <c r="J211" s="3">
        <v>0.61</v>
      </c>
      <c r="K211" s="3">
        <v>0.66</v>
      </c>
    </row>
    <row r="212" spans="1:11" x14ac:dyDescent="0.3">
      <c r="A212" s="1"/>
      <c r="B212" s="2" t="s">
        <v>207</v>
      </c>
      <c r="C212" s="3">
        <v>0.65</v>
      </c>
      <c r="D212" s="3">
        <v>0.92</v>
      </c>
      <c r="E212" s="3">
        <v>0.79</v>
      </c>
      <c r="F212" s="3">
        <v>0.74</v>
      </c>
      <c r="G212" s="3">
        <v>0.83</v>
      </c>
      <c r="H212" s="3">
        <v>0.62</v>
      </c>
      <c r="I212" s="3">
        <v>0.68</v>
      </c>
      <c r="J212" s="3">
        <v>1.6</v>
      </c>
      <c r="K212" s="3">
        <v>1</v>
      </c>
    </row>
    <row r="213" spans="1:11" x14ac:dyDescent="0.3">
      <c r="A213" s="1"/>
      <c r="B213" s="2" t="s">
        <v>208</v>
      </c>
      <c r="C213" s="3">
        <v>1.28</v>
      </c>
      <c r="D213" s="3">
        <v>1.1599999999999999</v>
      </c>
      <c r="E213" s="3">
        <v>0.95</v>
      </c>
      <c r="F213" s="3">
        <v>3.9</v>
      </c>
      <c r="G213" s="3">
        <v>2.81</v>
      </c>
      <c r="H213" s="3">
        <v>0.85</v>
      </c>
      <c r="I213" s="3">
        <v>0.95</v>
      </c>
      <c r="J213" s="3">
        <v>0.81</v>
      </c>
      <c r="K213" s="3">
        <v>0.62</v>
      </c>
    </row>
    <row r="214" spans="1:11" x14ac:dyDescent="0.3">
      <c r="A214" s="1"/>
      <c r="B214" s="2" t="s">
        <v>209</v>
      </c>
      <c r="C214" s="3">
        <v>0.5</v>
      </c>
      <c r="D214" s="3">
        <v>0.52</v>
      </c>
      <c r="E214" s="3">
        <v>0.5</v>
      </c>
      <c r="F214" s="3">
        <v>0.43</v>
      </c>
      <c r="G214" s="3">
        <v>0.36</v>
      </c>
      <c r="H214" s="3">
        <v>0.32</v>
      </c>
      <c r="I214" s="3">
        <v>0.49</v>
      </c>
      <c r="J214" s="3">
        <v>0.56000000000000005</v>
      </c>
      <c r="K214" s="3">
        <v>0.72</v>
      </c>
    </row>
    <row r="215" spans="1:11" x14ac:dyDescent="0.3">
      <c r="A215" s="1"/>
      <c r="B215" s="2" t="s">
        <v>210</v>
      </c>
      <c r="C215" s="3">
        <v>0.4</v>
      </c>
      <c r="D215" s="3">
        <v>0.39</v>
      </c>
      <c r="E215" s="3">
        <v>0.38</v>
      </c>
      <c r="F215" s="3">
        <v>0.34</v>
      </c>
      <c r="G215" s="3">
        <v>0.31</v>
      </c>
      <c r="H215" s="3">
        <v>0.3</v>
      </c>
      <c r="I215" s="3">
        <v>0.32</v>
      </c>
      <c r="J215" s="3">
        <v>0.33</v>
      </c>
      <c r="K215" s="3">
        <v>0.3</v>
      </c>
    </row>
    <row r="216" spans="1:11" x14ac:dyDescent="0.3">
      <c r="A216" s="1"/>
      <c r="B216" s="2" t="s">
        <v>211</v>
      </c>
      <c r="C216" s="3">
        <v>1.56</v>
      </c>
      <c r="D216" s="3">
        <v>1.26</v>
      </c>
      <c r="E216" s="3">
        <v>1.91</v>
      </c>
      <c r="F216" s="3">
        <v>1.35</v>
      </c>
      <c r="G216" s="3">
        <v>1.1499999999999999</v>
      </c>
      <c r="H216" s="3">
        <v>0.66</v>
      </c>
      <c r="I216" s="3">
        <v>1.64</v>
      </c>
      <c r="J216" s="3">
        <v>1.63</v>
      </c>
      <c r="K216" s="3">
        <v>0.67</v>
      </c>
    </row>
    <row r="217" spans="1:11" x14ac:dyDescent="0.3">
      <c r="A217" s="1"/>
      <c r="B217" s="2" t="s">
        <v>328</v>
      </c>
      <c r="C217" s="3">
        <v>0.38</v>
      </c>
      <c r="D217" s="3">
        <v>0.38</v>
      </c>
      <c r="E217" s="3">
        <v>0.38</v>
      </c>
      <c r="F217" s="3">
        <v>0.39</v>
      </c>
      <c r="G217" s="3">
        <v>0.35</v>
      </c>
      <c r="H217" s="3">
        <v>0.3</v>
      </c>
      <c r="I217" s="3">
        <v>0.32</v>
      </c>
      <c r="J217" s="3">
        <v>0.35</v>
      </c>
      <c r="K217" s="3">
        <v>0.37</v>
      </c>
    </row>
    <row r="218" spans="1:11" x14ac:dyDescent="0.3">
      <c r="A218" s="1"/>
      <c r="B218" s="2" t="s">
        <v>212</v>
      </c>
      <c r="C218" s="3">
        <v>5.41</v>
      </c>
      <c r="D218" s="3">
        <v>7.96</v>
      </c>
      <c r="E218" s="3">
        <v>2.95</v>
      </c>
      <c r="F218" s="3">
        <v>2.61</v>
      </c>
      <c r="G218" s="3">
        <v>3.14</v>
      </c>
      <c r="H218" s="3">
        <v>3</v>
      </c>
      <c r="I218" s="3">
        <v>24.2</v>
      </c>
      <c r="J218" s="3">
        <v>47.52</v>
      </c>
      <c r="K218" s="3">
        <v>22.32</v>
      </c>
    </row>
    <row r="219" spans="1:11" x14ac:dyDescent="0.3">
      <c r="A219" s="1"/>
      <c r="B219" s="2" t="s">
        <v>213</v>
      </c>
      <c r="C219" s="3">
        <v>0.39</v>
      </c>
      <c r="D219" s="3">
        <v>0.38</v>
      </c>
      <c r="E219" s="3">
        <v>0.38</v>
      </c>
      <c r="F219" s="3">
        <v>0.56000000000000005</v>
      </c>
      <c r="G219" s="3">
        <v>0.47</v>
      </c>
      <c r="H219" s="3">
        <v>0.37</v>
      </c>
      <c r="I219" s="3">
        <v>0.38</v>
      </c>
      <c r="J219" s="3">
        <v>0.4</v>
      </c>
      <c r="K219" s="3">
        <v>0.42</v>
      </c>
    </row>
    <row r="220" spans="1:11" x14ac:dyDescent="0.3">
      <c r="A220" s="1"/>
      <c r="B220" s="2" t="s">
        <v>214</v>
      </c>
      <c r="C220" s="3">
        <v>1.1299999999999999</v>
      </c>
      <c r="D220" s="3">
        <v>0.82</v>
      </c>
      <c r="E220" s="3">
        <v>0.95</v>
      </c>
      <c r="F220" s="3">
        <v>1.73</v>
      </c>
      <c r="G220" s="3">
        <v>0.74</v>
      </c>
      <c r="H220" s="3">
        <v>0.64</v>
      </c>
      <c r="I220" s="3">
        <v>1.74</v>
      </c>
      <c r="J220" s="3">
        <v>1.0900000000000001</v>
      </c>
      <c r="K220" s="3">
        <v>0.92</v>
      </c>
    </row>
    <row r="221" spans="1:11" x14ac:dyDescent="0.3">
      <c r="A221" s="1"/>
      <c r="B221" s="2" t="s">
        <v>215</v>
      </c>
      <c r="C221" s="3">
        <v>103.84</v>
      </c>
      <c r="D221" s="3">
        <v>94.88</v>
      </c>
      <c r="E221" s="3">
        <v>119.97</v>
      </c>
      <c r="F221" s="3">
        <v>90.21</v>
      </c>
      <c r="G221" s="3">
        <v>72.56</v>
      </c>
      <c r="H221" s="3">
        <v>82.65</v>
      </c>
      <c r="I221" s="3">
        <v>127.05</v>
      </c>
      <c r="J221" s="3">
        <v>126.61</v>
      </c>
      <c r="K221" s="3">
        <v>153.08000000000001</v>
      </c>
    </row>
    <row r="222" spans="1:11" x14ac:dyDescent="0.3">
      <c r="A222" s="1"/>
      <c r="B222" s="2" t="s">
        <v>216</v>
      </c>
      <c r="C222" s="3">
        <v>3.51</v>
      </c>
      <c r="D222" s="3">
        <v>2.99</v>
      </c>
      <c r="E222" s="3">
        <v>3.9</v>
      </c>
      <c r="F222" s="3">
        <v>2.88</v>
      </c>
      <c r="G222" s="3">
        <v>2.5099999999999998</v>
      </c>
      <c r="H222" s="3">
        <v>1.3</v>
      </c>
      <c r="I222" s="3">
        <v>1.76</v>
      </c>
      <c r="J222" s="3">
        <v>1.88</v>
      </c>
      <c r="K222" s="3">
        <v>1.31</v>
      </c>
    </row>
    <row r="223" spans="1:11" x14ac:dyDescent="0.3">
      <c r="A223" s="1"/>
      <c r="B223" s="2" t="s">
        <v>217</v>
      </c>
      <c r="C223" s="3">
        <v>30.68</v>
      </c>
      <c r="D223" s="3">
        <v>31.66</v>
      </c>
      <c r="E223" s="3">
        <v>25.13</v>
      </c>
      <c r="F223" s="3">
        <v>26.73</v>
      </c>
      <c r="G223" s="3">
        <v>23.47</v>
      </c>
      <c r="H223" s="3">
        <v>21.31</v>
      </c>
      <c r="I223" s="3">
        <v>32.909999999999997</v>
      </c>
      <c r="J223" s="3">
        <v>31.86</v>
      </c>
      <c r="K223" s="3">
        <v>36.07</v>
      </c>
    </row>
    <row r="224" spans="1:11" x14ac:dyDescent="0.3">
      <c r="A224" s="1"/>
      <c r="B224" s="2" t="s">
        <v>218</v>
      </c>
      <c r="C224" s="3">
        <v>0.67</v>
      </c>
      <c r="D224" s="3">
        <v>0.7</v>
      </c>
      <c r="E224" s="3">
        <v>0.87</v>
      </c>
      <c r="F224" s="3">
        <v>0.77</v>
      </c>
      <c r="G224" s="3">
        <v>0.69</v>
      </c>
      <c r="H224" s="3">
        <v>0.47</v>
      </c>
      <c r="I224" s="3">
        <v>0.65</v>
      </c>
      <c r="J224" s="3">
        <v>1.1000000000000001</v>
      </c>
      <c r="K224" s="3">
        <v>0.74</v>
      </c>
    </row>
    <row r="225" spans="1:11" x14ac:dyDescent="0.3">
      <c r="A225" s="1"/>
      <c r="B225" s="2" t="s">
        <v>219</v>
      </c>
      <c r="C225" s="3">
        <v>0.6</v>
      </c>
      <c r="D225" s="3">
        <v>0.53</v>
      </c>
      <c r="E225" s="3">
        <v>0.31</v>
      </c>
      <c r="F225" s="3">
        <v>0.34</v>
      </c>
      <c r="G225" s="3">
        <v>0.3</v>
      </c>
      <c r="H225" s="3">
        <v>0.28000000000000003</v>
      </c>
      <c r="I225" s="3">
        <v>0.24</v>
      </c>
      <c r="J225" s="3">
        <v>0.25</v>
      </c>
      <c r="K225" s="3">
        <v>0.27</v>
      </c>
    </row>
    <row r="226" spans="1:11" x14ac:dyDescent="0.3">
      <c r="A226" s="1"/>
      <c r="B226" s="2" t="s">
        <v>220</v>
      </c>
      <c r="C226" s="3">
        <v>8.82</v>
      </c>
      <c r="D226" s="3">
        <v>10</v>
      </c>
      <c r="E226" s="3">
        <v>14.91</v>
      </c>
      <c r="F226" s="3">
        <v>36.58</v>
      </c>
      <c r="G226" s="3">
        <v>37.82</v>
      </c>
      <c r="H226" s="3">
        <v>24.13</v>
      </c>
      <c r="I226" s="3">
        <v>28.59</v>
      </c>
      <c r="J226" s="3">
        <v>49.15</v>
      </c>
      <c r="K226" s="3">
        <v>39.630000000000003</v>
      </c>
    </row>
    <row r="227" spans="1:11" x14ac:dyDescent="0.3">
      <c r="A227" s="1"/>
      <c r="B227" s="2" t="s">
        <v>221</v>
      </c>
      <c r="C227" s="3">
        <v>0.37</v>
      </c>
      <c r="D227" s="3">
        <v>0.32</v>
      </c>
      <c r="E227" s="3">
        <v>0.36</v>
      </c>
      <c r="F227" s="3">
        <v>0.46</v>
      </c>
      <c r="G227" s="3">
        <v>0.38</v>
      </c>
      <c r="H227" s="3">
        <v>0.34</v>
      </c>
      <c r="I227" s="3">
        <v>0.53</v>
      </c>
      <c r="J227" s="3">
        <v>0.51</v>
      </c>
      <c r="K227" s="3">
        <v>0.56000000000000005</v>
      </c>
    </row>
    <row r="228" spans="1:11" x14ac:dyDescent="0.3">
      <c r="A228" s="1"/>
      <c r="B228" s="2" t="s">
        <v>222</v>
      </c>
      <c r="C228" s="3">
        <v>0.33</v>
      </c>
      <c r="D228" s="3">
        <v>0.34</v>
      </c>
      <c r="E228" s="3">
        <v>0.42</v>
      </c>
      <c r="F228" s="3">
        <v>0.48</v>
      </c>
      <c r="G228" s="3">
        <v>0.42</v>
      </c>
      <c r="H228" s="3">
        <v>0.34</v>
      </c>
      <c r="I228" s="3">
        <v>0.34</v>
      </c>
      <c r="J228" s="3">
        <v>0.44</v>
      </c>
      <c r="K228" s="3">
        <v>0.46</v>
      </c>
    </row>
    <row r="229" spans="1:11" x14ac:dyDescent="0.3">
      <c r="A229" s="1"/>
      <c r="B229" s="2" t="s">
        <v>223</v>
      </c>
      <c r="C229" s="3">
        <v>1.76</v>
      </c>
      <c r="D229" s="3">
        <v>1.75</v>
      </c>
      <c r="E229" s="3">
        <v>2.35</v>
      </c>
      <c r="F229" s="3">
        <v>1.6</v>
      </c>
      <c r="G229" s="3">
        <v>1.52</v>
      </c>
      <c r="H229" s="3">
        <v>1.2</v>
      </c>
      <c r="I229" s="3">
        <v>1.39</v>
      </c>
      <c r="J229" s="3">
        <v>1.62</v>
      </c>
      <c r="K229" s="3">
        <v>1.53</v>
      </c>
    </row>
    <row r="230" spans="1:11" x14ac:dyDescent="0.3">
      <c r="A230" s="1"/>
      <c r="B230" s="2" t="s">
        <v>224</v>
      </c>
      <c r="C230" s="3">
        <v>1.83</v>
      </c>
      <c r="D230" s="3">
        <v>1.33</v>
      </c>
      <c r="E230" s="3">
        <v>1.39</v>
      </c>
      <c r="F230" s="3">
        <v>1.04</v>
      </c>
      <c r="G230" s="3">
        <v>0.93</v>
      </c>
      <c r="H230" s="3">
        <v>0.55000000000000004</v>
      </c>
      <c r="I230" s="3">
        <v>0.64</v>
      </c>
      <c r="J230" s="3">
        <v>0.65</v>
      </c>
      <c r="K230" s="3">
        <v>0.56000000000000005</v>
      </c>
    </row>
    <row r="231" spans="1:11" x14ac:dyDescent="0.3">
      <c r="A231" s="1"/>
      <c r="B231" s="2" t="s">
        <v>225</v>
      </c>
      <c r="C231" s="3">
        <v>0.83</v>
      </c>
      <c r="D231" s="3">
        <v>0.71</v>
      </c>
      <c r="E231" s="3">
        <v>0.32</v>
      </c>
      <c r="F231" s="3">
        <v>0.34</v>
      </c>
      <c r="G231" s="3">
        <v>0.31</v>
      </c>
      <c r="H231" s="3">
        <v>0.28000000000000003</v>
      </c>
      <c r="I231" s="3">
        <v>0.28000000000000003</v>
      </c>
      <c r="J231" s="3">
        <v>0.3</v>
      </c>
      <c r="K231" s="3">
        <v>0.28999999999999998</v>
      </c>
    </row>
    <row r="232" spans="1:11" x14ac:dyDescent="0.3">
      <c r="A232" s="1"/>
      <c r="B232" s="2" t="s">
        <v>226</v>
      </c>
      <c r="C232" s="3">
        <v>0.7</v>
      </c>
      <c r="D232" s="3">
        <v>0.73</v>
      </c>
      <c r="E232" s="3">
        <v>0.54</v>
      </c>
      <c r="F232" s="3">
        <v>0.52</v>
      </c>
      <c r="G232" s="3">
        <v>0.44</v>
      </c>
      <c r="H232" s="3">
        <v>0.38</v>
      </c>
      <c r="I232" s="3">
        <v>0.38</v>
      </c>
      <c r="J232" s="3">
        <v>0.44</v>
      </c>
      <c r="K232" s="3">
        <v>0.42</v>
      </c>
    </row>
    <row r="233" spans="1:11" x14ac:dyDescent="0.3">
      <c r="A233" s="1"/>
      <c r="B233" s="2" t="s">
        <v>227</v>
      </c>
      <c r="C233" s="3">
        <v>0.34</v>
      </c>
      <c r="D233" s="3">
        <v>0.32</v>
      </c>
      <c r="E233" s="3">
        <v>0.3</v>
      </c>
      <c r="F233" s="3">
        <v>0.33</v>
      </c>
      <c r="G233" s="3">
        <v>0.3</v>
      </c>
      <c r="H233" s="3">
        <v>0.28000000000000003</v>
      </c>
      <c r="I233" s="3">
        <v>0.26</v>
      </c>
      <c r="J233" s="3">
        <v>0.26</v>
      </c>
      <c r="K233" s="3">
        <v>0.28000000000000003</v>
      </c>
    </row>
    <row r="234" spans="1:11" x14ac:dyDescent="0.3">
      <c r="A234" s="1"/>
      <c r="B234" s="2" t="s">
        <v>228</v>
      </c>
      <c r="C234" s="3">
        <v>1.24</v>
      </c>
      <c r="D234" s="3">
        <v>2.16</v>
      </c>
      <c r="E234" s="3">
        <v>1.53</v>
      </c>
      <c r="F234" s="3">
        <v>1.57</v>
      </c>
      <c r="G234" s="3">
        <v>1.87</v>
      </c>
      <c r="H234" s="3">
        <v>1.52</v>
      </c>
      <c r="I234" s="3">
        <v>1.62</v>
      </c>
      <c r="J234" s="3">
        <v>3.01</v>
      </c>
      <c r="K234" s="3">
        <v>2.61</v>
      </c>
    </row>
    <row r="235" spans="1:11" x14ac:dyDescent="0.3">
      <c r="A235" s="1"/>
      <c r="B235" s="2" t="s">
        <v>229</v>
      </c>
      <c r="C235" s="3">
        <v>0.44</v>
      </c>
      <c r="D235" s="3">
        <v>0.44</v>
      </c>
      <c r="E235" s="3">
        <v>0.43</v>
      </c>
      <c r="F235" s="3">
        <v>0.6</v>
      </c>
      <c r="G235" s="3">
        <v>0.51</v>
      </c>
      <c r="H235" s="3">
        <v>0.47</v>
      </c>
      <c r="I235" s="3">
        <v>0.45</v>
      </c>
      <c r="J235" s="3">
        <v>0.53</v>
      </c>
      <c r="K235" s="3">
        <v>0.45</v>
      </c>
    </row>
    <row r="236" spans="1:11" x14ac:dyDescent="0.3">
      <c r="A236" s="1"/>
      <c r="B236" s="2" t="s">
        <v>230</v>
      </c>
      <c r="C236" s="3">
        <v>1.22</v>
      </c>
      <c r="D236" s="3">
        <v>0.95</v>
      </c>
      <c r="E236" s="3">
        <v>1.02</v>
      </c>
      <c r="F236" s="3">
        <v>2.1</v>
      </c>
      <c r="G236" s="3">
        <v>1.32</v>
      </c>
      <c r="H236" s="3">
        <v>0.95</v>
      </c>
      <c r="I236" s="3">
        <v>1.25</v>
      </c>
      <c r="J236" s="3">
        <v>1</v>
      </c>
      <c r="K236" s="3">
        <v>0.95</v>
      </c>
    </row>
    <row r="237" spans="1:11" x14ac:dyDescent="0.3">
      <c r="A237" s="1"/>
      <c r="B237" s="2" t="s">
        <v>231</v>
      </c>
      <c r="C237" s="3">
        <v>0.36</v>
      </c>
      <c r="D237" s="3">
        <v>0.35</v>
      </c>
      <c r="E237" s="3">
        <v>0.36</v>
      </c>
      <c r="F237" s="3">
        <v>0.41</v>
      </c>
      <c r="G237" s="3">
        <v>0.36</v>
      </c>
      <c r="H237" s="3">
        <v>0.32</v>
      </c>
      <c r="I237" s="3">
        <v>0.28999999999999998</v>
      </c>
      <c r="J237" s="3">
        <v>0.31</v>
      </c>
      <c r="K237" s="3">
        <v>0.3</v>
      </c>
    </row>
    <row r="238" spans="1:11" x14ac:dyDescent="0.3">
      <c r="A238" s="1"/>
      <c r="B238" s="2" t="s">
        <v>232</v>
      </c>
      <c r="C238" s="3">
        <v>0.86</v>
      </c>
      <c r="D238" s="3">
        <v>0.73</v>
      </c>
      <c r="E238" s="3">
        <v>0.98</v>
      </c>
      <c r="F238" s="3">
        <v>1</v>
      </c>
      <c r="G238" s="3">
        <v>0.81</v>
      </c>
      <c r="H238" s="3">
        <v>0.55000000000000004</v>
      </c>
      <c r="I238" s="3">
        <v>0.52</v>
      </c>
      <c r="J238" s="3">
        <v>0.51</v>
      </c>
      <c r="K238" s="3">
        <v>0.53</v>
      </c>
    </row>
    <row r="239" spans="1:11" x14ac:dyDescent="0.3">
      <c r="A239" s="1"/>
      <c r="B239" s="2" t="s">
        <v>233</v>
      </c>
      <c r="C239" s="3">
        <v>0.39</v>
      </c>
      <c r="D239" s="3">
        <v>0.36</v>
      </c>
      <c r="E239" s="3">
        <v>0.37</v>
      </c>
      <c r="F239" s="3">
        <v>0.43</v>
      </c>
      <c r="G239" s="3">
        <v>0.38</v>
      </c>
      <c r="H239" s="3">
        <v>0.32</v>
      </c>
      <c r="I239" s="3">
        <v>0.3</v>
      </c>
      <c r="J239" s="3">
        <v>0.31</v>
      </c>
      <c r="K239" s="3">
        <v>0.33</v>
      </c>
    </row>
    <row r="240" spans="1:11" x14ac:dyDescent="0.3">
      <c r="A240" s="1"/>
      <c r="B240" s="2" t="s">
        <v>329</v>
      </c>
      <c r="C240" s="3">
        <v>151.87</v>
      </c>
      <c r="D240" s="3">
        <v>85.02</v>
      </c>
      <c r="E240" s="3">
        <v>121.83</v>
      </c>
      <c r="F240" s="3">
        <v>68.73</v>
      </c>
      <c r="G240" s="3">
        <v>129.26</v>
      </c>
      <c r="H240" s="3">
        <v>116.5</v>
      </c>
      <c r="I240" s="3">
        <v>115.53</v>
      </c>
      <c r="J240" s="3">
        <v>378.91</v>
      </c>
      <c r="K240" s="3">
        <v>254.62</v>
      </c>
    </row>
    <row r="241" spans="1:11" x14ac:dyDescent="0.3">
      <c r="A241" s="1"/>
      <c r="B241" s="2" t="s">
        <v>234</v>
      </c>
      <c r="C241" s="3">
        <v>0.47</v>
      </c>
      <c r="D241" s="3">
        <v>0.43</v>
      </c>
      <c r="E241" s="3">
        <v>0.49</v>
      </c>
      <c r="F241" s="3">
        <v>0.57999999999999996</v>
      </c>
      <c r="G241" s="3">
        <v>0.53</v>
      </c>
      <c r="H241" s="3">
        <v>0.39</v>
      </c>
      <c r="I241" s="3">
        <v>0.44</v>
      </c>
      <c r="J241" s="3">
        <v>0.49</v>
      </c>
      <c r="K241" s="3">
        <v>0.45</v>
      </c>
    </row>
    <row r="242" spans="1:11" x14ac:dyDescent="0.3">
      <c r="A242" s="1"/>
      <c r="B242" s="2" t="s">
        <v>235</v>
      </c>
      <c r="C242" s="3">
        <v>4.54</v>
      </c>
      <c r="D242" s="3">
        <v>3.61</v>
      </c>
      <c r="E242" s="3">
        <v>4.4400000000000004</v>
      </c>
      <c r="F242" s="3">
        <v>3.26</v>
      </c>
      <c r="G242" s="3">
        <v>2.89</v>
      </c>
      <c r="H242" s="3">
        <v>1.6</v>
      </c>
      <c r="I242" s="3">
        <v>2.02</v>
      </c>
      <c r="J242" s="3">
        <v>2.16</v>
      </c>
      <c r="K242" s="3">
        <v>1.55</v>
      </c>
    </row>
    <row r="243" spans="1:11" x14ac:dyDescent="0.3">
      <c r="A243" s="1"/>
      <c r="B243" s="2" t="s">
        <v>236</v>
      </c>
      <c r="C243" s="3">
        <v>0.53</v>
      </c>
      <c r="D243" s="3">
        <v>0.53</v>
      </c>
      <c r="E243" s="3">
        <v>0.49</v>
      </c>
      <c r="F243" s="3">
        <v>0.76</v>
      </c>
      <c r="G243" s="3">
        <v>0.54</v>
      </c>
      <c r="H243" s="3">
        <v>0.44</v>
      </c>
      <c r="I243" s="3">
        <v>0.56000000000000005</v>
      </c>
      <c r="J243" s="3">
        <v>0.67</v>
      </c>
      <c r="K243" s="3">
        <v>0.82</v>
      </c>
    </row>
    <row r="244" spans="1:11" x14ac:dyDescent="0.3">
      <c r="A244" s="1"/>
      <c r="B244" s="2" t="s">
        <v>237</v>
      </c>
      <c r="C244" s="3">
        <v>0.44</v>
      </c>
      <c r="D244" s="3">
        <v>0.45</v>
      </c>
      <c r="E244" s="3">
        <v>0.53</v>
      </c>
      <c r="F244" s="3">
        <v>0.49</v>
      </c>
      <c r="G244" s="3">
        <v>0.43</v>
      </c>
      <c r="H244" s="3">
        <v>0.35</v>
      </c>
      <c r="I244" s="3">
        <v>0.4</v>
      </c>
      <c r="J244" s="3">
        <v>0.48</v>
      </c>
      <c r="K244" s="3">
        <v>0.47</v>
      </c>
    </row>
    <row r="245" spans="1:11" x14ac:dyDescent="0.3">
      <c r="A245" s="1"/>
      <c r="B245" s="2" t="s">
        <v>238</v>
      </c>
      <c r="C245" s="3">
        <v>0.33</v>
      </c>
      <c r="D245" s="3">
        <v>0.32</v>
      </c>
      <c r="E245" s="3">
        <v>0.33</v>
      </c>
      <c r="F245" s="3">
        <v>0.38</v>
      </c>
      <c r="G245" s="3">
        <v>0.34</v>
      </c>
      <c r="H245" s="3">
        <v>0.28999999999999998</v>
      </c>
      <c r="I245" s="3">
        <v>0.28000000000000003</v>
      </c>
      <c r="J245" s="3">
        <v>0.3</v>
      </c>
      <c r="K245" s="3">
        <v>0.33</v>
      </c>
    </row>
    <row r="246" spans="1:11" x14ac:dyDescent="0.3">
      <c r="A246" s="1"/>
      <c r="B246" s="2" t="s">
        <v>239</v>
      </c>
      <c r="C246" s="3">
        <v>1.01</v>
      </c>
      <c r="D246" s="3">
        <v>0.78</v>
      </c>
      <c r="E246" s="3">
        <v>1.2</v>
      </c>
      <c r="F246" s="3">
        <v>0.86</v>
      </c>
      <c r="G246" s="3">
        <v>0.73</v>
      </c>
      <c r="H246" s="3">
        <v>0.46</v>
      </c>
      <c r="I246" s="3">
        <v>0.49</v>
      </c>
      <c r="J246" s="3">
        <v>0.49</v>
      </c>
      <c r="K246" s="3">
        <v>0.48</v>
      </c>
    </row>
    <row r="247" spans="1:11" x14ac:dyDescent="0.3">
      <c r="A247" s="1"/>
      <c r="B247" s="2" t="s">
        <v>240</v>
      </c>
      <c r="C247" s="3">
        <v>0.35</v>
      </c>
      <c r="D247" s="3">
        <v>0.33</v>
      </c>
      <c r="E247" s="3">
        <v>0.35</v>
      </c>
      <c r="F247" s="3">
        <v>0.38</v>
      </c>
      <c r="G247" s="3">
        <v>0.32</v>
      </c>
      <c r="H247" s="3">
        <v>0.3</v>
      </c>
      <c r="I247" s="3">
        <v>0.28999999999999998</v>
      </c>
      <c r="J247" s="3">
        <v>0.3</v>
      </c>
      <c r="K247" s="3">
        <v>0.32</v>
      </c>
    </row>
    <row r="248" spans="1:11" x14ac:dyDescent="0.3">
      <c r="A248" s="1"/>
      <c r="B248" s="2" t="s">
        <v>241</v>
      </c>
      <c r="C248" s="3">
        <v>2.54</v>
      </c>
      <c r="D248" s="3">
        <v>2.0299999999999998</v>
      </c>
      <c r="E248" s="3">
        <v>3.24</v>
      </c>
      <c r="F248" s="3">
        <v>2.19</v>
      </c>
      <c r="G248" s="3">
        <v>1.92</v>
      </c>
      <c r="H248" s="3">
        <v>1</v>
      </c>
      <c r="I248" s="3">
        <v>1.43</v>
      </c>
      <c r="J248" s="3">
        <v>1.56</v>
      </c>
      <c r="K248" s="3">
        <v>1.05</v>
      </c>
    </row>
    <row r="249" spans="1:11" x14ac:dyDescent="0.3">
      <c r="A249" s="1"/>
      <c r="B249" s="2" t="s">
        <v>242</v>
      </c>
      <c r="C249" s="3">
        <v>0.4</v>
      </c>
      <c r="D249" s="3">
        <v>0.39</v>
      </c>
      <c r="E249" s="3">
        <v>0.36</v>
      </c>
      <c r="F249" s="3">
        <v>0.67</v>
      </c>
      <c r="G249" s="3">
        <v>0.64</v>
      </c>
      <c r="H249" s="3">
        <v>0.37</v>
      </c>
      <c r="I249" s="3">
        <v>0.48</v>
      </c>
      <c r="J249" s="3">
        <v>0.56000000000000005</v>
      </c>
      <c r="K249" s="3">
        <v>0.55000000000000004</v>
      </c>
    </row>
    <row r="250" spans="1:11" x14ac:dyDescent="0.3">
      <c r="A250" s="1"/>
      <c r="B250" s="2" t="s">
        <v>330</v>
      </c>
      <c r="C250" s="3">
        <v>0.42</v>
      </c>
      <c r="D250" s="3">
        <v>0.45</v>
      </c>
      <c r="E250" s="3">
        <v>0.43</v>
      </c>
      <c r="F250" s="3">
        <v>0.65</v>
      </c>
      <c r="G250" s="3">
        <v>0.56999999999999995</v>
      </c>
      <c r="H250" s="3">
        <v>0.41</v>
      </c>
      <c r="I250" s="3">
        <v>0.68</v>
      </c>
      <c r="J250" s="3">
        <v>0.96</v>
      </c>
      <c r="K250" s="3">
        <v>0.53</v>
      </c>
    </row>
    <row r="251" spans="1:11" x14ac:dyDescent="0.3">
      <c r="A251" s="1"/>
      <c r="B251" s="2" t="s">
        <v>243</v>
      </c>
      <c r="C251" s="3">
        <v>2.57</v>
      </c>
      <c r="D251" s="3">
        <v>2.13</v>
      </c>
      <c r="E251" s="3">
        <v>2.67</v>
      </c>
      <c r="F251" s="3">
        <v>2.5099999999999998</v>
      </c>
      <c r="G251" s="3">
        <v>2.04</v>
      </c>
      <c r="H251" s="3">
        <v>1.18</v>
      </c>
      <c r="I251" s="3">
        <v>1.4</v>
      </c>
      <c r="J251" s="3">
        <v>1.48</v>
      </c>
      <c r="K251" s="3">
        <v>1.28</v>
      </c>
    </row>
    <row r="252" spans="1:11" x14ac:dyDescent="0.3">
      <c r="A252" s="1"/>
      <c r="B252" s="2" t="s">
        <v>244</v>
      </c>
      <c r="C252" s="3">
        <v>1.54</v>
      </c>
      <c r="D252" s="3">
        <v>0.99</v>
      </c>
      <c r="E252" s="3">
        <v>1.04</v>
      </c>
      <c r="F252" s="3">
        <v>1.5</v>
      </c>
      <c r="G252" s="3">
        <v>0.86</v>
      </c>
      <c r="H252" s="3">
        <v>0.89</v>
      </c>
      <c r="I252" s="3">
        <v>1.71</v>
      </c>
      <c r="J252" s="3">
        <v>1.19</v>
      </c>
      <c r="K252" s="3">
        <v>1.1200000000000001</v>
      </c>
    </row>
    <row r="253" spans="1:11" x14ac:dyDescent="0.3">
      <c r="A253" s="1"/>
      <c r="B253" s="2" t="s">
        <v>245</v>
      </c>
      <c r="C253" s="3">
        <v>2.2400000000000002</v>
      </c>
      <c r="D253" s="3">
        <v>1.93</v>
      </c>
      <c r="E253" s="3">
        <v>2.89</v>
      </c>
      <c r="F253" s="3">
        <v>3.06</v>
      </c>
      <c r="G253" s="3">
        <v>2.8</v>
      </c>
      <c r="H253" s="3">
        <v>1.23</v>
      </c>
      <c r="I253" s="3">
        <v>1.58</v>
      </c>
      <c r="J253" s="3">
        <v>1.68</v>
      </c>
      <c r="K253" s="3">
        <v>1.1000000000000001</v>
      </c>
    </row>
    <row r="254" spans="1:11" x14ac:dyDescent="0.3">
      <c r="A254" s="1"/>
      <c r="B254" s="2" t="s">
        <v>246</v>
      </c>
      <c r="C254" s="3">
        <v>0.4</v>
      </c>
      <c r="D254" s="3">
        <v>0.38</v>
      </c>
      <c r="E254" s="3">
        <v>0.39</v>
      </c>
      <c r="F254" s="3">
        <v>0.52</v>
      </c>
      <c r="G254" s="3">
        <v>0.45</v>
      </c>
      <c r="H254" s="3">
        <v>0.34</v>
      </c>
      <c r="I254" s="3">
        <v>0.36</v>
      </c>
      <c r="J254" s="3">
        <v>0.39</v>
      </c>
      <c r="K254" s="3">
        <v>0.42</v>
      </c>
    </row>
    <row r="255" spans="1:11" x14ac:dyDescent="0.3">
      <c r="A255" s="1"/>
      <c r="B255" s="2" t="s">
        <v>247</v>
      </c>
      <c r="C255" s="3">
        <v>0.35</v>
      </c>
      <c r="D255" s="3">
        <v>0.38</v>
      </c>
      <c r="E255" s="3">
        <v>0.34</v>
      </c>
      <c r="F255" s="3">
        <v>0.4</v>
      </c>
      <c r="G255" s="3">
        <v>0.36</v>
      </c>
      <c r="H255" s="3">
        <v>0.31</v>
      </c>
      <c r="I255" s="3">
        <v>0.5</v>
      </c>
      <c r="J255" s="3">
        <v>0.63</v>
      </c>
      <c r="K255" s="3">
        <v>0.43</v>
      </c>
    </row>
    <row r="256" spans="1:11" x14ac:dyDescent="0.3">
      <c r="A256" s="1"/>
      <c r="B256" s="2" t="s">
        <v>248</v>
      </c>
      <c r="C256" s="3">
        <v>1.82</v>
      </c>
      <c r="D256" s="3">
        <v>1.7</v>
      </c>
      <c r="E256" s="3">
        <v>1.37</v>
      </c>
      <c r="F256" s="3">
        <v>5.09</v>
      </c>
      <c r="G256" s="3">
        <v>4.75</v>
      </c>
      <c r="H256" s="3">
        <v>1.18</v>
      </c>
      <c r="I256" s="3">
        <v>2.4300000000000002</v>
      </c>
      <c r="J256" s="3">
        <v>1.98</v>
      </c>
      <c r="K256" s="3">
        <v>1.17</v>
      </c>
    </row>
    <row r="257" spans="1:11" x14ac:dyDescent="0.3">
      <c r="A257" s="1"/>
      <c r="B257" s="2" t="s">
        <v>249</v>
      </c>
      <c r="C257" s="3">
        <v>0.73</v>
      </c>
      <c r="D257" s="3">
        <v>0.62</v>
      </c>
      <c r="E257" s="3">
        <v>0.82</v>
      </c>
      <c r="F257" s="3">
        <v>0.7</v>
      </c>
      <c r="G257" s="3">
        <v>0.62</v>
      </c>
      <c r="H257" s="3">
        <v>0.42</v>
      </c>
      <c r="I257" s="3">
        <v>0.46</v>
      </c>
      <c r="J257" s="3">
        <v>0.49</v>
      </c>
      <c r="K257" s="3">
        <v>0.44</v>
      </c>
    </row>
    <row r="258" spans="1:11" x14ac:dyDescent="0.3">
      <c r="A258" s="1"/>
      <c r="B258" s="2" t="s">
        <v>331</v>
      </c>
      <c r="C258" s="3">
        <v>3.66</v>
      </c>
      <c r="D258" s="3">
        <v>2.97</v>
      </c>
      <c r="E258" s="3">
        <v>3.15</v>
      </c>
      <c r="F258" s="3">
        <v>2.9</v>
      </c>
      <c r="G258" s="3">
        <v>2.35</v>
      </c>
      <c r="H258" s="3">
        <v>1.5</v>
      </c>
      <c r="I258" s="3">
        <v>3.94</v>
      </c>
      <c r="J258" s="3">
        <v>3.83</v>
      </c>
      <c r="K258" s="3">
        <v>2.62</v>
      </c>
    </row>
    <row r="259" spans="1:11" x14ac:dyDescent="0.3">
      <c r="A259" s="1"/>
      <c r="B259" s="2" t="s">
        <v>250</v>
      </c>
      <c r="C259" s="3">
        <v>0.35</v>
      </c>
      <c r="D259" s="3">
        <v>0.35</v>
      </c>
      <c r="E259" s="3">
        <v>0.34</v>
      </c>
      <c r="F259" s="3">
        <v>0.44</v>
      </c>
      <c r="G259" s="3">
        <v>0.39</v>
      </c>
      <c r="H259" s="3">
        <v>0.34</v>
      </c>
      <c r="I259" s="3">
        <v>0.28999999999999998</v>
      </c>
      <c r="J259" s="3">
        <v>0.32</v>
      </c>
      <c r="K259" s="3">
        <v>0.33</v>
      </c>
    </row>
    <row r="260" spans="1:11" x14ac:dyDescent="0.3">
      <c r="A260" s="1"/>
      <c r="B260" s="2" t="s">
        <v>251</v>
      </c>
      <c r="C260" s="3">
        <v>0.38</v>
      </c>
      <c r="D260" s="3">
        <v>0.36</v>
      </c>
      <c r="E260" s="3">
        <v>0.39</v>
      </c>
      <c r="F260" s="3">
        <v>0.66</v>
      </c>
      <c r="G260" s="3">
        <v>0.52</v>
      </c>
      <c r="H260" s="3">
        <v>0.47</v>
      </c>
      <c r="I260" s="3">
        <v>0.42</v>
      </c>
      <c r="J260" s="3">
        <v>0.44</v>
      </c>
      <c r="K260" s="3">
        <v>0.51</v>
      </c>
    </row>
    <row r="261" spans="1:11" x14ac:dyDescent="0.3">
      <c r="A261" s="1"/>
      <c r="B261" s="2" t="s">
        <v>252</v>
      </c>
      <c r="C261" s="3">
        <v>2.16</v>
      </c>
      <c r="D261" s="3">
        <v>1.79</v>
      </c>
      <c r="E261" s="3">
        <v>2.72</v>
      </c>
      <c r="F261" s="3">
        <v>2.36</v>
      </c>
      <c r="G261" s="3">
        <v>2.0499999999999998</v>
      </c>
      <c r="H261" s="3">
        <v>1.34</v>
      </c>
      <c r="I261" s="3">
        <v>1.62</v>
      </c>
      <c r="J261" s="3">
        <v>1.79</v>
      </c>
      <c r="K261" s="3">
        <v>1.25</v>
      </c>
    </row>
    <row r="262" spans="1:11" x14ac:dyDescent="0.3">
      <c r="A262" s="1"/>
      <c r="B262" s="2" t="s">
        <v>253</v>
      </c>
      <c r="C262" s="3">
        <v>0.38</v>
      </c>
      <c r="D262" s="3">
        <v>0.37</v>
      </c>
      <c r="E262" s="3">
        <v>0.38</v>
      </c>
      <c r="F262" s="3">
        <v>0.63</v>
      </c>
      <c r="G262" s="3">
        <v>0.53</v>
      </c>
      <c r="H262" s="3">
        <v>0.39</v>
      </c>
      <c r="I262" s="3">
        <v>0.37</v>
      </c>
      <c r="J262" s="3">
        <v>0.43</v>
      </c>
      <c r="K262" s="3">
        <v>0.44</v>
      </c>
    </row>
    <row r="263" spans="1:11" x14ac:dyDescent="0.3">
      <c r="A263" s="1"/>
      <c r="B263" s="2" t="s">
        <v>254</v>
      </c>
      <c r="C263" s="3">
        <v>1.27</v>
      </c>
      <c r="D263" s="3">
        <v>0.94</v>
      </c>
      <c r="E263" s="3">
        <v>0.82</v>
      </c>
      <c r="F263" s="3">
        <v>1.92</v>
      </c>
      <c r="G263" s="3">
        <v>1.1200000000000001</v>
      </c>
      <c r="H263" s="3">
        <v>1.1100000000000001</v>
      </c>
      <c r="I263" s="3">
        <v>2.4700000000000002</v>
      </c>
      <c r="J263" s="3">
        <v>2.16</v>
      </c>
      <c r="K263" s="3">
        <v>2.54</v>
      </c>
    </row>
    <row r="264" spans="1:11" x14ac:dyDescent="0.3">
      <c r="A264" s="1"/>
      <c r="B264" s="2" t="s">
        <v>255</v>
      </c>
      <c r="C264" s="3">
        <v>7.13</v>
      </c>
      <c r="D264" s="3">
        <v>6.31</v>
      </c>
      <c r="E264" s="3">
        <v>7.57</v>
      </c>
      <c r="F264" s="3">
        <v>7.21</v>
      </c>
      <c r="G264" s="3">
        <v>6.85</v>
      </c>
      <c r="H264" s="3">
        <v>3.36</v>
      </c>
      <c r="I264" s="3">
        <v>4.49</v>
      </c>
      <c r="J264" s="3">
        <v>8.9600000000000009</v>
      </c>
      <c r="K264" s="3">
        <v>5.38</v>
      </c>
    </row>
    <row r="265" spans="1:11" x14ac:dyDescent="0.3">
      <c r="A265" s="1"/>
      <c r="B265" s="2" t="s">
        <v>332</v>
      </c>
      <c r="C265" s="3">
        <v>0.39</v>
      </c>
      <c r="D265" s="3">
        <v>0.39</v>
      </c>
      <c r="E265" s="3">
        <v>0.35</v>
      </c>
      <c r="F265" s="3">
        <v>0.59</v>
      </c>
      <c r="G265" s="3">
        <v>0.52</v>
      </c>
      <c r="H265" s="3">
        <v>0.35</v>
      </c>
      <c r="I265" s="3">
        <v>0.32</v>
      </c>
      <c r="J265" s="3">
        <v>0.37</v>
      </c>
      <c r="K265" s="3">
        <v>0.36</v>
      </c>
    </row>
    <row r="266" spans="1:11" x14ac:dyDescent="0.3">
      <c r="A266" s="1"/>
      <c r="B266" s="2" t="s">
        <v>333</v>
      </c>
      <c r="C266" s="3">
        <v>3.53</v>
      </c>
      <c r="D266" s="3">
        <v>2.82</v>
      </c>
      <c r="E266" s="3">
        <v>3.6</v>
      </c>
      <c r="F266" s="3">
        <v>2.17</v>
      </c>
      <c r="G266" s="3">
        <v>1.88</v>
      </c>
      <c r="H266" s="3">
        <v>1.1399999999999999</v>
      </c>
      <c r="I266" s="3">
        <v>2.1800000000000002</v>
      </c>
      <c r="J266" s="3">
        <v>2.1800000000000002</v>
      </c>
      <c r="K266" s="3">
        <v>1.83</v>
      </c>
    </row>
    <row r="267" spans="1:11" x14ac:dyDescent="0.3">
      <c r="A267" s="1"/>
      <c r="B267" s="2" t="s">
        <v>256</v>
      </c>
      <c r="C267" s="3">
        <v>0.7</v>
      </c>
      <c r="D267" s="3">
        <v>0.61</v>
      </c>
      <c r="E267" s="3">
        <v>0.57999999999999996</v>
      </c>
      <c r="F267" s="3">
        <v>3.36</v>
      </c>
      <c r="G267" s="3">
        <v>1.86</v>
      </c>
      <c r="H267" s="3">
        <v>1.17</v>
      </c>
      <c r="I267" s="3">
        <v>0.9</v>
      </c>
      <c r="J267" s="3">
        <v>1.1299999999999999</v>
      </c>
      <c r="K267" s="3">
        <v>1.22</v>
      </c>
    </row>
    <row r="268" spans="1:11" x14ac:dyDescent="0.3">
      <c r="A268" s="1"/>
      <c r="B268" s="2" t="s">
        <v>257</v>
      </c>
      <c r="C268" s="3">
        <v>0.34</v>
      </c>
      <c r="D268" s="3">
        <v>0.33</v>
      </c>
      <c r="E268" s="3">
        <v>0.34</v>
      </c>
      <c r="F268" s="3">
        <v>0.55000000000000004</v>
      </c>
      <c r="G268" s="3">
        <v>0.49</v>
      </c>
      <c r="H268" s="3">
        <v>0.35</v>
      </c>
      <c r="I268" s="3">
        <v>0.35</v>
      </c>
      <c r="J268" s="3">
        <v>0.37</v>
      </c>
      <c r="K268" s="3">
        <v>0.44</v>
      </c>
    </row>
    <row r="269" spans="1:11" x14ac:dyDescent="0.3">
      <c r="A269" s="1"/>
      <c r="B269" s="2" t="s">
        <v>258</v>
      </c>
      <c r="C269" s="3">
        <v>0.8</v>
      </c>
      <c r="D269" s="3">
        <v>0.7</v>
      </c>
      <c r="E269" s="3">
        <v>0.85</v>
      </c>
      <c r="F269" s="3">
        <v>0.67</v>
      </c>
      <c r="G269" s="3">
        <v>0.59</v>
      </c>
      <c r="H269" s="3">
        <v>0.48</v>
      </c>
      <c r="I269" s="3">
        <v>0.6</v>
      </c>
      <c r="J269" s="3">
        <v>0.61</v>
      </c>
      <c r="K269" s="3">
        <v>0.6</v>
      </c>
    </row>
    <row r="270" spans="1:11" x14ac:dyDescent="0.3">
      <c r="A270" s="1"/>
      <c r="B270" s="2" t="s">
        <v>259</v>
      </c>
      <c r="C270" s="3">
        <v>1.92</v>
      </c>
      <c r="D270" s="3">
        <v>7.65</v>
      </c>
      <c r="E270" s="3">
        <v>5.29</v>
      </c>
      <c r="F270" s="3">
        <v>1.6</v>
      </c>
      <c r="G270" s="3">
        <v>3.64</v>
      </c>
      <c r="H270" s="3">
        <v>1.95</v>
      </c>
      <c r="I270" s="3">
        <v>1.21</v>
      </c>
      <c r="J270" s="3">
        <v>3.55</v>
      </c>
      <c r="K270" s="3">
        <v>2.41</v>
      </c>
    </row>
    <row r="271" spans="1:11" x14ac:dyDescent="0.3">
      <c r="A271" s="1"/>
      <c r="B271" s="2" t="s">
        <v>260</v>
      </c>
      <c r="C271" s="3">
        <v>0.41</v>
      </c>
      <c r="D271" s="3">
        <v>0.4</v>
      </c>
      <c r="E271" s="3">
        <v>0.4</v>
      </c>
      <c r="F271" s="3">
        <v>0.39</v>
      </c>
      <c r="G271" s="3">
        <v>0.34</v>
      </c>
      <c r="H271" s="3">
        <v>0.32</v>
      </c>
      <c r="I271" s="3">
        <v>0.32</v>
      </c>
      <c r="J271" s="3">
        <v>0.34</v>
      </c>
      <c r="K271" s="3">
        <v>0.34</v>
      </c>
    </row>
    <row r="272" spans="1:11" x14ac:dyDescent="0.3">
      <c r="A272" s="1"/>
      <c r="B272" s="2" t="s">
        <v>261</v>
      </c>
      <c r="C272" s="3">
        <v>5.35</v>
      </c>
      <c r="D272" s="3">
        <v>4.25</v>
      </c>
      <c r="E272" s="3">
        <v>5.66</v>
      </c>
      <c r="F272" s="3">
        <v>4.41</v>
      </c>
      <c r="G272" s="3">
        <v>3.81</v>
      </c>
      <c r="H272" s="3">
        <v>1.96</v>
      </c>
      <c r="I272" s="3">
        <v>3.03</v>
      </c>
      <c r="J272" s="3">
        <v>3.31</v>
      </c>
      <c r="K272" s="3">
        <v>2.2400000000000002</v>
      </c>
    </row>
    <row r="273" spans="1:11" x14ac:dyDescent="0.3">
      <c r="A273" s="1"/>
      <c r="B273" s="2" t="s">
        <v>262</v>
      </c>
      <c r="C273" s="3">
        <v>0.69</v>
      </c>
      <c r="D273" s="3">
        <v>0.43</v>
      </c>
      <c r="E273" s="3">
        <v>0.56000000000000005</v>
      </c>
      <c r="F273" s="3">
        <v>1.41</v>
      </c>
      <c r="G273" s="3">
        <v>1.27</v>
      </c>
      <c r="H273" s="3">
        <v>0.79</v>
      </c>
      <c r="I273" s="3">
        <v>0.89</v>
      </c>
      <c r="J273" s="3">
        <v>1.23</v>
      </c>
      <c r="K273" s="3">
        <v>1.02</v>
      </c>
    </row>
    <row r="274" spans="1:11" x14ac:dyDescent="0.3">
      <c r="A274" s="1"/>
      <c r="B274" s="2" t="s">
        <v>263</v>
      </c>
      <c r="C274" s="3">
        <v>1.93</v>
      </c>
      <c r="D274" s="3">
        <v>1.66</v>
      </c>
      <c r="E274" s="3">
        <v>2.04</v>
      </c>
      <c r="F274" s="3">
        <v>2.38</v>
      </c>
      <c r="G274" s="3">
        <v>2.08</v>
      </c>
      <c r="H274" s="3">
        <v>0.96</v>
      </c>
      <c r="I274" s="3">
        <v>1.2</v>
      </c>
      <c r="J274" s="3">
        <v>1.4</v>
      </c>
      <c r="K274" s="3">
        <v>1.04</v>
      </c>
    </row>
    <row r="275" spans="1:11" x14ac:dyDescent="0.3">
      <c r="A275" s="1"/>
      <c r="B275" s="2" t="s">
        <v>264</v>
      </c>
      <c r="C275" s="3">
        <v>0.96</v>
      </c>
      <c r="D275" s="3">
        <v>1.02</v>
      </c>
      <c r="E275" s="3">
        <v>0.99</v>
      </c>
      <c r="F275" s="3">
        <v>1.39</v>
      </c>
      <c r="G275" s="3">
        <v>1.02</v>
      </c>
      <c r="H275" s="3">
        <v>0.35</v>
      </c>
      <c r="I275" s="3">
        <v>0.79</v>
      </c>
      <c r="J275" s="3">
        <v>0.83</v>
      </c>
      <c r="K275" s="3">
        <v>0.79</v>
      </c>
    </row>
    <row r="276" spans="1:11" x14ac:dyDescent="0.3">
      <c r="A276" s="1"/>
      <c r="B276" s="2" t="s">
        <v>265</v>
      </c>
      <c r="C276" s="3">
        <v>4.05</v>
      </c>
      <c r="D276" s="3">
        <v>5.27</v>
      </c>
      <c r="E276" s="3">
        <v>4.9400000000000004</v>
      </c>
      <c r="F276" s="3">
        <v>4.4800000000000004</v>
      </c>
      <c r="G276" s="3">
        <v>4.59</v>
      </c>
      <c r="H276" s="3">
        <v>4.05</v>
      </c>
      <c r="I276" s="3">
        <v>5.41</v>
      </c>
      <c r="J276" s="3">
        <v>6.47</v>
      </c>
      <c r="K276" s="3">
        <v>5.94</v>
      </c>
    </row>
    <row r="277" spans="1:11" x14ac:dyDescent="0.3">
      <c r="A277" s="1"/>
      <c r="B277" s="2" t="s">
        <v>266</v>
      </c>
      <c r="C277" s="3">
        <v>0.36</v>
      </c>
      <c r="D277" s="3">
        <v>0.35</v>
      </c>
      <c r="E277" s="3">
        <v>0.39</v>
      </c>
      <c r="F277" s="3">
        <v>0.94</v>
      </c>
      <c r="G277" s="3">
        <v>0.79</v>
      </c>
      <c r="H277" s="3">
        <v>0.42</v>
      </c>
      <c r="I277" s="3">
        <v>0.47</v>
      </c>
      <c r="J277" s="3">
        <v>0.5</v>
      </c>
      <c r="K277" s="3">
        <v>0.56999999999999995</v>
      </c>
    </row>
    <row r="278" spans="1:11" x14ac:dyDescent="0.3">
      <c r="A278" s="1"/>
      <c r="B278" s="2" t="s">
        <v>267</v>
      </c>
      <c r="C278" s="3">
        <v>0.4</v>
      </c>
      <c r="D278" s="3">
        <v>0.39</v>
      </c>
      <c r="E278" s="3">
        <v>0.39</v>
      </c>
      <c r="F278" s="3">
        <v>0.59</v>
      </c>
      <c r="G278" s="3">
        <v>0.5</v>
      </c>
      <c r="H278" s="3">
        <v>0.38</v>
      </c>
      <c r="I278" s="3">
        <v>0.48</v>
      </c>
      <c r="J278" s="3">
        <v>0.5</v>
      </c>
      <c r="K278" s="3">
        <v>0.53</v>
      </c>
    </row>
    <row r="279" spans="1:11" x14ac:dyDescent="0.3">
      <c r="A279" s="1"/>
      <c r="B279" s="2" t="s">
        <v>268</v>
      </c>
      <c r="C279" s="3">
        <v>0.6</v>
      </c>
      <c r="D279" s="3">
        <v>0.6</v>
      </c>
      <c r="E279" s="3">
        <v>0.66</v>
      </c>
      <c r="F279" s="3">
        <v>1.6</v>
      </c>
      <c r="G279" s="3">
        <v>1.32</v>
      </c>
      <c r="H279" s="3">
        <v>0.68</v>
      </c>
      <c r="I279" s="3">
        <v>0.9</v>
      </c>
      <c r="J279" s="3">
        <v>1.0900000000000001</v>
      </c>
      <c r="K279" s="3">
        <v>0.88</v>
      </c>
    </row>
    <row r="280" spans="1:11" x14ac:dyDescent="0.3">
      <c r="A280" s="1"/>
      <c r="B280" s="2" t="s">
        <v>269</v>
      </c>
      <c r="C280" s="3">
        <v>2.36</v>
      </c>
      <c r="D280" s="3">
        <v>2.25</v>
      </c>
      <c r="E280" s="3">
        <v>1.69</v>
      </c>
      <c r="F280" s="3">
        <v>4.8</v>
      </c>
      <c r="G280" s="3">
        <v>4.33</v>
      </c>
      <c r="H280" s="3">
        <v>2.11</v>
      </c>
      <c r="I280" s="3">
        <v>1.88</v>
      </c>
      <c r="J280" s="3">
        <v>1.76</v>
      </c>
      <c r="K280" s="3">
        <v>1.47</v>
      </c>
    </row>
    <row r="281" spans="1:11" x14ac:dyDescent="0.3">
      <c r="A281" s="1"/>
      <c r="B281" s="2" t="s">
        <v>270</v>
      </c>
      <c r="C281" s="3">
        <v>0.75</v>
      </c>
      <c r="D281" s="3">
        <v>0.84</v>
      </c>
      <c r="E281" s="3">
        <v>0.95</v>
      </c>
      <c r="F281" s="3">
        <v>1.1499999999999999</v>
      </c>
      <c r="G281" s="3">
        <v>1.1499999999999999</v>
      </c>
      <c r="H281" s="3">
        <v>0.74</v>
      </c>
      <c r="I281" s="3">
        <v>1.54</v>
      </c>
      <c r="J281" s="3">
        <v>2.38</v>
      </c>
      <c r="K281" s="3">
        <v>1.1399999999999999</v>
      </c>
    </row>
    <row r="282" spans="1:11" x14ac:dyDescent="0.3">
      <c r="A282" s="1"/>
      <c r="B282" s="2" t="s">
        <v>271</v>
      </c>
      <c r="C282" s="3">
        <v>0.56000000000000005</v>
      </c>
      <c r="D282" s="3">
        <v>0.57999999999999996</v>
      </c>
      <c r="E282" s="3">
        <v>0.55000000000000004</v>
      </c>
      <c r="F282" s="3">
        <v>0.56000000000000005</v>
      </c>
      <c r="G282" s="3">
        <v>0.43</v>
      </c>
      <c r="H282" s="3">
        <v>0.4</v>
      </c>
      <c r="I282" s="3">
        <v>0.43</v>
      </c>
      <c r="J282" s="3">
        <v>0.42</v>
      </c>
      <c r="K282" s="3">
        <v>0.39</v>
      </c>
    </row>
    <row r="283" spans="1:11" x14ac:dyDescent="0.3">
      <c r="A283" s="1"/>
      <c r="B283" s="2" t="s">
        <v>272</v>
      </c>
      <c r="C283" s="3">
        <v>0.4</v>
      </c>
      <c r="D283" s="3">
        <v>0.41</v>
      </c>
      <c r="E283" s="3">
        <v>0.44</v>
      </c>
      <c r="F283" s="3">
        <v>1.07</v>
      </c>
      <c r="G283" s="3">
        <v>0.93</v>
      </c>
      <c r="H283" s="3">
        <v>0.74</v>
      </c>
      <c r="I283" s="3">
        <v>0.95</v>
      </c>
      <c r="J283" s="3">
        <v>1.08</v>
      </c>
      <c r="K283" s="3">
        <v>0.68</v>
      </c>
    </row>
    <row r="284" spans="1:11" x14ac:dyDescent="0.3">
      <c r="A284" s="1"/>
      <c r="B284" s="2" t="s">
        <v>273</v>
      </c>
      <c r="C284" s="3">
        <v>0.38</v>
      </c>
      <c r="D284" s="3">
        <v>0.38</v>
      </c>
      <c r="E284" s="3">
        <v>0.36</v>
      </c>
      <c r="F284" s="3">
        <v>0.48</v>
      </c>
      <c r="G284" s="3">
        <v>0.42</v>
      </c>
      <c r="H284" s="3">
        <v>0.37</v>
      </c>
      <c r="I284" s="3">
        <v>0.44</v>
      </c>
      <c r="J284" s="3">
        <v>0.49</v>
      </c>
      <c r="K284" s="3">
        <v>0.38</v>
      </c>
    </row>
    <row r="285" spans="1:11" x14ac:dyDescent="0.3">
      <c r="A285" s="1"/>
      <c r="B285" s="2" t="s">
        <v>274</v>
      </c>
      <c r="C285" s="3">
        <v>0.39</v>
      </c>
      <c r="D285" s="3">
        <v>0.37</v>
      </c>
      <c r="E285" s="3">
        <v>0.42</v>
      </c>
      <c r="F285" s="3">
        <v>0.89</v>
      </c>
      <c r="G285" s="3">
        <v>0.75</v>
      </c>
      <c r="H285" s="3">
        <v>0.6</v>
      </c>
      <c r="I285" s="3">
        <v>0.69</v>
      </c>
      <c r="J285" s="3">
        <v>0.75</v>
      </c>
      <c r="K285" s="3">
        <v>0.72</v>
      </c>
    </row>
    <row r="286" spans="1:11" x14ac:dyDescent="0.3">
      <c r="A286" s="1"/>
      <c r="B286" s="2" t="s">
        <v>275</v>
      </c>
      <c r="C286" s="3">
        <v>12.66</v>
      </c>
      <c r="D286" s="3">
        <v>11.36</v>
      </c>
      <c r="E286" s="3">
        <v>7.21</v>
      </c>
      <c r="F286" s="3">
        <v>20.98</v>
      </c>
      <c r="G286" s="3">
        <v>20.93</v>
      </c>
      <c r="H286" s="3">
        <v>14.18</v>
      </c>
      <c r="I286" s="3">
        <v>16.95</v>
      </c>
      <c r="J286" s="3">
        <v>17.57</v>
      </c>
      <c r="K286" s="3">
        <v>17.98</v>
      </c>
    </row>
    <row r="287" spans="1:11" x14ac:dyDescent="0.3">
      <c r="A287" s="1"/>
      <c r="B287" s="2" t="s">
        <v>276</v>
      </c>
      <c r="C287" s="3">
        <v>0.39</v>
      </c>
      <c r="D287" s="3">
        <v>0.38</v>
      </c>
      <c r="E287" s="3">
        <v>0.39</v>
      </c>
      <c r="F287" s="3">
        <v>0.88</v>
      </c>
      <c r="G287" s="3">
        <v>0.75</v>
      </c>
      <c r="H287" s="3">
        <v>0.53</v>
      </c>
      <c r="I287" s="3">
        <v>0.73</v>
      </c>
      <c r="J287" s="3">
        <v>0.76</v>
      </c>
      <c r="K287" s="3">
        <v>0.54</v>
      </c>
    </row>
    <row r="288" spans="1:11" x14ac:dyDescent="0.3">
      <c r="A288" s="1"/>
      <c r="B288" s="2" t="s">
        <v>277</v>
      </c>
      <c r="C288" s="3">
        <v>1.68</v>
      </c>
      <c r="D288" s="3">
        <v>1.35</v>
      </c>
      <c r="E288" s="3">
        <v>1.7</v>
      </c>
      <c r="F288" s="3">
        <v>1.75</v>
      </c>
      <c r="G288" s="3">
        <v>1.46</v>
      </c>
      <c r="H288" s="3">
        <v>0.82</v>
      </c>
      <c r="I288" s="3">
        <v>1.3</v>
      </c>
      <c r="J288" s="3">
        <v>1.34</v>
      </c>
      <c r="K288" s="3">
        <v>1.06</v>
      </c>
    </row>
    <row r="289" spans="1:11" x14ac:dyDescent="0.3">
      <c r="A289" s="1"/>
      <c r="B289" s="2" t="s">
        <v>278</v>
      </c>
      <c r="C289" s="3">
        <v>0.34</v>
      </c>
      <c r="D289" s="3">
        <v>0.33</v>
      </c>
      <c r="E289" s="3">
        <v>0.35</v>
      </c>
      <c r="F289" s="3">
        <v>0.45</v>
      </c>
      <c r="G289" s="3">
        <v>0.4</v>
      </c>
      <c r="H289" s="3">
        <v>0.37</v>
      </c>
      <c r="I289" s="3">
        <v>0.4</v>
      </c>
      <c r="J289" s="3">
        <v>0.41</v>
      </c>
      <c r="K289" s="3">
        <v>0.31</v>
      </c>
    </row>
    <row r="290" spans="1:11" x14ac:dyDescent="0.3">
      <c r="A290" s="1"/>
      <c r="B290" s="2" t="s">
        <v>279</v>
      </c>
      <c r="C290" s="3">
        <v>1.77</v>
      </c>
      <c r="D290" s="3">
        <v>1.45</v>
      </c>
      <c r="E290" s="3">
        <v>2.21</v>
      </c>
      <c r="F290" s="3">
        <v>2.2599999999999998</v>
      </c>
      <c r="G290" s="3">
        <v>1.97</v>
      </c>
      <c r="H290" s="3">
        <v>1.08</v>
      </c>
      <c r="I290" s="3">
        <v>1.59</v>
      </c>
      <c r="J290" s="3">
        <v>1.61</v>
      </c>
      <c r="K290" s="3">
        <v>0.88</v>
      </c>
    </row>
    <row r="291" spans="1:11" x14ac:dyDescent="0.3">
      <c r="A291" s="1"/>
      <c r="B291" s="2" t="s">
        <v>8</v>
      </c>
      <c r="C291" s="3">
        <v>0.3</v>
      </c>
      <c r="D291" s="3">
        <v>0.26</v>
      </c>
      <c r="E291" s="3">
        <v>0.3</v>
      </c>
      <c r="F291" s="3">
        <v>0.3</v>
      </c>
      <c r="G291" s="3">
        <v>0.28000000000000003</v>
      </c>
      <c r="H291" s="3">
        <v>0.28000000000000003</v>
      </c>
      <c r="I291" s="3">
        <v>0.32</v>
      </c>
      <c r="J291" s="3">
        <v>0.28999999999999998</v>
      </c>
      <c r="K291" s="3">
        <v>0.25</v>
      </c>
    </row>
    <row r="292" spans="1:11" x14ac:dyDescent="0.3">
      <c r="A292" s="1"/>
      <c r="B292" s="2" t="s">
        <v>280</v>
      </c>
      <c r="C292" s="3">
        <v>0.33</v>
      </c>
      <c r="D292" s="3">
        <v>0.34</v>
      </c>
      <c r="E292" s="3">
        <v>0.39</v>
      </c>
      <c r="F292" s="3">
        <v>0.42</v>
      </c>
      <c r="G292" s="3">
        <v>0.38</v>
      </c>
      <c r="H292" s="3">
        <v>0.34</v>
      </c>
      <c r="I292" s="3">
        <v>0.4</v>
      </c>
      <c r="J292" s="3">
        <v>0.45</v>
      </c>
      <c r="K292" s="3">
        <v>0.45</v>
      </c>
    </row>
    <row r="293" spans="1:11" x14ac:dyDescent="0.3">
      <c r="A293" s="1"/>
      <c r="B293" s="2" t="s">
        <v>281</v>
      </c>
      <c r="C293" s="3">
        <v>0.33</v>
      </c>
      <c r="D293" s="3">
        <v>0.33</v>
      </c>
      <c r="E293" s="3">
        <v>0.36</v>
      </c>
      <c r="F293" s="3">
        <v>0.69</v>
      </c>
      <c r="G293" s="3">
        <v>0.6</v>
      </c>
      <c r="H293" s="3">
        <v>0.36</v>
      </c>
      <c r="I293" s="3">
        <v>0.41</v>
      </c>
      <c r="J293" s="3">
        <v>0.4</v>
      </c>
      <c r="K293" s="3">
        <v>0.38</v>
      </c>
    </row>
    <row r="294" spans="1:11" x14ac:dyDescent="0.3">
      <c r="A294" s="1"/>
      <c r="B294" s="2" t="s">
        <v>334</v>
      </c>
      <c r="C294" s="3">
        <v>0.28999999999999998</v>
      </c>
      <c r="D294" s="3">
        <v>0.28999999999999998</v>
      </c>
      <c r="E294" s="3">
        <v>0.31</v>
      </c>
      <c r="F294" s="3">
        <v>0.32</v>
      </c>
      <c r="G294" s="3">
        <v>0.28999999999999998</v>
      </c>
      <c r="H294" s="3">
        <v>0.28999999999999998</v>
      </c>
      <c r="I294" s="3">
        <v>0.36</v>
      </c>
      <c r="J294" s="3">
        <v>0.36</v>
      </c>
      <c r="K294" s="3">
        <v>0.36</v>
      </c>
    </row>
    <row r="295" spans="1:11" x14ac:dyDescent="0.3">
      <c r="A295" s="1"/>
      <c r="B295" s="2" t="s">
        <v>335</v>
      </c>
      <c r="C295" s="3">
        <v>0.31</v>
      </c>
      <c r="D295" s="3">
        <v>0.32</v>
      </c>
      <c r="E295" s="3">
        <v>0.37</v>
      </c>
      <c r="F295" s="3">
        <v>0.53</v>
      </c>
      <c r="G295" s="3">
        <v>0.34</v>
      </c>
      <c r="H295" s="3">
        <v>0.33</v>
      </c>
      <c r="I295" s="3">
        <v>0.37</v>
      </c>
      <c r="J295" s="3">
        <v>0.39</v>
      </c>
      <c r="K295" s="3">
        <v>0.32</v>
      </c>
    </row>
    <row r="296" spans="1:11" x14ac:dyDescent="0.3">
      <c r="A296" s="1"/>
      <c r="B296" s="2" t="s">
        <v>336</v>
      </c>
      <c r="C296" s="3">
        <v>0.39</v>
      </c>
      <c r="D296" s="3">
        <v>0.4</v>
      </c>
      <c r="E296" s="3">
        <v>0.41</v>
      </c>
      <c r="F296" s="3">
        <v>0.47</v>
      </c>
      <c r="G296" s="3">
        <v>0.43</v>
      </c>
      <c r="H296" s="3">
        <v>0.37</v>
      </c>
      <c r="I296" s="3">
        <v>0.65</v>
      </c>
      <c r="J296" s="3">
        <v>0.55000000000000004</v>
      </c>
      <c r="K296" s="3">
        <v>0.41</v>
      </c>
    </row>
    <row r="297" spans="1:11" x14ac:dyDescent="0.3">
      <c r="A297" s="1"/>
      <c r="B297" s="2" t="s">
        <v>282</v>
      </c>
      <c r="C297" s="3">
        <v>3.8</v>
      </c>
      <c r="D297" s="3">
        <v>3.23</v>
      </c>
      <c r="E297" s="3">
        <v>2.06</v>
      </c>
      <c r="F297" s="3">
        <v>0.83</v>
      </c>
      <c r="G297" s="3">
        <v>2.87</v>
      </c>
      <c r="H297" s="3">
        <v>2.37</v>
      </c>
      <c r="I297" s="3">
        <v>1.69</v>
      </c>
      <c r="J297" s="3">
        <v>8.32</v>
      </c>
      <c r="K297" s="3">
        <v>4.25</v>
      </c>
    </row>
    <row r="298" spans="1:11" x14ac:dyDescent="0.3">
      <c r="A298" s="1"/>
      <c r="B298" s="2" t="s">
        <v>283</v>
      </c>
      <c r="C298" s="3">
        <v>0.32</v>
      </c>
      <c r="D298" s="3">
        <v>0.33</v>
      </c>
      <c r="E298" s="3">
        <v>0.39</v>
      </c>
      <c r="F298" s="3">
        <v>0.59</v>
      </c>
      <c r="G298" s="3">
        <v>0.34</v>
      </c>
      <c r="H298" s="3">
        <v>0.31</v>
      </c>
      <c r="I298" s="3">
        <v>0.67</v>
      </c>
      <c r="J298" s="3">
        <v>0.67</v>
      </c>
      <c r="K298" s="3">
        <v>0.36</v>
      </c>
    </row>
    <row r="299" spans="1:11" x14ac:dyDescent="0.3">
      <c r="A299" s="1"/>
      <c r="B299" s="2" t="s">
        <v>337</v>
      </c>
      <c r="C299" s="3">
        <v>0.31</v>
      </c>
      <c r="D299" s="3">
        <v>0.31</v>
      </c>
      <c r="E299" s="3">
        <v>0.34</v>
      </c>
      <c r="F299" s="3">
        <v>0.35</v>
      </c>
      <c r="G299" s="3">
        <v>0.32</v>
      </c>
      <c r="H299" s="3">
        <v>0.46</v>
      </c>
      <c r="I299" s="3">
        <v>0.38</v>
      </c>
      <c r="J299" s="3">
        <v>0.41</v>
      </c>
      <c r="K299" s="3">
        <v>0.59</v>
      </c>
    </row>
    <row r="300" spans="1:11" x14ac:dyDescent="0.3">
      <c r="A300" s="1"/>
      <c r="B300" s="2" t="s">
        <v>338</v>
      </c>
      <c r="C300" s="3">
        <v>2.4</v>
      </c>
      <c r="D300" s="3">
        <v>2.09</v>
      </c>
      <c r="E300" s="3">
        <v>2.68</v>
      </c>
      <c r="F300" s="3">
        <v>2.4</v>
      </c>
      <c r="G300" s="3">
        <v>2.2200000000000002</v>
      </c>
      <c r="H300" s="3">
        <v>1.06</v>
      </c>
      <c r="I300" s="3">
        <v>1.19</v>
      </c>
      <c r="J300" s="3">
        <v>1.22</v>
      </c>
      <c r="K300" s="3">
        <v>0.78</v>
      </c>
    </row>
    <row r="301" spans="1:11" x14ac:dyDescent="0.3">
      <c r="A301" s="1"/>
      <c r="B301" s="2" t="s">
        <v>339</v>
      </c>
      <c r="C301" s="3">
        <v>3.37</v>
      </c>
      <c r="D301" s="3">
        <v>2.23</v>
      </c>
      <c r="E301" s="3">
        <v>2.2200000000000002</v>
      </c>
      <c r="F301" s="3">
        <v>2.4</v>
      </c>
      <c r="G301" s="3">
        <v>1.78</v>
      </c>
      <c r="H301" s="3">
        <v>0.89</v>
      </c>
      <c r="I301" s="3">
        <v>0.91</v>
      </c>
      <c r="J301" s="3">
        <v>0.87</v>
      </c>
      <c r="K301" s="3">
        <v>0.74</v>
      </c>
    </row>
    <row r="302" spans="1:11" x14ac:dyDescent="0.3">
      <c r="A302" s="1"/>
      <c r="B302" s="2" t="s">
        <v>284</v>
      </c>
      <c r="C302" s="3">
        <v>0.31</v>
      </c>
      <c r="D302" s="3">
        <v>0.31</v>
      </c>
      <c r="E302" s="3">
        <v>0.35</v>
      </c>
      <c r="F302" s="3">
        <v>0.36</v>
      </c>
      <c r="G302" s="3">
        <v>0.32</v>
      </c>
      <c r="H302" s="3">
        <v>0.3</v>
      </c>
      <c r="I302" s="3">
        <v>0.33</v>
      </c>
      <c r="J302" s="3">
        <v>0.33</v>
      </c>
      <c r="K302" s="3">
        <v>0.31</v>
      </c>
    </row>
    <row r="303" spans="1:11" x14ac:dyDescent="0.3">
      <c r="A303" s="1"/>
      <c r="B303" s="2" t="s">
        <v>285</v>
      </c>
      <c r="C303" s="3">
        <v>5.86</v>
      </c>
      <c r="D303" s="3">
        <v>5.59</v>
      </c>
      <c r="E303" s="3">
        <v>4.91</v>
      </c>
      <c r="F303" s="3">
        <v>2.72</v>
      </c>
      <c r="G303" s="3">
        <v>2.33</v>
      </c>
      <c r="H303" s="3">
        <v>2.12</v>
      </c>
      <c r="I303" s="3">
        <v>8.56</v>
      </c>
      <c r="J303" s="3">
        <v>7.26</v>
      </c>
      <c r="K303" s="3">
        <v>11.23</v>
      </c>
    </row>
    <row r="304" spans="1:11" x14ac:dyDescent="0.3">
      <c r="A304" s="1"/>
      <c r="B304" s="2" t="s">
        <v>340</v>
      </c>
      <c r="C304" s="3">
        <v>0.31</v>
      </c>
      <c r="D304" s="3">
        <v>0.31</v>
      </c>
      <c r="E304" s="3">
        <v>0.34</v>
      </c>
      <c r="F304" s="3">
        <v>0.4</v>
      </c>
      <c r="G304" s="3">
        <v>0.35</v>
      </c>
      <c r="H304" s="3">
        <v>0.3</v>
      </c>
      <c r="I304" s="3">
        <v>0.33</v>
      </c>
      <c r="J304" s="3">
        <v>0.35</v>
      </c>
      <c r="K304" s="3">
        <v>0.3</v>
      </c>
    </row>
    <row r="305" spans="1:11" x14ac:dyDescent="0.3">
      <c r="A305" s="1"/>
      <c r="B305" s="2" t="s">
        <v>341</v>
      </c>
      <c r="C305" s="3">
        <v>0.31</v>
      </c>
      <c r="D305" s="3">
        <v>0.31</v>
      </c>
      <c r="E305" s="3">
        <v>0.36</v>
      </c>
      <c r="F305" s="3">
        <v>0.46</v>
      </c>
      <c r="G305" s="3">
        <v>0.35</v>
      </c>
      <c r="H305" s="3">
        <v>0.31</v>
      </c>
      <c r="I305" s="3">
        <v>0.35</v>
      </c>
      <c r="J305" s="3">
        <v>0.36</v>
      </c>
      <c r="K305" s="3">
        <v>0.35</v>
      </c>
    </row>
    <row r="306" spans="1:11" x14ac:dyDescent="0.3">
      <c r="A306" s="1"/>
      <c r="B306" s="2" t="s">
        <v>342</v>
      </c>
      <c r="C306" s="3">
        <v>0.33</v>
      </c>
      <c r="D306" s="3">
        <v>0.31</v>
      </c>
      <c r="E306" s="3">
        <v>0.4</v>
      </c>
      <c r="F306" s="3">
        <v>0.59</v>
      </c>
      <c r="G306" s="3">
        <v>0.4</v>
      </c>
      <c r="H306" s="3">
        <v>0.31</v>
      </c>
      <c r="I306" s="3">
        <v>0.35</v>
      </c>
      <c r="J306" s="3">
        <v>0.35</v>
      </c>
      <c r="K306" s="3">
        <v>0.38</v>
      </c>
    </row>
    <row r="307" spans="1:11" x14ac:dyDescent="0.3">
      <c r="A307" s="1"/>
      <c r="B307" s="2" t="s">
        <v>286</v>
      </c>
      <c r="C307" s="3">
        <v>0.32</v>
      </c>
      <c r="D307" s="3">
        <v>0.33</v>
      </c>
      <c r="E307" s="3">
        <v>0.39</v>
      </c>
      <c r="F307" s="3">
        <v>0.46</v>
      </c>
      <c r="G307" s="3">
        <v>0.4</v>
      </c>
      <c r="H307" s="3">
        <v>0.33</v>
      </c>
      <c r="I307" s="3">
        <v>0.41</v>
      </c>
      <c r="J307" s="3">
        <v>0.44</v>
      </c>
      <c r="K307" s="3">
        <v>0.35</v>
      </c>
    </row>
    <row r="308" spans="1:11" x14ac:dyDescent="0.3">
      <c r="A308" s="1"/>
      <c r="B308" s="2" t="s">
        <v>287</v>
      </c>
      <c r="C308" s="3">
        <v>0.61</v>
      </c>
      <c r="D308" s="3">
        <v>0.61</v>
      </c>
      <c r="E308" s="3">
        <v>0.68</v>
      </c>
      <c r="F308" s="3">
        <v>0.8</v>
      </c>
      <c r="G308" s="3">
        <v>0.66</v>
      </c>
      <c r="H308" s="3">
        <v>0.92</v>
      </c>
      <c r="I308" s="3">
        <v>0.56999999999999995</v>
      </c>
      <c r="J308" s="3">
        <v>0.73</v>
      </c>
      <c r="K308" s="3">
        <v>0.73</v>
      </c>
    </row>
    <row r="309" spans="1:11" x14ac:dyDescent="0.3">
      <c r="A309" s="1"/>
      <c r="B309" s="2" t="s">
        <v>343</v>
      </c>
      <c r="C309" s="3">
        <v>0.31</v>
      </c>
      <c r="D309" s="3">
        <v>0.28999999999999998</v>
      </c>
      <c r="E309" s="3">
        <v>0.33</v>
      </c>
      <c r="F309" s="3">
        <v>0.37</v>
      </c>
      <c r="G309" s="3">
        <v>0.32</v>
      </c>
      <c r="H309" s="3">
        <v>0.28000000000000003</v>
      </c>
      <c r="I309" s="3">
        <v>0.3</v>
      </c>
      <c r="J309" s="3">
        <v>0.31</v>
      </c>
      <c r="K309" s="3">
        <v>0.28999999999999998</v>
      </c>
    </row>
    <row r="310" spans="1:11" x14ac:dyDescent="0.3">
      <c r="A310" s="1"/>
      <c r="B310" s="2" t="s">
        <v>344</v>
      </c>
      <c r="C310" s="3">
        <v>0.38</v>
      </c>
      <c r="D310" s="3">
        <v>0.37</v>
      </c>
      <c r="E310" s="3">
        <v>0.43</v>
      </c>
      <c r="F310" s="3">
        <v>0.54</v>
      </c>
      <c r="G310" s="3">
        <v>0.57999999999999996</v>
      </c>
      <c r="H310" s="3">
        <v>0.36</v>
      </c>
      <c r="I310" s="3">
        <v>0.47</v>
      </c>
      <c r="J310" s="3">
        <v>0.46</v>
      </c>
      <c r="K310" s="3">
        <v>0.51</v>
      </c>
    </row>
    <row r="311" spans="1:11" x14ac:dyDescent="0.3">
      <c r="A311" s="1"/>
      <c r="B311" s="2" t="s">
        <v>288</v>
      </c>
      <c r="C311" s="3">
        <v>0.38</v>
      </c>
      <c r="D311" s="3">
        <v>0.4</v>
      </c>
      <c r="E311" s="3">
        <v>0.48</v>
      </c>
      <c r="F311" s="3">
        <v>0.97</v>
      </c>
      <c r="G311" s="3">
        <v>0.79</v>
      </c>
      <c r="H311" s="3">
        <v>0.37</v>
      </c>
      <c r="I311" s="3">
        <v>0.52</v>
      </c>
      <c r="J311" s="3">
        <v>0.52</v>
      </c>
      <c r="K311" s="3">
        <v>0.55000000000000004</v>
      </c>
    </row>
    <row r="312" spans="1:11" x14ac:dyDescent="0.3">
      <c r="A312" s="1"/>
      <c r="B312" s="2" t="s">
        <v>289</v>
      </c>
      <c r="C312" s="3">
        <v>0.34</v>
      </c>
      <c r="D312" s="3">
        <v>0.34</v>
      </c>
      <c r="E312" s="3">
        <v>0.37</v>
      </c>
      <c r="F312" s="3">
        <v>0.42</v>
      </c>
      <c r="G312" s="3">
        <v>0.37</v>
      </c>
      <c r="H312" s="3">
        <v>0.32</v>
      </c>
      <c r="I312" s="3">
        <v>0.44</v>
      </c>
      <c r="J312" s="3">
        <v>0.44</v>
      </c>
      <c r="K312" s="3">
        <v>0.38</v>
      </c>
    </row>
    <row r="313" spans="1:11" x14ac:dyDescent="0.3">
      <c r="A313" s="1"/>
      <c r="B313" s="2" t="s">
        <v>290</v>
      </c>
      <c r="C313" s="3">
        <v>0.3</v>
      </c>
      <c r="D313" s="3">
        <v>0.28999999999999998</v>
      </c>
      <c r="E313" s="3">
        <v>0.31</v>
      </c>
      <c r="F313" s="3">
        <v>0.34</v>
      </c>
      <c r="G313" s="3">
        <v>0.3</v>
      </c>
      <c r="H313" s="3">
        <v>0.27</v>
      </c>
      <c r="I313" s="3">
        <v>1.1599999999999999</v>
      </c>
      <c r="J313" s="3">
        <v>0.28000000000000003</v>
      </c>
      <c r="K313" s="3">
        <v>0.36</v>
      </c>
    </row>
    <row r="314" spans="1:11" x14ac:dyDescent="0.3">
      <c r="A314" s="1"/>
      <c r="B314" s="2" t="s">
        <v>345</v>
      </c>
      <c r="C314" s="3">
        <v>0.33</v>
      </c>
      <c r="D314" s="3">
        <v>0.34</v>
      </c>
      <c r="E314" s="3">
        <v>0.4</v>
      </c>
      <c r="F314" s="3">
        <v>0.47</v>
      </c>
      <c r="G314" s="3">
        <v>0.41</v>
      </c>
      <c r="H314" s="3">
        <v>0.33</v>
      </c>
      <c r="I314" s="3">
        <v>0.43</v>
      </c>
      <c r="J314" s="3">
        <v>0.47</v>
      </c>
      <c r="K314" s="3">
        <v>0.41</v>
      </c>
    </row>
    <row r="315" spans="1:11" x14ac:dyDescent="0.3">
      <c r="A315" s="1"/>
      <c r="B315" s="2" t="s">
        <v>346</v>
      </c>
      <c r="C315" s="3">
        <v>0.56999999999999995</v>
      </c>
      <c r="D315" s="3">
        <v>0.6</v>
      </c>
      <c r="E315" s="3">
        <v>0.66</v>
      </c>
      <c r="F315" s="3">
        <v>0.93</v>
      </c>
      <c r="G315" s="3">
        <v>0.79</v>
      </c>
      <c r="H315" s="3">
        <v>0.65</v>
      </c>
      <c r="I315" s="3">
        <v>1.02</v>
      </c>
      <c r="J315" s="3">
        <v>1.08</v>
      </c>
      <c r="K315" s="3">
        <v>0.74</v>
      </c>
    </row>
    <row r="316" spans="1:11" x14ac:dyDescent="0.3">
      <c r="A316" s="1"/>
      <c r="B316" s="2" t="s">
        <v>291</v>
      </c>
      <c r="C316" s="3">
        <v>0.33</v>
      </c>
      <c r="D316" s="3">
        <v>0.31</v>
      </c>
      <c r="E316" s="3">
        <v>0.36</v>
      </c>
      <c r="F316" s="3">
        <v>0.37</v>
      </c>
      <c r="G316" s="3">
        <v>0.33</v>
      </c>
      <c r="H316" s="3">
        <v>0.31</v>
      </c>
      <c r="I316" s="3">
        <v>0.35</v>
      </c>
      <c r="J316" s="3">
        <v>0.36</v>
      </c>
      <c r="K316" s="3">
        <v>0.33</v>
      </c>
    </row>
    <row r="317" spans="1:11" x14ac:dyDescent="0.3">
      <c r="A317" s="1"/>
      <c r="B317" s="2" t="s">
        <v>292</v>
      </c>
      <c r="C317" s="3">
        <v>1.62</v>
      </c>
      <c r="D317" s="3">
        <v>1.33</v>
      </c>
      <c r="E317" s="3">
        <v>1.6</v>
      </c>
      <c r="F317" s="3">
        <v>1.44</v>
      </c>
      <c r="G317" s="3">
        <v>1.3</v>
      </c>
      <c r="H317" s="3">
        <v>0.79</v>
      </c>
      <c r="I317" s="3">
        <v>0.86</v>
      </c>
      <c r="J317" s="3">
        <v>0.9</v>
      </c>
      <c r="K317" s="3">
        <v>0.57999999999999996</v>
      </c>
    </row>
    <row r="318" spans="1:11" x14ac:dyDescent="0.3">
      <c r="A318" s="1"/>
      <c r="B318" s="2" t="s">
        <v>293</v>
      </c>
      <c r="C318" s="3">
        <v>0.33</v>
      </c>
      <c r="D318" s="3">
        <v>0.32</v>
      </c>
      <c r="E318" s="3">
        <v>0.37</v>
      </c>
      <c r="F318" s="3">
        <v>0.35</v>
      </c>
      <c r="G318" s="3">
        <v>0.31</v>
      </c>
      <c r="H318" s="3">
        <v>0.3</v>
      </c>
      <c r="I318" s="3">
        <v>0.31</v>
      </c>
      <c r="J318" s="3">
        <v>0.31</v>
      </c>
      <c r="K318" s="3">
        <v>0.3</v>
      </c>
    </row>
    <row r="319" spans="1:11" x14ac:dyDescent="0.3">
      <c r="A319" s="1"/>
      <c r="B319" s="2" t="s">
        <v>294</v>
      </c>
      <c r="C319" s="3">
        <v>0.34</v>
      </c>
      <c r="D319" s="3">
        <v>0.33</v>
      </c>
      <c r="E319" s="3">
        <v>0.39</v>
      </c>
      <c r="F319" s="3">
        <v>0.4</v>
      </c>
      <c r="G319" s="3">
        <v>0.36</v>
      </c>
      <c r="H319" s="3">
        <v>0.32</v>
      </c>
      <c r="I319" s="3">
        <v>0.38</v>
      </c>
      <c r="J319" s="3">
        <v>0.4</v>
      </c>
      <c r="K319" s="3">
        <v>0.4</v>
      </c>
    </row>
    <row r="320" spans="1:11" x14ac:dyDescent="0.3">
      <c r="A320" s="1"/>
      <c r="B320" s="2" t="s">
        <v>347</v>
      </c>
      <c r="C320" s="3">
        <v>0.35</v>
      </c>
      <c r="D320" s="3">
        <v>0.34</v>
      </c>
      <c r="E320" s="3">
        <v>0.42</v>
      </c>
      <c r="F320" s="3">
        <v>0.41</v>
      </c>
      <c r="G320" s="3">
        <v>0.37</v>
      </c>
      <c r="H320" s="3">
        <v>0.33</v>
      </c>
      <c r="I320" s="3">
        <v>0.45</v>
      </c>
      <c r="J320" s="3">
        <v>0.47</v>
      </c>
      <c r="K320" s="3">
        <v>0.47</v>
      </c>
    </row>
    <row r="321" spans="1:11" x14ac:dyDescent="0.3">
      <c r="A321" s="1"/>
      <c r="B321" s="2" t="s">
        <v>356</v>
      </c>
      <c r="C321" s="3">
        <v>1.37</v>
      </c>
      <c r="D321" s="3">
        <v>1.54</v>
      </c>
      <c r="E321" s="3">
        <v>1.31</v>
      </c>
      <c r="F321" s="3">
        <v>1.52</v>
      </c>
      <c r="G321" s="3">
        <v>1.31</v>
      </c>
      <c r="H321" s="3">
        <v>0.95</v>
      </c>
      <c r="I321" s="3">
        <v>1.1200000000000001</v>
      </c>
      <c r="J321" s="3">
        <v>1.2</v>
      </c>
      <c r="K321" s="3">
        <v>1</v>
      </c>
    </row>
    <row r="322" spans="1:11" x14ac:dyDescent="0.3">
      <c r="A322" s="1"/>
      <c r="B322" s="2" t="s">
        <v>295</v>
      </c>
      <c r="C322" s="3">
        <v>0.31</v>
      </c>
      <c r="D322" s="3">
        <v>0.31</v>
      </c>
      <c r="E322" s="3">
        <v>0.35</v>
      </c>
      <c r="F322" s="3">
        <v>0.38</v>
      </c>
      <c r="G322" s="3">
        <v>0.34</v>
      </c>
      <c r="H322" s="3">
        <v>0.31</v>
      </c>
      <c r="I322" s="3">
        <v>0.36</v>
      </c>
      <c r="J322" s="3">
        <v>0.38</v>
      </c>
      <c r="K322" s="3">
        <v>0.36</v>
      </c>
    </row>
    <row r="323" spans="1:11" x14ac:dyDescent="0.3">
      <c r="A323" s="1"/>
      <c r="B323" s="2" t="s">
        <v>296</v>
      </c>
      <c r="C323" s="3">
        <v>0.4</v>
      </c>
      <c r="D323" s="3">
        <v>0.41</v>
      </c>
      <c r="E323" s="3">
        <v>0.55000000000000004</v>
      </c>
      <c r="F323" s="3">
        <v>0.56999999999999995</v>
      </c>
      <c r="G323" s="3">
        <v>0.44</v>
      </c>
      <c r="H323" s="3">
        <v>0.35</v>
      </c>
      <c r="I323" s="3">
        <v>0.55000000000000004</v>
      </c>
      <c r="J323" s="3">
        <v>0.6</v>
      </c>
      <c r="K323" s="3">
        <v>0.54</v>
      </c>
    </row>
    <row r="324" spans="1:11" x14ac:dyDescent="0.3">
      <c r="A324" s="1"/>
      <c r="B324" s="2" t="s">
        <v>297</v>
      </c>
      <c r="C324" s="3">
        <v>0.56999999999999995</v>
      </c>
      <c r="D324" s="3">
        <v>0.44</v>
      </c>
      <c r="E324" s="3">
        <v>0.42</v>
      </c>
      <c r="F324" s="3">
        <v>0.63</v>
      </c>
      <c r="G324" s="3">
        <v>0.39</v>
      </c>
      <c r="H324" s="3">
        <v>0.34</v>
      </c>
      <c r="I324" s="3">
        <v>0.63</v>
      </c>
      <c r="J324" s="3">
        <v>0.61</v>
      </c>
      <c r="K324" s="3">
        <v>0.52</v>
      </c>
    </row>
    <row r="325" spans="1:11" x14ac:dyDescent="0.3">
      <c r="A325" s="1"/>
      <c r="B325" s="2" t="s">
        <v>348</v>
      </c>
      <c r="C325" s="3">
        <v>0.33</v>
      </c>
      <c r="D325" s="3">
        <v>0.33</v>
      </c>
      <c r="E325" s="3">
        <v>0.42</v>
      </c>
      <c r="F325" s="3">
        <v>0.45</v>
      </c>
      <c r="G325" s="3">
        <v>0.39</v>
      </c>
      <c r="H325" s="3">
        <v>0.34</v>
      </c>
      <c r="I325" s="3">
        <v>0.48</v>
      </c>
      <c r="J325" s="3">
        <v>0.53</v>
      </c>
      <c r="K325" s="3">
        <v>0.45</v>
      </c>
    </row>
    <row r="326" spans="1:11" x14ac:dyDescent="0.3">
      <c r="A326" s="1"/>
      <c r="B326" s="2" t="s">
        <v>298</v>
      </c>
      <c r="C326" s="3">
        <v>0.33</v>
      </c>
      <c r="D326" s="3">
        <v>0.35</v>
      </c>
      <c r="E326" s="3">
        <v>0.42</v>
      </c>
      <c r="F326" s="3">
        <v>0.4</v>
      </c>
      <c r="G326" s="3">
        <v>0.39</v>
      </c>
      <c r="H326" s="3">
        <v>0.4</v>
      </c>
      <c r="I326" s="3">
        <v>0.49</v>
      </c>
      <c r="J326" s="3">
        <v>0.63</v>
      </c>
      <c r="K326" s="3">
        <v>0.49</v>
      </c>
    </row>
    <row r="327" spans="1:11" x14ac:dyDescent="0.3">
      <c r="A327" s="1"/>
      <c r="B327" s="2" t="s">
        <v>299</v>
      </c>
      <c r="C327" s="3">
        <v>0.35</v>
      </c>
      <c r="D327" s="3">
        <v>0.35</v>
      </c>
      <c r="E327" s="3">
        <v>0.43</v>
      </c>
      <c r="F327" s="3">
        <v>0.7</v>
      </c>
      <c r="G327" s="3">
        <v>0.4</v>
      </c>
      <c r="H327" s="3">
        <v>0.39</v>
      </c>
      <c r="I327" s="3">
        <v>1.34</v>
      </c>
      <c r="J327" s="3">
        <v>0.5</v>
      </c>
      <c r="K327" s="3">
        <v>0.51</v>
      </c>
    </row>
    <row r="328" spans="1:11" x14ac:dyDescent="0.3">
      <c r="A328" s="1"/>
      <c r="B328" s="2" t="s">
        <v>349</v>
      </c>
      <c r="C328" s="3">
        <v>0.37</v>
      </c>
      <c r="D328" s="3">
        <v>0.4</v>
      </c>
      <c r="E328" s="3">
        <v>0.62</v>
      </c>
      <c r="F328" s="3">
        <v>0.66</v>
      </c>
      <c r="G328" s="3">
        <v>0.55000000000000004</v>
      </c>
      <c r="H328" s="3">
        <v>0.46</v>
      </c>
      <c r="I328" s="3">
        <v>0.66</v>
      </c>
      <c r="J328" s="3">
        <v>0.76</v>
      </c>
      <c r="K328" s="3">
        <v>0.56999999999999995</v>
      </c>
    </row>
    <row r="329" spans="1:11" x14ac:dyDescent="0.3">
      <c r="A329" s="1"/>
      <c r="B329" s="2" t="s">
        <v>300</v>
      </c>
      <c r="C329" s="3">
        <v>0.37</v>
      </c>
      <c r="D329" s="3">
        <v>0.35</v>
      </c>
      <c r="E329" s="3">
        <v>0.4</v>
      </c>
      <c r="F329" s="3">
        <v>0.47</v>
      </c>
      <c r="G329" s="3">
        <v>0.39</v>
      </c>
      <c r="H329" s="3">
        <v>0.33</v>
      </c>
      <c r="I329" s="3">
        <v>0.46</v>
      </c>
      <c r="J329" s="3">
        <v>0.49</v>
      </c>
      <c r="K329" s="3">
        <v>0.44</v>
      </c>
    </row>
    <row r="330" spans="1:11" x14ac:dyDescent="0.3">
      <c r="A330" s="1"/>
      <c r="B330" s="2" t="s">
        <v>350</v>
      </c>
      <c r="C330" s="3">
        <v>0.47</v>
      </c>
      <c r="D330" s="3">
        <v>0.4</v>
      </c>
      <c r="E330" s="3">
        <v>0.52</v>
      </c>
      <c r="F330" s="3">
        <v>0.42</v>
      </c>
      <c r="G330" s="3">
        <v>0.38</v>
      </c>
      <c r="H330" s="3">
        <v>0.32</v>
      </c>
      <c r="I330" s="3">
        <v>0.45</v>
      </c>
      <c r="J330" s="3">
        <v>0.45</v>
      </c>
      <c r="K330" s="3">
        <v>0.33</v>
      </c>
    </row>
    <row r="331" spans="1:11" x14ac:dyDescent="0.3">
      <c r="A331" s="1"/>
      <c r="B331" s="2" t="s">
        <v>301</v>
      </c>
      <c r="C331" s="3">
        <v>0.79</v>
      </c>
      <c r="D331" s="3">
        <v>0.68</v>
      </c>
      <c r="E331" s="3">
        <v>1.03</v>
      </c>
      <c r="F331" s="3">
        <v>1.1100000000000001</v>
      </c>
      <c r="G331" s="3">
        <v>0.96</v>
      </c>
      <c r="H331" s="3">
        <v>0.68</v>
      </c>
      <c r="I331" s="3">
        <v>1.29</v>
      </c>
      <c r="J331" s="3">
        <v>1.46</v>
      </c>
      <c r="K331" s="3">
        <v>0.86</v>
      </c>
    </row>
    <row r="332" spans="1:11" x14ac:dyDescent="0.3">
      <c r="A332" s="1"/>
      <c r="B332" s="2" t="s">
        <v>302</v>
      </c>
      <c r="C332" s="3">
        <v>1.03</v>
      </c>
      <c r="D332" s="3">
        <v>0.69</v>
      </c>
      <c r="E332" s="3">
        <v>0.94</v>
      </c>
      <c r="F332" s="3">
        <v>1.23</v>
      </c>
      <c r="G332" s="3">
        <v>1.1200000000000001</v>
      </c>
      <c r="H332" s="3">
        <v>0.65</v>
      </c>
      <c r="I332" s="3">
        <v>1.81</v>
      </c>
      <c r="J332" s="3">
        <v>1.69</v>
      </c>
      <c r="K332" s="3">
        <v>1.02</v>
      </c>
    </row>
    <row r="333" spans="1:11" x14ac:dyDescent="0.3">
      <c r="A333" s="1"/>
      <c r="B333" s="2" t="s">
        <v>351</v>
      </c>
      <c r="C333" s="3">
        <v>0.3</v>
      </c>
      <c r="D333" s="3">
        <v>0.3</v>
      </c>
      <c r="E333" s="3">
        <v>0.35</v>
      </c>
      <c r="F333" s="3">
        <v>0.42</v>
      </c>
      <c r="G333" s="3">
        <v>0.37</v>
      </c>
      <c r="H333" s="3">
        <v>0.32</v>
      </c>
      <c r="I333" s="3">
        <v>0.39</v>
      </c>
      <c r="J333" s="3">
        <v>0.41</v>
      </c>
      <c r="K333" s="3">
        <v>0.37</v>
      </c>
    </row>
    <row r="334" spans="1:11" x14ac:dyDescent="0.3">
      <c r="A334" s="1"/>
      <c r="B334" s="2" t="s">
        <v>303</v>
      </c>
      <c r="C334" s="3">
        <v>0.32</v>
      </c>
      <c r="D334" s="3">
        <v>0.32</v>
      </c>
      <c r="E334" s="3">
        <v>0.48</v>
      </c>
      <c r="F334" s="3">
        <v>0.63</v>
      </c>
      <c r="G334" s="3">
        <v>0.4</v>
      </c>
      <c r="H334" s="3">
        <v>0.33</v>
      </c>
      <c r="I334" s="3">
        <v>0.66</v>
      </c>
      <c r="J334" s="3">
        <v>0.73</v>
      </c>
      <c r="K334" s="3">
        <v>0.42</v>
      </c>
    </row>
    <row r="335" spans="1:11" x14ac:dyDescent="0.3">
      <c r="A335" s="1"/>
      <c r="B335" s="2" t="s">
        <v>352</v>
      </c>
      <c r="C335" s="3">
        <v>0.28999999999999998</v>
      </c>
      <c r="D335" s="3">
        <v>0.28000000000000003</v>
      </c>
      <c r="E335" s="3">
        <v>0.34</v>
      </c>
      <c r="F335" s="3">
        <v>0.35</v>
      </c>
      <c r="G335" s="3">
        <v>0.32</v>
      </c>
      <c r="H335" s="3">
        <v>0.28999999999999998</v>
      </c>
      <c r="I335" s="3">
        <v>0.34</v>
      </c>
      <c r="J335" s="3">
        <v>0.36</v>
      </c>
      <c r="K335" s="3">
        <v>0.31</v>
      </c>
    </row>
    <row r="336" spans="1:11" x14ac:dyDescent="0.3">
      <c r="A336" s="1"/>
      <c r="B336" s="2" t="s">
        <v>304</v>
      </c>
      <c r="C336" s="3">
        <v>1.3</v>
      </c>
      <c r="D336" s="3">
        <v>1.07</v>
      </c>
      <c r="E336" s="3">
        <v>1.1599999999999999</v>
      </c>
      <c r="F336" s="3">
        <v>1.38</v>
      </c>
      <c r="G336" s="3">
        <v>1.22</v>
      </c>
      <c r="H336" s="3">
        <v>0.74</v>
      </c>
      <c r="I336" s="3">
        <v>0.92</v>
      </c>
      <c r="J336" s="3">
        <v>0.95</v>
      </c>
      <c r="K336" s="3">
        <v>0.62</v>
      </c>
    </row>
    <row r="337" spans="1:11" x14ac:dyDescent="0.3">
      <c r="A337" s="1"/>
      <c r="B337" s="2" t="s">
        <v>305</v>
      </c>
      <c r="C337" s="3">
        <v>2.4900000000000002</v>
      </c>
      <c r="D337" s="3">
        <v>2.98</v>
      </c>
      <c r="E337" s="3">
        <v>2.59</v>
      </c>
      <c r="F337" s="3">
        <v>0.93</v>
      </c>
      <c r="G337" s="3">
        <v>0.91</v>
      </c>
      <c r="H337" s="3">
        <v>0.53</v>
      </c>
      <c r="I337" s="3">
        <v>3.81</v>
      </c>
      <c r="J337" s="3">
        <v>3.3</v>
      </c>
      <c r="K337" s="3">
        <v>2.92</v>
      </c>
    </row>
    <row r="338" spans="1:11" x14ac:dyDescent="0.3">
      <c r="A338" s="1"/>
      <c r="B338" s="2" t="s">
        <v>353</v>
      </c>
      <c r="C338" s="3">
        <v>0.33</v>
      </c>
      <c r="D338" s="3">
        <v>0.33</v>
      </c>
      <c r="E338" s="3">
        <v>0.56000000000000005</v>
      </c>
      <c r="F338" s="3">
        <v>0.55000000000000004</v>
      </c>
      <c r="G338" s="3">
        <v>0.49</v>
      </c>
      <c r="H338" s="3">
        <v>0.4</v>
      </c>
      <c r="I338" s="3">
        <v>0.62</v>
      </c>
      <c r="J338" s="3">
        <v>0.65</v>
      </c>
      <c r="K338" s="3">
        <v>0.56999999999999995</v>
      </c>
    </row>
    <row r="339" spans="1:11" x14ac:dyDescent="0.3">
      <c r="A339" s="1"/>
      <c r="B339" s="2" t="s">
        <v>306</v>
      </c>
      <c r="C339" s="3">
        <v>0.28000000000000003</v>
      </c>
      <c r="D339" s="3">
        <v>0.27</v>
      </c>
      <c r="E339" s="3">
        <v>0.37</v>
      </c>
      <c r="F339" s="3">
        <v>0.34</v>
      </c>
      <c r="G339" s="3">
        <v>0.31</v>
      </c>
      <c r="H339" s="3">
        <v>0.28000000000000003</v>
      </c>
      <c r="I339" s="3">
        <v>0.28999999999999998</v>
      </c>
      <c r="J339" s="3">
        <v>0.28999999999999998</v>
      </c>
      <c r="K339" s="3">
        <v>0.27</v>
      </c>
    </row>
    <row r="340" spans="1:11" x14ac:dyDescent="0.3">
      <c r="A340" s="1"/>
      <c r="B340" s="2" t="s">
        <v>307</v>
      </c>
      <c r="C340" s="3">
        <v>0.32</v>
      </c>
      <c r="D340" s="3">
        <v>0.32</v>
      </c>
      <c r="E340" s="3">
        <v>0.55000000000000004</v>
      </c>
      <c r="F340" s="3">
        <v>0.56000000000000005</v>
      </c>
      <c r="G340" s="3">
        <v>0.49</v>
      </c>
      <c r="H340" s="3">
        <v>0.43</v>
      </c>
      <c r="I340" s="3">
        <v>0.74</v>
      </c>
      <c r="J340" s="3">
        <v>0.78</v>
      </c>
      <c r="K340" s="3">
        <v>0.5</v>
      </c>
    </row>
    <row r="341" spans="1:11" x14ac:dyDescent="0.3">
      <c r="A341" s="1"/>
      <c r="B341" s="2" t="s">
        <v>308</v>
      </c>
      <c r="C341" s="3">
        <v>2.34</v>
      </c>
      <c r="D341" s="3">
        <v>1.96</v>
      </c>
      <c r="E341" s="3">
        <v>2.4700000000000002</v>
      </c>
      <c r="F341" s="3">
        <v>2.0099999999999998</v>
      </c>
      <c r="G341" s="3">
        <v>1.77</v>
      </c>
      <c r="H341" s="3">
        <v>0.36</v>
      </c>
      <c r="I341" s="3">
        <v>1.67</v>
      </c>
      <c r="J341" s="3">
        <v>1.85</v>
      </c>
      <c r="K341" s="3">
        <v>1.23</v>
      </c>
    </row>
    <row r="342" spans="1:11" x14ac:dyDescent="0.3">
      <c r="A342" s="1"/>
      <c r="B342" s="2" t="s">
        <v>309</v>
      </c>
      <c r="C342" s="3">
        <v>0.38</v>
      </c>
      <c r="D342" s="3">
        <v>0.36</v>
      </c>
      <c r="E342" s="3">
        <v>0.56000000000000005</v>
      </c>
      <c r="F342" s="3">
        <v>0.49</v>
      </c>
      <c r="G342" s="3">
        <v>0.44</v>
      </c>
      <c r="H342" s="3">
        <v>0.45</v>
      </c>
      <c r="I342" s="3">
        <v>0.99</v>
      </c>
      <c r="J342" s="3">
        <v>0.97</v>
      </c>
      <c r="K342" s="3">
        <v>0.62</v>
      </c>
    </row>
    <row r="343" spans="1:11" x14ac:dyDescent="0.3">
      <c r="A343" s="1"/>
      <c r="B343" s="2" t="s">
        <v>354</v>
      </c>
      <c r="C343" s="3">
        <v>0.55000000000000004</v>
      </c>
      <c r="D343" s="3">
        <v>0.28999999999999998</v>
      </c>
      <c r="E343" s="3">
        <v>0.44</v>
      </c>
      <c r="F343" s="3">
        <v>0.37</v>
      </c>
      <c r="G343" s="3">
        <v>0.38</v>
      </c>
      <c r="H343" s="3">
        <v>0.33</v>
      </c>
      <c r="I343" s="3">
        <v>0.57999999999999996</v>
      </c>
      <c r="J343" s="3">
        <v>0.44</v>
      </c>
      <c r="K343" s="3">
        <v>0.37</v>
      </c>
    </row>
    <row r="344" spans="1:11" x14ac:dyDescent="0.3">
      <c r="A344" s="1"/>
      <c r="B344" s="2" t="s">
        <v>310</v>
      </c>
      <c r="C344" s="3">
        <v>0.3</v>
      </c>
      <c r="D344" s="3">
        <v>0.28999999999999998</v>
      </c>
      <c r="E344" s="3">
        <v>0.37</v>
      </c>
      <c r="F344" s="3">
        <v>0.41</v>
      </c>
      <c r="G344" s="3">
        <v>0.35</v>
      </c>
      <c r="H344" s="3">
        <v>0.31</v>
      </c>
      <c r="I344" s="3">
        <v>0.45</v>
      </c>
      <c r="J344" s="3">
        <v>0.47</v>
      </c>
      <c r="K344" s="3">
        <v>0.38</v>
      </c>
    </row>
    <row r="345" spans="1:11" x14ac:dyDescent="0.3">
      <c r="A345" s="1"/>
      <c r="B345" s="2" t="s">
        <v>311</v>
      </c>
      <c r="C345" s="3">
        <v>0.37</v>
      </c>
      <c r="D345" s="3">
        <v>0.41</v>
      </c>
      <c r="E345" s="3">
        <v>0.64</v>
      </c>
      <c r="F345" s="3">
        <v>0.97</v>
      </c>
      <c r="G345" s="3">
        <v>0.83</v>
      </c>
      <c r="H345" s="3">
        <v>0.28000000000000003</v>
      </c>
      <c r="I345" s="3">
        <v>1.1399999999999999</v>
      </c>
      <c r="J345" s="3">
        <v>1.32</v>
      </c>
      <c r="K345" s="3">
        <v>0.66</v>
      </c>
    </row>
    <row r="346" spans="1:11" x14ac:dyDescent="0.3">
      <c r="A346" s="1"/>
      <c r="B346" s="2" t="s">
        <v>312</v>
      </c>
      <c r="C346" s="3">
        <v>0.34</v>
      </c>
      <c r="D346" s="3">
        <v>0.32</v>
      </c>
      <c r="E346" s="3">
        <v>0.42</v>
      </c>
      <c r="F346" s="3">
        <v>0.63</v>
      </c>
      <c r="G346" s="3">
        <v>0.53</v>
      </c>
      <c r="H346" s="3">
        <v>0.44</v>
      </c>
      <c r="I346" s="3">
        <v>0.54</v>
      </c>
      <c r="J346" s="3">
        <v>0.54</v>
      </c>
      <c r="K346" s="3">
        <v>0.46</v>
      </c>
    </row>
    <row r="347" spans="1:11" x14ac:dyDescent="0.3">
      <c r="A347" s="1"/>
      <c r="B347" s="2" t="s">
        <v>355</v>
      </c>
      <c r="C347" s="3">
        <v>0.33</v>
      </c>
      <c r="D347" s="3">
        <v>0.31</v>
      </c>
      <c r="E347" s="3">
        <v>0.41</v>
      </c>
      <c r="F347" s="3">
        <v>0.48</v>
      </c>
      <c r="G347" s="3">
        <v>0.41</v>
      </c>
      <c r="H347" s="3">
        <v>0.37</v>
      </c>
      <c r="I347" s="3">
        <v>0.54</v>
      </c>
      <c r="J347" s="3">
        <v>0.54</v>
      </c>
      <c r="K347" s="3">
        <v>0.43</v>
      </c>
    </row>
    <row r="348" spans="1:11" x14ac:dyDescent="0.3">
      <c r="A348" s="1"/>
      <c r="B348" s="2" t="s">
        <v>313</v>
      </c>
      <c r="C348" s="3">
        <v>0.33</v>
      </c>
      <c r="D348" s="3">
        <v>0.33</v>
      </c>
      <c r="E348" s="3">
        <v>0.45</v>
      </c>
      <c r="F348" s="3">
        <v>0.41</v>
      </c>
      <c r="G348" s="3">
        <v>0.36</v>
      </c>
      <c r="H348" s="3">
        <v>0.31</v>
      </c>
      <c r="I348" s="3">
        <v>0.57999999999999996</v>
      </c>
      <c r="J348" s="3">
        <v>0.63</v>
      </c>
      <c r="K348" s="3">
        <v>0.65</v>
      </c>
    </row>
    <row r="349" spans="1:11" x14ac:dyDescent="0.3">
      <c r="C349" s="3"/>
      <c r="D349" s="1"/>
      <c r="E349" s="1"/>
    </row>
    <row r="350" spans="1:11" x14ac:dyDescent="0.3">
      <c r="C350" s="3"/>
      <c r="D350" s="1"/>
      <c r="E350" s="1"/>
    </row>
    <row r="351" spans="1:11" x14ac:dyDescent="0.3">
      <c r="C351" s="1"/>
      <c r="D351" s="1"/>
      <c r="E351" s="1"/>
    </row>
    <row r="352" spans="1:11" x14ac:dyDescent="0.3">
      <c r="C352" s="1"/>
      <c r="D352" s="1"/>
      <c r="E352" s="1"/>
    </row>
    <row r="353" spans="3:5" x14ac:dyDescent="0.3">
      <c r="C353" s="1"/>
      <c r="D353" s="1"/>
      <c r="E353" s="1"/>
    </row>
    <row r="354" spans="3:5" x14ac:dyDescent="0.3">
      <c r="C354" s="1"/>
      <c r="D354" s="1"/>
      <c r="E354" s="1"/>
    </row>
    <row r="355" spans="3:5" x14ac:dyDescent="0.3">
      <c r="C355" s="1"/>
      <c r="D355" s="1"/>
      <c r="E355" s="1"/>
    </row>
    <row r="356" spans="3:5" x14ac:dyDescent="0.3">
      <c r="C356" s="1"/>
      <c r="D356" s="1"/>
      <c r="E356" s="1"/>
    </row>
    <row r="357" spans="3:5" x14ac:dyDescent="0.3">
      <c r="C357" s="1"/>
      <c r="D357" s="1"/>
      <c r="E357" s="1"/>
    </row>
    <row r="358" spans="3:5" x14ac:dyDescent="0.3">
      <c r="C358" s="1"/>
      <c r="D358" s="1"/>
      <c r="E358" s="1"/>
    </row>
    <row r="359" spans="3:5" x14ac:dyDescent="0.3">
      <c r="C359" s="1"/>
      <c r="D359" s="1"/>
      <c r="E359" s="1"/>
    </row>
    <row r="360" spans="3:5" x14ac:dyDescent="0.3">
      <c r="C360" s="1"/>
      <c r="D360" s="1"/>
      <c r="E360" s="1"/>
    </row>
    <row r="361" spans="3:5" x14ac:dyDescent="0.3">
      <c r="C361" s="1"/>
      <c r="D361" s="1"/>
      <c r="E361" s="1"/>
    </row>
    <row r="362" spans="3:5" x14ac:dyDescent="0.3">
      <c r="C362" s="1"/>
      <c r="D362" s="1"/>
      <c r="E362" s="1"/>
    </row>
    <row r="363" spans="3:5" x14ac:dyDescent="0.3">
      <c r="C363" s="1"/>
      <c r="D363" s="1"/>
      <c r="E363" s="1"/>
    </row>
    <row r="364" spans="3:5" x14ac:dyDescent="0.3">
      <c r="C364" s="1"/>
      <c r="D364" s="1"/>
      <c r="E364" s="1"/>
    </row>
    <row r="365" spans="3:5" x14ac:dyDescent="0.3">
      <c r="C365" s="1"/>
      <c r="D365" s="1"/>
      <c r="E365" s="1"/>
    </row>
    <row r="366" spans="3:5" x14ac:dyDescent="0.3">
      <c r="C366" s="1"/>
      <c r="D366" s="1"/>
      <c r="E366" s="1"/>
    </row>
    <row r="367" spans="3:5" x14ac:dyDescent="0.3">
      <c r="C367" s="1"/>
      <c r="D367" s="1"/>
      <c r="E367" s="1"/>
    </row>
    <row r="368" spans="3:5" x14ac:dyDescent="0.3">
      <c r="C368" s="1"/>
      <c r="D368" s="1"/>
      <c r="E368" s="1"/>
    </row>
    <row r="369" spans="3:5" x14ac:dyDescent="0.3">
      <c r="C369" s="1"/>
      <c r="D369" s="1"/>
      <c r="E369" s="1"/>
    </row>
    <row r="370" spans="3:5" x14ac:dyDescent="0.3">
      <c r="C370" s="1"/>
      <c r="D370" s="1"/>
      <c r="E370" s="1"/>
    </row>
    <row r="371" spans="3:5" x14ac:dyDescent="0.3">
      <c r="C371" s="1"/>
      <c r="D371" s="1"/>
      <c r="E371" s="1"/>
    </row>
    <row r="372" spans="3:5" x14ac:dyDescent="0.3">
      <c r="C372" s="1"/>
      <c r="D372" s="1"/>
      <c r="E372" s="1"/>
    </row>
    <row r="373" spans="3:5" x14ac:dyDescent="0.3">
      <c r="C373" s="1"/>
      <c r="D373" s="1"/>
      <c r="E373" s="1"/>
    </row>
    <row r="374" spans="3:5" x14ac:dyDescent="0.3">
      <c r="C374" s="1"/>
      <c r="D374" s="1"/>
      <c r="E374" s="1"/>
    </row>
    <row r="375" spans="3:5" x14ac:dyDescent="0.3">
      <c r="C375" s="1"/>
      <c r="D375" s="1"/>
      <c r="E375" s="1"/>
    </row>
    <row r="376" spans="3:5" x14ac:dyDescent="0.3">
      <c r="C376" s="1"/>
      <c r="D376" s="1"/>
      <c r="E376" s="1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3"/>
  <sheetViews>
    <sheetView zoomScale="55" zoomScaleNormal="55" workbookViewId="0">
      <selection activeCell="M9" sqref="M9"/>
    </sheetView>
  </sheetViews>
  <sheetFormatPr baseColWidth="10" defaultRowHeight="14.4" x14ac:dyDescent="0.3"/>
  <cols>
    <col min="1" max="1" width="11.88671875" bestFit="1" customWidth="1"/>
    <col min="2" max="2" width="17.109375" customWidth="1"/>
    <col min="3" max="3" width="24.21875" customWidth="1"/>
    <col min="4" max="4" width="19.44140625" customWidth="1"/>
    <col min="5" max="5" width="17.44140625" customWidth="1"/>
    <col min="6" max="6" width="24.5546875" customWidth="1"/>
    <col min="7" max="7" width="19.77734375" customWidth="1"/>
    <col min="8" max="8" width="17.44140625" customWidth="1"/>
    <col min="9" max="9" width="24.5546875" customWidth="1"/>
    <col min="10" max="10" width="19.77734375" customWidth="1"/>
    <col min="11" max="11" width="2" customWidth="1"/>
    <col min="12" max="12" width="10.33203125" customWidth="1"/>
    <col min="13" max="13" width="29.6640625" customWidth="1"/>
    <col min="14" max="14" width="32.21875" customWidth="1"/>
    <col min="15" max="15" width="24.88671875" customWidth="1"/>
    <col min="16" max="16" width="36.109375" customWidth="1"/>
    <col min="17" max="17" width="38.5546875" customWidth="1"/>
    <col min="18" max="18" width="31.33203125" bestFit="1" customWidth="1"/>
  </cols>
  <sheetData>
    <row r="1" spans="1:18" s="8" customFormat="1" x14ac:dyDescent="0.3">
      <c r="A1" s="7" t="s">
        <v>0</v>
      </c>
      <c r="B1" s="7" t="s">
        <v>357</v>
      </c>
      <c r="C1" s="7" t="s">
        <v>358</v>
      </c>
      <c r="D1" s="7" t="s">
        <v>359</v>
      </c>
      <c r="E1" s="7" t="s">
        <v>360</v>
      </c>
      <c r="F1" s="7" t="s">
        <v>361</v>
      </c>
      <c r="G1" s="7" t="s">
        <v>362</v>
      </c>
      <c r="H1" s="7" t="s">
        <v>363</v>
      </c>
      <c r="I1" s="7" t="s">
        <v>364</v>
      </c>
      <c r="J1" s="7" t="s">
        <v>365</v>
      </c>
      <c r="K1" s="7" t="s">
        <v>366</v>
      </c>
      <c r="L1" s="7" t="s">
        <v>367</v>
      </c>
      <c r="M1" s="7" t="s">
        <v>368</v>
      </c>
      <c r="N1" s="7" t="s">
        <v>369</v>
      </c>
      <c r="O1" s="7" t="s">
        <v>370</v>
      </c>
      <c r="P1" s="7" t="s">
        <v>371</v>
      </c>
      <c r="Q1" s="7" t="s">
        <v>372</v>
      </c>
      <c r="R1" s="7" t="s">
        <v>373</v>
      </c>
    </row>
    <row r="2" spans="1:18" ht="15" x14ac:dyDescent="0.25">
      <c r="A2" s="5" t="s">
        <v>307</v>
      </c>
      <c r="B2" s="5">
        <v>0.48190476189999998</v>
      </c>
      <c r="C2" s="5">
        <v>0.50285714290000005</v>
      </c>
      <c r="D2" s="5">
        <v>0.98095238100000004</v>
      </c>
      <c r="E2" s="5">
        <v>0.69857142859999999</v>
      </c>
      <c r="F2" s="5">
        <v>0.7204761905</v>
      </c>
      <c r="G2" s="5">
        <v>0.73714285710000005</v>
      </c>
      <c r="H2" s="5">
        <v>0.97333333330000005</v>
      </c>
      <c r="I2" s="5">
        <v>0.96333333330000004</v>
      </c>
      <c r="J2" s="5">
        <v>0.68261904760000003</v>
      </c>
      <c r="K2" s="5" t="s">
        <v>374</v>
      </c>
      <c r="L2" s="5" t="s">
        <v>307</v>
      </c>
      <c r="M2" s="5">
        <v>1.0152553615</v>
      </c>
      <c r="N2" s="5">
        <v>0.91084002779999995</v>
      </c>
      <c r="O2" s="5">
        <v>0.89715362489999995</v>
      </c>
      <c r="P2" s="5">
        <v>0.54343108360000003</v>
      </c>
      <c r="Q2" s="5">
        <v>0.99758968390000002</v>
      </c>
      <c r="R2" s="5">
        <v>0.93242365169999997</v>
      </c>
    </row>
    <row r="3" spans="1:18" ht="15" x14ac:dyDescent="0.25">
      <c r="A3" s="5" t="s">
        <v>241</v>
      </c>
      <c r="B3" s="5">
        <v>6.8790476189999996</v>
      </c>
      <c r="C3" s="5">
        <v>5.7809523809999996</v>
      </c>
      <c r="D3" s="5">
        <v>8.9914285714000002</v>
      </c>
      <c r="E3" s="5">
        <v>4.7447619047999998</v>
      </c>
      <c r="F3" s="5">
        <v>5.3257142857000002</v>
      </c>
      <c r="G3" s="5">
        <v>3.5609523809999999</v>
      </c>
      <c r="H3" s="5">
        <v>3.4580952380999999</v>
      </c>
      <c r="I3" s="5">
        <v>3.3957142857</v>
      </c>
      <c r="J3" s="5">
        <v>2.8223809524000001</v>
      </c>
      <c r="K3" s="5" t="s">
        <v>375</v>
      </c>
      <c r="L3" s="5" t="s">
        <v>241</v>
      </c>
      <c r="M3" s="5">
        <v>0.96157489259999995</v>
      </c>
      <c r="N3" s="5">
        <v>0.94325889679999997</v>
      </c>
      <c r="O3" s="5">
        <v>0.98095208599999995</v>
      </c>
      <c r="P3" s="5">
        <v>0.76671749850000004</v>
      </c>
      <c r="Q3" s="5">
        <v>0.99758968390000002</v>
      </c>
      <c r="R3" s="5">
        <v>0.93242365169999997</v>
      </c>
    </row>
    <row r="4" spans="1:18" ht="15" x14ac:dyDescent="0.25">
      <c r="A4" s="5" t="s">
        <v>248</v>
      </c>
      <c r="B4" s="5">
        <v>4.3514285713999996</v>
      </c>
      <c r="C4" s="5">
        <v>4.4771428570999996</v>
      </c>
      <c r="D4" s="5">
        <v>3.3957142857</v>
      </c>
      <c r="E4" s="5">
        <v>10.4314285714</v>
      </c>
      <c r="F4" s="5">
        <v>11.8952380952</v>
      </c>
      <c r="G4" s="5">
        <v>4.9328571428999997</v>
      </c>
      <c r="H4" s="5">
        <v>6.8049999999999997</v>
      </c>
      <c r="I4" s="5">
        <v>5.4423809523999997</v>
      </c>
      <c r="J4" s="5">
        <v>3.9559523809999999</v>
      </c>
      <c r="K4" s="5" t="s">
        <v>376</v>
      </c>
      <c r="L4" s="5" t="s">
        <v>248</v>
      </c>
      <c r="M4" s="5">
        <v>1.0105107589</v>
      </c>
      <c r="N4" s="5">
        <v>1.7757922279</v>
      </c>
      <c r="O4" s="5">
        <v>1.7573214458999999</v>
      </c>
      <c r="P4" s="5">
        <v>0.76671749850000004</v>
      </c>
      <c r="Q4" s="5">
        <v>0.25339124289999998</v>
      </c>
      <c r="R4" s="5">
        <v>0.112018305</v>
      </c>
    </row>
    <row r="5" spans="1:18" ht="15" x14ac:dyDescent="0.25">
      <c r="A5" s="5" t="s">
        <v>255</v>
      </c>
      <c r="B5" s="5">
        <v>17.347619047599999</v>
      </c>
      <c r="C5" s="5">
        <v>16.802857142899999</v>
      </c>
      <c r="D5" s="5">
        <v>21.6423809524</v>
      </c>
      <c r="E5" s="5">
        <v>13.293531745999999</v>
      </c>
      <c r="F5" s="5">
        <v>14.1438095238</v>
      </c>
      <c r="G5" s="5">
        <v>11.8952380952</v>
      </c>
      <c r="H5" s="5">
        <v>10.1195238095</v>
      </c>
      <c r="I5" s="5">
        <v>18.5828571429</v>
      </c>
      <c r="J5" s="5">
        <v>11.8952380952</v>
      </c>
      <c r="K5" s="5" t="s">
        <v>377</v>
      </c>
      <c r="L5" s="5" t="s">
        <v>255</v>
      </c>
      <c r="M5" s="5">
        <v>1.2151301295000001</v>
      </c>
      <c r="N5" s="5">
        <v>1.0901696905</v>
      </c>
      <c r="O5" s="5">
        <v>0.89716291609999999</v>
      </c>
      <c r="P5" s="5">
        <v>0.63348690669999996</v>
      </c>
      <c r="Q5" s="5">
        <v>0.99758968390000002</v>
      </c>
      <c r="R5" s="5">
        <v>0.93242365169999997</v>
      </c>
    </row>
    <row r="6" spans="1:18" ht="15" x14ac:dyDescent="0.25">
      <c r="A6" s="5" t="s">
        <v>261</v>
      </c>
      <c r="B6" s="5">
        <v>13.293531745999999</v>
      </c>
      <c r="C6" s="5">
        <v>10.4314285714</v>
      </c>
      <c r="D6" s="5">
        <v>16.290158730200002</v>
      </c>
      <c r="E6" s="5">
        <v>9.4461904762</v>
      </c>
      <c r="F6" s="5">
        <v>9.4461904762</v>
      </c>
      <c r="G6" s="5">
        <v>8.1985714285999993</v>
      </c>
      <c r="H6" s="5">
        <v>7.9366666666999999</v>
      </c>
      <c r="I6" s="5">
        <v>8.1985714285999993</v>
      </c>
      <c r="J6" s="5">
        <v>7.7585714285999998</v>
      </c>
      <c r="K6" s="5" t="s">
        <v>378</v>
      </c>
      <c r="L6" s="5" t="s">
        <v>261</v>
      </c>
      <c r="M6" s="5">
        <v>0.9152377934</v>
      </c>
      <c r="N6" s="5">
        <v>0.87065239859999999</v>
      </c>
      <c r="O6" s="5">
        <v>0.95128545269999998</v>
      </c>
      <c r="P6" s="5">
        <v>0.76671749850000004</v>
      </c>
      <c r="Q6" s="5">
        <v>0.99758968390000002</v>
      </c>
      <c r="R6" s="5">
        <v>0.93242365169999997</v>
      </c>
    </row>
    <row r="7" spans="1:18" ht="15" x14ac:dyDescent="0.25">
      <c r="A7" s="5" t="s">
        <v>17</v>
      </c>
      <c r="B7" s="5">
        <v>77.259523809499996</v>
      </c>
      <c r="C7" s="5">
        <v>44.550952381000002</v>
      </c>
      <c r="D7" s="5">
        <v>72.709999999999994</v>
      </c>
      <c r="E7" s="5">
        <v>9.07</v>
      </c>
      <c r="F7" s="5">
        <v>6.11</v>
      </c>
      <c r="G7" s="5">
        <v>10.4314285714</v>
      </c>
      <c r="H7" s="5">
        <v>23.531904761900002</v>
      </c>
      <c r="I7" s="5">
        <v>17.347619047599999</v>
      </c>
      <c r="J7" s="5">
        <v>22.699047619000002</v>
      </c>
      <c r="K7" s="5" t="s">
        <v>379</v>
      </c>
      <c r="L7" s="5" t="s">
        <v>17</v>
      </c>
      <c r="M7" s="5">
        <v>0.61903956930000004</v>
      </c>
      <c r="N7" s="5">
        <v>0.64255730769999997</v>
      </c>
      <c r="O7" s="5">
        <v>1.0379906868</v>
      </c>
      <c r="P7" s="5">
        <v>1.7281214690964001E-7</v>
      </c>
      <c r="Q7" s="5">
        <v>1.4043131428961999E-6</v>
      </c>
      <c r="R7" s="5">
        <v>0.93242365169999997</v>
      </c>
    </row>
    <row r="8" spans="1:18" ht="15" x14ac:dyDescent="0.25">
      <c r="A8" s="5" t="s">
        <v>104</v>
      </c>
      <c r="B8" s="5">
        <v>0.96333333330000004</v>
      </c>
      <c r="C8" s="5">
        <v>1.0128571429</v>
      </c>
      <c r="D8" s="5">
        <v>0.76809523810000002</v>
      </c>
      <c r="E8" s="5">
        <v>1.1928571428999999</v>
      </c>
      <c r="F8" s="5">
        <v>1.3419047619</v>
      </c>
      <c r="G8" s="5">
        <v>1.5252380952</v>
      </c>
      <c r="H8" s="5">
        <v>1.1411904762</v>
      </c>
      <c r="I8" s="5">
        <v>1.0380952380999999</v>
      </c>
      <c r="J8" s="5">
        <v>1.0961904762000001</v>
      </c>
      <c r="K8" s="5" t="s">
        <v>380</v>
      </c>
      <c r="L8" s="5" t="s">
        <v>104</v>
      </c>
      <c r="M8" s="5">
        <v>1.0289551591999999</v>
      </c>
      <c r="N8" s="5">
        <v>1.0009834223</v>
      </c>
      <c r="O8" s="5">
        <v>0.97281539760000002</v>
      </c>
      <c r="P8" s="5">
        <v>0.76671749850000004</v>
      </c>
      <c r="Q8" s="5">
        <v>0.99758968390000002</v>
      </c>
      <c r="R8" s="5">
        <v>0.93242365169999997</v>
      </c>
    </row>
    <row r="9" spans="1:18" ht="15" x14ac:dyDescent="0.25">
      <c r="A9" s="5" t="s">
        <v>112</v>
      </c>
      <c r="B9" s="5">
        <v>0.81333333330000002</v>
      </c>
      <c r="C9" s="5">
        <v>0.75523809519999996</v>
      </c>
      <c r="D9" s="5">
        <v>0.54976190479999998</v>
      </c>
      <c r="E9" s="5">
        <v>0.5019047619</v>
      </c>
      <c r="F9" s="5">
        <v>0.5019047619</v>
      </c>
      <c r="G9" s="5">
        <v>0.54976190479999998</v>
      </c>
      <c r="H9" s="5">
        <v>0.5019047619</v>
      </c>
      <c r="I9" s="5">
        <v>0.52452380949999999</v>
      </c>
      <c r="J9" s="5">
        <v>0.59380952379999996</v>
      </c>
      <c r="K9" s="5" t="s">
        <v>381</v>
      </c>
      <c r="L9" s="5" t="s">
        <v>112</v>
      </c>
      <c r="M9" s="5">
        <v>0.98047693920000001</v>
      </c>
      <c r="N9" s="5">
        <v>1.0521653543</v>
      </c>
      <c r="O9" s="5">
        <v>1.0731158605</v>
      </c>
      <c r="P9" s="5">
        <v>0.76671749850000004</v>
      </c>
      <c r="Q9" s="5">
        <v>0.99758968390000002</v>
      </c>
      <c r="R9" s="5">
        <v>0.93242365169999997</v>
      </c>
    </row>
    <row r="10" spans="1:18" ht="15" x14ac:dyDescent="0.25">
      <c r="A10" s="5" t="s">
        <v>120</v>
      </c>
      <c r="B10" s="5">
        <v>5.3545238094999998</v>
      </c>
      <c r="C10" s="5">
        <v>4.7076190475999997</v>
      </c>
      <c r="D10" s="5">
        <v>4.9690476190000004</v>
      </c>
      <c r="E10" s="5">
        <v>4.1188095238000004</v>
      </c>
      <c r="F10" s="5">
        <v>4.6038095237999999</v>
      </c>
      <c r="G10" s="5">
        <v>3.6664285714</v>
      </c>
      <c r="H10" s="5">
        <v>1.1411904762</v>
      </c>
      <c r="I10" s="5">
        <v>1.3195238094999999</v>
      </c>
      <c r="J10" s="5">
        <v>1.8557142857</v>
      </c>
      <c r="K10" s="5" t="s">
        <v>382</v>
      </c>
      <c r="L10" s="5" t="s">
        <v>120</v>
      </c>
      <c r="M10" s="5">
        <v>1.0015477446000001</v>
      </c>
      <c r="N10" s="5">
        <v>1.0133218345999999</v>
      </c>
      <c r="O10" s="5">
        <v>1.0117558950000001</v>
      </c>
      <c r="P10" s="5">
        <v>0.76671749850000004</v>
      </c>
      <c r="Q10" s="5">
        <v>0.99758968390000002</v>
      </c>
      <c r="R10" s="5">
        <v>0.93242365169999997</v>
      </c>
    </row>
    <row r="11" spans="1:18" ht="15" x14ac:dyDescent="0.25">
      <c r="A11" s="5" t="s">
        <v>128</v>
      </c>
      <c r="B11" s="5">
        <v>0.54976190479999998</v>
      </c>
      <c r="C11" s="5">
        <v>0.48190476189999998</v>
      </c>
      <c r="D11" s="5">
        <v>0.43333333330000001</v>
      </c>
      <c r="E11" s="5">
        <v>0.51857142860000005</v>
      </c>
      <c r="F11" s="5">
        <v>0.48857142860000002</v>
      </c>
      <c r="G11" s="5">
        <v>0.91</v>
      </c>
      <c r="H11" s="5">
        <v>0.67666666669999997</v>
      </c>
      <c r="I11" s="5">
        <v>0.54714285709999999</v>
      </c>
      <c r="J11" s="5">
        <v>0.60571428569999997</v>
      </c>
      <c r="K11" s="5" t="s">
        <v>383</v>
      </c>
      <c r="L11" s="5" t="s">
        <v>128</v>
      </c>
      <c r="M11" s="5">
        <v>0.86969572930000005</v>
      </c>
      <c r="N11" s="5">
        <v>0.77864646959999995</v>
      </c>
      <c r="O11" s="5">
        <v>0.89530906430000001</v>
      </c>
      <c r="P11" s="5">
        <v>2.3570557200000002E-2</v>
      </c>
      <c r="Q11" s="5">
        <v>0.99758968390000002</v>
      </c>
      <c r="R11" s="5">
        <v>0.93242365169999997</v>
      </c>
    </row>
    <row r="12" spans="1:18" ht="15" x14ac:dyDescent="0.25">
      <c r="A12" s="5" t="s">
        <v>136</v>
      </c>
      <c r="B12" s="5">
        <v>7.2614285713999998</v>
      </c>
      <c r="C12" s="5">
        <v>6.1402380952</v>
      </c>
      <c r="D12" s="5">
        <v>6.4961507937</v>
      </c>
      <c r="E12" s="5">
        <v>4.6038095237999999</v>
      </c>
      <c r="F12" s="5">
        <v>4.7076190475999997</v>
      </c>
      <c r="G12" s="5">
        <v>4.5404761904999997</v>
      </c>
      <c r="H12" s="5">
        <v>1.6542857143</v>
      </c>
      <c r="I12" s="5">
        <v>1.6890476189999999</v>
      </c>
      <c r="J12" s="5">
        <v>1.7347619048</v>
      </c>
      <c r="K12" s="5" t="s">
        <v>384</v>
      </c>
      <c r="L12" s="5" t="s">
        <v>136</v>
      </c>
      <c r="M12" s="5">
        <v>0.92731851639999996</v>
      </c>
      <c r="N12" s="5">
        <v>0.98163988830000004</v>
      </c>
      <c r="O12" s="5">
        <v>1.0585789789</v>
      </c>
      <c r="P12" s="5">
        <v>0.76671749850000004</v>
      </c>
      <c r="Q12" s="5">
        <v>0.99758968390000002</v>
      </c>
      <c r="R12" s="5">
        <v>0.93242365169999997</v>
      </c>
    </row>
    <row r="13" spans="1:18" ht="15" x14ac:dyDescent="0.25">
      <c r="A13" s="5" t="s">
        <v>143</v>
      </c>
      <c r="B13" s="5">
        <v>0.85595238100000004</v>
      </c>
      <c r="C13" s="5">
        <v>0.79523809519999999</v>
      </c>
      <c r="D13" s="5">
        <v>0.89539682539999998</v>
      </c>
      <c r="E13" s="5">
        <v>0.75238095240000002</v>
      </c>
      <c r="F13" s="5">
        <v>0.67</v>
      </c>
      <c r="G13" s="5">
        <v>0.75523809519999996</v>
      </c>
      <c r="H13" s="5">
        <v>0.8661904762</v>
      </c>
      <c r="I13" s="5">
        <v>0.80333333330000001</v>
      </c>
      <c r="J13" s="5">
        <v>1.0961904762000001</v>
      </c>
      <c r="K13" s="5" t="s">
        <v>385</v>
      </c>
      <c r="L13" s="5" t="s">
        <v>143</v>
      </c>
      <c r="M13" s="5">
        <v>0.91677090350000001</v>
      </c>
      <c r="N13" s="5">
        <v>0.8258884715</v>
      </c>
      <c r="O13" s="5">
        <v>0.90086680149999998</v>
      </c>
      <c r="P13" s="5">
        <v>4.6705110560933604E-9</v>
      </c>
      <c r="Q13" s="5">
        <v>0.25339124289999998</v>
      </c>
      <c r="R13" s="5">
        <v>0.93242365169999997</v>
      </c>
    </row>
    <row r="14" spans="1:18" ht="15" x14ac:dyDescent="0.25">
      <c r="A14" s="5" t="s">
        <v>151</v>
      </c>
      <c r="B14" s="5">
        <v>1.7347619048</v>
      </c>
      <c r="C14" s="5">
        <v>1.7809523810000001</v>
      </c>
      <c r="D14" s="5">
        <v>0.43333333330000001</v>
      </c>
      <c r="E14" s="5">
        <v>0.55761904760000003</v>
      </c>
      <c r="F14" s="5">
        <v>0.5019047619</v>
      </c>
      <c r="G14" s="5">
        <v>0.47404761899999998</v>
      </c>
      <c r="H14" s="5">
        <v>0.41761904760000002</v>
      </c>
      <c r="I14" s="5">
        <v>0.41857142860000002</v>
      </c>
      <c r="J14" s="5">
        <v>0.41809523809999999</v>
      </c>
      <c r="K14" s="5" t="s">
        <v>386</v>
      </c>
      <c r="L14" s="5" t="s">
        <v>151</v>
      </c>
      <c r="M14" s="5">
        <v>0.99683711119999996</v>
      </c>
      <c r="N14" s="5">
        <v>2.038081552</v>
      </c>
      <c r="O14" s="5">
        <v>2.0445482305999998</v>
      </c>
      <c r="P14" s="5">
        <v>0.76671749850000004</v>
      </c>
      <c r="Q14" s="5">
        <v>0.99758968390000002</v>
      </c>
      <c r="R14" s="5">
        <v>0.93242365169999997</v>
      </c>
    </row>
    <row r="15" spans="1:18" ht="15" x14ac:dyDescent="0.25">
      <c r="A15" s="5" t="s">
        <v>387</v>
      </c>
      <c r="B15" s="5">
        <v>19.952857142900001</v>
      </c>
      <c r="C15" s="5">
        <v>14.577301587299999</v>
      </c>
      <c r="D15" s="5">
        <v>11.8952380952</v>
      </c>
      <c r="E15" s="5">
        <v>7.44</v>
      </c>
      <c r="F15" s="5">
        <v>6.6480952380999998</v>
      </c>
      <c r="G15" s="5">
        <v>11.4780952381</v>
      </c>
      <c r="H15" s="5">
        <v>9.7947619047999996</v>
      </c>
      <c r="I15" s="5">
        <v>10.1195238095</v>
      </c>
      <c r="J15" s="5">
        <v>9.4461904762</v>
      </c>
      <c r="K15" s="5" t="s">
        <v>388</v>
      </c>
      <c r="L15" s="5" t="s">
        <v>387</v>
      </c>
      <c r="M15" s="5">
        <v>0.84288592380000005</v>
      </c>
      <c r="N15" s="5">
        <v>0.95506933059999999</v>
      </c>
      <c r="O15" s="5">
        <v>1.1330944124</v>
      </c>
      <c r="P15" s="5">
        <v>0.54343108360000003</v>
      </c>
      <c r="Q15" s="5">
        <v>0.99758968390000002</v>
      </c>
      <c r="R15" s="5">
        <v>0.93242365169999997</v>
      </c>
    </row>
    <row r="16" spans="1:18" ht="15" x14ac:dyDescent="0.25">
      <c r="A16" s="5" t="s">
        <v>167</v>
      </c>
      <c r="B16" s="5">
        <v>0.5119047619</v>
      </c>
      <c r="C16" s="5">
        <v>0.46309523809999997</v>
      </c>
      <c r="D16" s="5">
        <v>0.48023809519999999</v>
      </c>
      <c r="E16" s="5">
        <v>0.56523809520000001</v>
      </c>
      <c r="F16" s="5">
        <v>0.51785714289999996</v>
      </c>
      <c r="G16" s="5">
        <v>0.49857142859999998</v>
      </c>
      <c r="H16" s="5">
        <v>0.48857142860000002</v>
      </c>
      <c r="I16" s="5">
        <v>0.49238095240000002</v>
      </c>
      <c r="J16" s="5">
        <v>0.49285714289999999</v>
      </c>
      <c r="K16" s="5" t="s">
        <v>389</v>
      </c>
      <c r="L16" s="5" t="s">
        <v>167</v>
      </c>
      <c r="M16" s="5">
        <v>0.94099756690000003</v>
      </c>
      <c r="N16" s="5">
        <v>1.0011325028</v>
      </c>
      <c r="O16" s="5">
        <v>1.0639055169</v>
      </c>
      <c r="P16" s="5">
        <v>0.27754065709999998</v>
      </c>
      <c r="Q16" s="5">
        <v>0.99758968390000002</v>
      </c>
      <c r="R16" s="5">
        <v>0.74057213629999996</v>
      </c>
    </row>
    <row r="17" spans="1:18" ht="15" x14ac:dyDescent="0.25">
      <c r="A17" s="5" t="s">
        <v>173</v>
      </c>
      <c r="B17" s="5">
        <v>0.89888888889999996</v>
      </c>
      <c r="C17" s="5">
        <v>0.95190476189999995</v>
      </c>
      <c r="D17" s="5">
        <v>1.0714285714</v>
      </c>
      <c r="E17" s="5">
        <v>0.99289682540000002</v>
      </c>
      <c r="F17" s="5">
        <v>0.83285714290000001</v>
      </c>
      <c r="G17" s="5">
        <v>1.0961904762000001</v>
      </c>
      <c r="H17" s="5">
        <v>1.03</v>
      </c>
      <c r="I17" s="5">
        <v>1.0995238094999999</v>
      </c>
      <c r="J17" s="5">
        <v>5.1552380951999996</v>
      </c>
      <c r="K17" s="5" t="s">
        <v>390</v>
      </c>
      <c r="L17" s="5" t="s">
        <v>173</v>
      </c>
      <c r="M17" s="5">
        <v>0.98716538320000002</v>
      </c>
      <c r="N17" s="5">
        <v>0.39387436599999998</v>
      </c>
      <c r="O17" s="5">
        <v>0.39899531799999999</v>
      </c>
      <c r="P17" s="5">
        <v>0.76671749850000004</v>
      </c>
      <c r="Q17" s="5">
        <v>0.99758968390000002</v>
      </c>
      <c r="R17" s="5">
        <v>0.93242365169999997</v>
      </c>
    </row>
    <row r="18" spans="1:18" ht="15" x14ac:dyDescent="0.25">
      <c r="A18" s="5" t="s">
        <v>179</v>
      </c>
      <c r="B18" s="5">
        <v>0.74190476189999999</v>
      </c>
      <c r="C18" s="5">
        <v>0.79523809519999999</v>
      </c>
      <c r="D18" s="5">
        <v>1.03</v>
      </c>
      <c r="E18" s="5">
        <v>0.79119047620000005</v>
      </c>
      <c r="F18" s="5">
        <v>0.89103174600000001</v>
      </c>
      <c r="G18" s="5">
        <v>1.0380952380999999</v>
      </c>
      <c r="H18" s="5">
        <v>4.7447619047999998</v>
      </c>
      <c r="I18" s="5">
        <v>3.0626190476000001</v>
      </c>
      <c r="J18" s="5">
        <v>1.3907142857000001</v>
      </c>
      <c r="K18" s="5" t="s">
        <v>391</v>
      </c>
      <c r="L18" s="5" t="s">
        <v>179</v>
      </c>
      <c r="M18" s="5">
        <v>0.7564506138</v>
      </c>
      <c r="N18" s="5">
        <v>1.3729836396999999</v>
      </c>
      <c r="O18" s="5">
        <v>1.8150340745</v>
      </c>
      <c r="P18" s="5">
        <v>0.76671749850000004</v>
      </c>
      <c r="Q18" s="5">
        <v>0.99758968390000002</v>
      </c>
      <c r="R18" s="5">
        <v>0.93242365169999997</v>
      </c>
    </row>
    <row r="19" spans="1:18" ht="15" x14ac:dyDescent="0.25">
      <c r="A19" s="5" t="s">
        <v>185</v>
      </c>
      <c r="B19" s="5">
        <v>12.6842857143</v>
      </c>
      <c r="C19" s="5">
        <v>13.9345238095</v>
      </c>
      <c r="D19" s="5">
        <v>10.4314285714</v>
      </c>
      <c r="E19" s="5">
        <v>14.577301587299999</v>
      </c>
      <c r="F19" s="5">
        <v>16.802857142899999</v>
      </c>
      <c r="G19" s="5">
        <v>20.7176190476</v>
      </c>
      <c r="H19" s="5">
        <v>13.9345238095</v>
      </c>
      <c r="I19" s="5">
        <v>10.4314285714</v>
      </c>
      <c r="J19" s="5">
        <v>14.1438095238</v>
      </c>
      <c r="K19" s="5" t="s">
        <v>392</v>
      </c>
      <c r="L19" s="5" t="s">
        <v>185</v>
      </c>
      <c r="M19" s="5">
        <v>0.99933727760000002</v>
      </c>
      <c r="N19" s="5">
        <v>0.90894706410000004</v>
      </c>
      <c r="O19" s="5">
        <v>0.90954984319999999</v>
      </c>
      <c r="P19" s="5">
        <v>0.76671749850000004</v>
      </c>
      <c r="Q19" s="5">
        <v>0.99758968390000002</v>
      </c>
      <c r="R19" s="5">
        <v>0.93242365169999997</v>
      </c>
    </row>
    <row r="20" spans="1:18" ht="15" x14ac:dyDescent="0.25">
      <c r="A20" s="5" t="s">
        <v>105</v>
      </c>
      <c r="B20" s="5">
        <v>0.97714285710000004</v>
      </c>
      <c r="C20" s="5">
        <v>1.1557142857</v>
      </c>
      <c r="D20" s="5">
        <v>1.1028571429</v>
      </c>
      <c r="E20" s="5">
        <v>0.65904761899999997</v>
      </c>
      <c r="F20" s="5">
        <v>0.76238095240000003</v>
      </c>
      <c r="G20" s="5">
        <v>1.0173809523999999</v>
      </c>
      <c r="H20" s="5">
        <v>0.76238095240000003</v>
      </c>
      <c r="I20" s="5">
        <v>0.70952380950000005</v>
      </c>
      <c r="J20" s="5">
        <v>0.80071428570000003</v>
      </c>
      <c r="K20" s="5" t="s">
        <v>393</v>
      </c>
      <c r="L20" s="5" t="s">
        <v>105</v>
      </c>
      <c r="M20" s="5">
        <v>1.0954933492000001</v>
      </c>
      <c r="N20" s="5">
        <v>0.89957613300000006</v>
      </c>
      <c r="O20" s="5">
        <v>0.8211607434</v>
      </c>
      <c r="P20" s="5">
        <v>0.67901317549999995</v>
      </c>
      <c r="Q20" s="5">
        <v>0.99758968390000002</v>
      </c>
      <c r="R20" s="5">
        <v>0.72463291419999998</v>
      </c>
    </row>
    <row r="21" spans="1:18" ht="15" x14ac:dyDescent="0.25">
      <c r="A21" s="5" t="s">
        <v>113</v>
      </c>
      <c r="B21" s="5">
        <v>0.83499999999999996</v>
      </c>
      <c r="C21" s="5">
        <v>1.0838095238000001</v>
      </c>
      <c r="D21" s="5">
        <v>0.95761904760000005</v>
      </c>
      <c r="E21" s="5">
        <v>0.65904761899999997</v>
      </c>
      <c r="F21" s="5">
        <v>1.0219047618999999</v>
      </c>
      <c r="G21" s="5">
        <v>1.599047619</v>
      </c>
      <c r="H21" s="5">
        <v>2.1247619048000002</v>
      </c>
      <c r="I21" s="5">
        <v>3.9076190475999999</v>
      </c>
      <c r="J21" s="5">
        <v>2.8223809524000001</v>
      </c>
      <c r="K21" s="5" t="s">
        <v>394</v>
      </c>
      <c r="L21" s="5" t="s">
        <v>113</v>
      </c>
      <c r="M21" s="5">
        <v>1.6616882690000001</v>
      </c>
      <c r="N21" s="5">
        <v>1.117917847</v>
      </c>
      <c r="O21" s="5">
        <v>0.67276026909999997</v>
      </c>
      <c r="P21" s="5">
        <v>2.136967E-4</v>
      </c>
      <c r="Q21" s="5">
        <v>0.99758968390000002</v>
      </c>
      <c r="R21" s="5">
        <v>0.67749541040000005</v>
      </c>
    </row>
    <row r="22" spans="1:18" ht="15" x14ac:dyDescent="0.25">
      <c r="A22" s="5" t="s">
        <v>121</v>
      </c>
      <c r="B22" s="5">
        <v>0.61214285710000005</v>
      </c>
      <c r="C22" s="5">
        <v>0.6733333333</v>
      </c>
      <c r="D22" s="5">
        <v>0.5885714286</v>
      </c>
      <c r="E22" s="5">
        <v>0.53619047620000004</v>
      </c>
      <c r="F22" s="5">
        <v>0.55095238099999999</v>
      </c>
      <c r="G22" s="5">
        <v>0.59380952379999996</v>
      </c>
      <c r="H22" s="5">
        <v>0.62547619050000003</v>
      </c>
      <c r="I22" s="5">
        <v>0.85142857139999994</v>
      </c>
      <c r="J22" s="5">
        <v>0.69738095239999998</v>
      </c>
      <c r="K22" s="5" t="s">
        <v>395</v>
      </c>
      <c r="L22" s="5" t="s">
        <v>121</v>
      </c>
      <c r="M22" s="5">
        <v>1.1702013422999999</v>
      </c>
      <c r="N22" s="5">
        <v>1.1042431919</v>
      </c>
      <c r="O22" s="5">
        <v>0.94363521220000002</v>
      </c>
      <c r="P22" s="5">
        <v>0.28811677320000001</v>
      </c>
      <c r="Q22" s="5">
        <v>0.99758968390000002</v>
      </c>
      <c r="R22" s="5">
        <v>0.93242365169999997</v>
      </c>
    </row>
    <row r="23" spans="1:18" ht="15" x14ac:dyDescent="0.25">
      <c r="A23" s="5" t="s">
        <v>129</v>
      </c>
      <c r="B23" s="5">
        <v>0.5119047619</v>
      </c>
      <c r="C23" s="5">
        <v>0.48190476189999998</v>
      </c>
      <c r="D23" s="5">
        <v>0.46119047619999998</v>
      </c>
      <c r="E23" s="5">
        <v>0.49333333330000001</v>
      </c>
      <c r="F23" s="5">
        <v>0.47619047619999999</v>
      </c>
      <c r="G23" s="5">
        <v>0.57095238100000001</v>
      </c>
      <c r="H23" s="5">
        <v>0.47952380950000001</v>
      </c>
      <c r="I23" s="5">
        <v>0.48095238099999998</v>
      </c>
      <c r="J23" s="5">
        <v>0.53095238099999997</v>
      </c>
      <c r="K23" s="5" t="s">
        <v>396</v>
      </c>
      <c r="L23" s="5" t="s">
        <v>129</v>
      </c>
      <c r="M23" s="5">
        <v>0.96921103269999997</v>
      </c>
      <c r="N23" s="5">
        <v>0.92063975629999995</v>
      </c>
      <c r="O23" s="5">
        <v>0.94988575779999995</v>
      </c>
      <c r="P23" s="5">
        <v>0.40180396439999999</v>
      </c>
      <c r="Q23" s="5">
        <v>0.99758968390000002</v>
      </c>
      <c r="R23" s="5">
        <v>0.93242365169999997</v>
      </c>
    </row>
    <row r="24" spans="1:18" ht="15" x14ac:dyDescent="0.25">
      <c r="A24" s="5" t="s">
        <v>320</v>
      </c>
      <c r="B24" s="5">
        <v>4.0042857142999999</v>
      </c>
      <c r="C24" s="5">
        <v>2.410952381</v>
      </c>
      <c r="D24" s="5">
        <v>2.6466666666999998</v>
      </c>
      <c r="E24" s="5">
        <v>6.0928571428999998</v>
      </c>
      <c r="F24" s="5">
        <v>4.1847619048000002</v>
      </c>
      <c r="G24" s="5">
        <v>5.7809523809999996</v>
      </c>
      <c r="H24" s="5">
        <v>2.5766666667</v>
      </c>
      <c r="I24" s="5">
        <v>2.1835714286000001</v>
      </c>
      <c r="J24" s="5">
        <v>3.0780952381</v>
      </c>
      <c r="K24" s="5" t="s">
        <v>397</v>
      </c>
      <c r="L24" s="5" t="s">
        <v>320</v>
      </c>
      <c r="M24" s="5">
        <v>0.69271087730000003</v>
      </c>
      <c r="N24" s="5">
        <v>0.76303700019999998</v>
      </c>
      <c r="O24" s="5">
        <v>1.1015230526999999</v>
      </c>
      <c r="P24" s="5">
        <v>7.0447807000000003E-3</v>
      </c>
      <c r="Q24" s="5">
        <v>0.91033300080000001</v>
      </c>
      <c r="R24" s="5">
        <v>0.93242365169999997</v>
      </c>
    </row>
    <row r="25" spans="1:18" ht="15" x14ac:dyDescent="0.25">
      <c r="A25" s="5" t="s">
        <v>25</v>
      </c>
      <c r="B25" s="5">
        <v>33.717619047600003</v>
      </c>
      <c r="C25" s="5">
        <v>32.200000000000003</v>
      </c>
      <c r="D25" s="5">
        <v>34.996190476199999</v>
      </c>
      <c r="E25" s="5">
        <v>67.687619047599995</v>
      </c>
      <c r="F25" s="5">
        <v>60.616666666699999</v>
      </c>
      <c r="G25" s="5">
        <v>50.4142857143</v>
      </c>
      <c r="H25" s="5">
        <v>72.709999999999994</v>
      </c>
      <c r="I25" s="5">
        <v>64.961904761900001</v>
      </c>
      <c r="J25" s="5">
        <v>52.561904761900003</v>
      </c>
      <c r="K25" s="5" t="s">
        <v>398</v>
      </c>
      <c r="L25" s="5" t="s">
        <v>25</v>
      </c>
      <c r="M25" s="5">
        <v>0.90617325140000005</v>
      </c>
      <c r="N25" s="5">
        <v>1.1435518495999999</v>
      </c>
      <c r="O25" s="5">
        <v>1.2619571894999999</v>
      </c>
      <c r="P25" s="5">
        <v>5.1905259999999998E-4</v>
      </c>
      <c r="Q25" s="5">
        <v>0.99758968390000002</v>
      </c>
      <c r="R25" s="5">
        <v>0.68050279459999996</v>
      </c>
    </row>
    <row r="26" spans="1:18" ht="15" x14ac:dyDescent="0.25">
      <c r="A26" s="5" t="s">
        <v>33</v>
      </c>
      <c r="B26" s="5">
        <v>55.059047618999998</v>
      </c>
      <c r="C26" s="5">
        <v>72.709999999999994</v>
      </c>
      <c r="D26" s="5">
        <v>16.802857142899999</v>
      </c>
      <c r="E26" s="5">
        <v>17.978571428599999</v>
      </c>
      <c r="F26" s="5">
        <v>18.2807142857</v>
      </c>
      <c r="G26" s="5">
        <v>13.7252380952</v>
      </c>
      <c r="H26" s="5">
        <v>15.2273412698</v>
      </c>
      <c r="I26" s="5">
        <v>12.6842857143</v>
      </c>
      <c r="J26" s="5">
        <v>28.498571428599998</v>
      </c>
      <c r="K26" s="5" t="s">
        <v>399</v>
      </c>
      <c r="L26" s="5" t="s">
        <v>33</v>
      </c>
      <c r="M26" s="5">
        <v>1.1745884168</v>
      </c>
      <c r="N26" s="5">
        <v>1.7564095324</v>
      </c>
      <c r="O26" s="5">
        <v>1.4953404164999999</v>
      </c>
      <c r="P26" s="5">
        <v>0.76671749850000004</v>
      </c>
      <c r="Q26" s="5">
        <v>0.99758968390000002</v>
      </c>
      <c r="R26" s="5">
        <v>0.93242365169999997</v>
      </c>
    </row>
    <row r="27" spans="1:18" ht="15" x14ac:dyDescent="0.25">
      <c r="A27" s="5" t="s">
        <v>41</v>
      </c>
      <c r="B27" s="5">
        <v>7.7585714285999998</v>
      </c>
      <c r="C27" s="5">
        <v>8.7538095237999993</v>
      </c>
      <c r="D27" s="5">
        <v>5.5014285714</v>
      </c>
      <c r="E27" s="5">
        <v>6.4961507937</v>
      </c>
      <c r="F27" s="5">
        <v>6.5590476190000002</v>
      </c>
      <c r="G27" s="5">
        <v>6.11</v>
      </c>
      <c r="H27" s="5">
        <v>2.8569047619000001</v>
      </c>
      <c r="I27" s="5">
        <v>2.8569047619000001</v>
      </c>
      <c r="J27" s="5">
        <v>4.6704761904999996</v>
      </c>
      <c r="K27" s="5" t="s">
        <v>400</v>
      </c>
      <c r="L27" s="5" t="s">
        <v>41</v>
      </c>
      <c r="M27" s="5">
        <v>1.0618371895000001</v>
      </c>
      <c r="N27" s="5">
        <v>1.115948175</v>
      </c>
      <c r="O27" s="5">
        <v>1.0509597762</v>
      </c>
      <c r="P27" s="5">
        <v>0.64733557949999998</v>
      </c>
      <c r="Q27" s="5">
        <v>0.99758968390000002</v>
      </c>
      <c r="R27" s="5">
        <v>0.93242365169999997</v>
      </c>
    </row>
    <row r="28" spans="1:18" ht="15" x14ac:dyDescent="0.25">
      <c r="A28" s="5" t="s">
        <v>49</v>
      </c>
      <c r="B28" s="5">
        <v>38.950476190499998</v>
      </c>
      <c r="C28" s="5">
        <v>28.498571428599998</v>
      </c>
      <c r="D28" s="5">
        <v>41.837142857099998</v>
      </c>
      <c r="E28" s="5">
        <v>22.699047619000002</v>
      </c>
      <c r="F28" s="5">
        <v>20.7176190476</v>
      </c>
      <c r="G28" s="5">
        <v>24.5323809524</v>
      </c>
      <c r="H28" s="5">
        <v>38.950476190499998</v>
      </c>
      <c r="I28" s="5">
        <v>28.498571428599998</v>
      </c>
      <c r="J28" s="5">
        <v>80.830952381000003</v>
      </c>
      <c r="K28" s="5" t="s">
        <v>401</v>
      </c>
      <c r="L28" s="5" t="s">
        <v>49</v>
      </c>
      <c r="M28" s="5">
        <v>0.77251254380000001</v>
      </c>
      <c r="N28" s="5">
        <v>0.52795183759999997</v>
      </c>
      <c r="O28" s="5">
        <v>0.68342170219999998</v>
      </c>
      <c r="P28" s="5">
        <v>1.643199E-2</v>
      </c>
      <c r="Q28" s="5">
        <v>0.64645582109999999</v>
      </c>
      <c r="R28" s="5">
        <v>0.93242365169999997</v>
      </c>
    </row>
    <row r="29" spans="1:18" ht="15" x14ac:dyDescent="0.25">
      <c r="A29" s="5" t="s">
        <v>144</v>
      </c>
      <c r="B29" s="5">
        <v>0.43547619050000003</v>
      </c>
      <c r="C29" s="5">
        <v>0.41809523809999999</v>
      </c>
      <c r="D29" s="5">
        <v>0.41</v>
      </c>
      <c r="E29" s="5">
        <v>0.41857142860000002</v>
      </c>
      <c r="F29" s="5">
        <v>0.41761904760000002</v>
      </c>
      <c r="G29" s="5">
        <v>0.43333333330000001</v>
      </c>
      <c r="H29" s="5">
        <v>0.41761904760000002</v>
      </c>
      <c r="I29" s="5">
        <v>0.41190476190000003</v>
      </c>
      <c r="J29" s="5">
        <v>0.43547619050000003</v>
      </c>
      <c r="K29" s="5" t="s">
        <v>402</v>
      </c>
      <c r="L29" s="5" t="s">
        <v>144</v>
      </c>
      <c r="M29" s="5">
        <v>0.98108968360000004</v>
      </c>
      <c r="N29" s="5">
        <v>0.9756097561</v>
      </c>
      <c r="O29" s="5">
        <v>0.99441444800000001</v>
      </c>
      <c r="P29" s="5">
        <v>0.45588870339999998</v>
      </c>
      <c r="Q29" s="5">
        <v>0.99758968390000002</v>
      </c>
      <c r="R29" s="5">
        <v>0.93242365169999997</v>
      </c>
    </row>
    <row r="30" spans="1:18" ht="15" x14ac:dyDescent="0.25">
      <c r="A30" s="5" t="s">
        <v>152</v>
      </c>
      <c r="B30" s="5">
        <v>0.40285714290000002</v>
      </c>
      <c r="C30" s="5">
        <v>0.4</v>
      </c>
      <c r="D30" s="5">
        <v>0.44952380949999998</v>
      </c>
      <c r="E30" s="5">
        <v>0.58523809520000003</v>
      </c>
      <c r="F30" s="5">
        <v>0.56571428570000004</v>
      </c>
      <c r="G30" s="5">
        <v>0.52380952380000001</v>
      </c>
      <c r="H30" s="5">
        <v>0.56428571429999996</v>
      </c>
      <c r="I30" s="5">
        <v>0.54714285709999999</v>
      </c>
      <c r="J30" s="5">
        <v>0.59380952379999996</v>
      </c>
      <c r="K30" s="5" t="s">
        <v>403</v>
      </c>
      <c r="L30" s="5" t="s">
        <v>152</v>
      </c>
      <c r="M30" s="5">
        <v>0.97453987730000002</v>
      </c>
      <c r="N30" s="5">
        <v>0.96536007290000003</v>
      </c>
      <c r="O30" s="5">
        <v>0.99058037070000005</v>
      </c>
      <c r="P30" s="5">
        <v>4.1072717600000003E-2</v>
      </c>
      <c r="Q30" s="5">
        <v>0.99758968390000002</v>
      </c>
      <c r="R30" s="5">
        <v>0.93242365169999997</v>
      </c>
    </row>
    <row r="31" spans="1:18" ht="15" x14ac:dyDescent="0.25">
      <c r="A31" s="5" t="s">
        <v>160</v>
      </c>
      <c r="B31" s="5">
        <v>7.44</v>
      </c>
      <c r="C31" s="5">
        <v>6.1402380952</v>
      </c>
      <c r="D31" s="5">
        <v>6.915</v>
      </c>
      <c r="E31" s="5">
        <v>5.3257142857000002</v>
      </c>
      <c r="F31" s="5">
        <v>5.2009523809999996</v>
      </c>
      <c r="G31" s="5">
        <v>5.3833333333000004</v>
      </c>
      <c r="H31" s="5">
        <v>3.9076190475999999</v>
      </c>
      <c r="I31" s="5">
        <v>4.3514285713999996</v>
      </c>
      <c r="J31" s="5">
        <v>2.095952381</v>
      </c>
      <c r="K31" s="5" t="s">
        <v>404</v>
      </c>
      <c r="L31" s="5" t="s">
        <v>160</v>
      </c>
      <c r="M31" s="5">
        <v>0.94118067059999999</v>
      </c>
      <c r="N31" s="5">
        <v>1.0901978297999999</v>
      </c>
      <c r="O31" s="5">
        <v>1.1583300250999999</v>
      </c>
      <c r="P31" s="5">
        <v>0.76671749850000004</v>
      </c>
      <c r="Q31" s="5">
        <v>0.99758968390000002</v>
      </c>
      <c r="R31" s="5">
        <v>0.93242365169999997</v>
      </c>
    </row>
    <row r="32" spans="1:18" ht="15" x14ac:dyDescent="0.25">
      <c r="A32" s="5" t="s">
        <v>321</v>
      </c>
      <c r="B32" s="5">
        <v>1.2390476189999999</v>
      </c>
      <c r="C32" s="5">
        <v>1.0457142856999999</v>
      </c>
      <c r="D32" s="5">
        <v>0.9305952381</v>
      </c>
      <c r="E32" s="5">
        <v>0.84833333330000005</v>
      </c>
      <c r="F32" s="5">
        <v>0.79666666669999997</v>
      </c>
      <c r="G32" s="5">
        <v>0.97714285710000004</v>
      </c>
      <c r="H32" s="5">
        <v>1.3566666667</v>
      </c>
      <c r="I32" s="5">
        <v>1.3195238094999999</v>
      </c>
      <c r="J32" s="5">
        <v>1.5123809524</v>
      </c>
      <c r="K32" s="5" t="s">
        <v>405</v>
      </c>
      <c r="L32" s="5" t="s">
        <v>321</v>
      </c>
      <c r="M32" s="5">
        <v>0.91807811959999996</v>
      </c>
      <c r="N32" s="5">
        <v>0.92450137489999995</v>
      </c>
      <c r="O32" s="5">
        <v>1.0069964147999999</v>
      </c>
      <c r="P32" s="5">
        <v>0.24411036650000001</v>
      </c>
      <c r="Q32" s="5">
        <v>0.99758968390000002</v>
      </c>
      <c r="R32" s="5">
        <v>0.93242365169999997</v>
      </c>
    </row>
    <row r="33" spans="1:18" ht="15" x14ac:dyDescent="0.25">
      <c r="A33" s="5" t="s">
        <v>323</v>
      </c>
      <c r="B33" s="5">
        <v>0.5119047619</v>
      </c>
      <c r="C33" s="5">
        <v>0.53095238099999997</v>
      </c>
      <c r="D33" s="5">
        <v>0.5885714286</v>
      </c>
      <c r="E33" s="5">
        <v>0.76238095240000003</v>
      </c>
      <c r="F33" s="5">
        <v>0.79666666669999997</v>
      </c>
      <c r="G33" s="5">
        <v>0.69952380950000004</v>
      </c>
      <c r="H33" s="5">
        <v>0.58666666670000001</v>
      </c>
      <c r="I33" s="5">
        <v>0.6023809524</v>
      </c>
      <c r="J33" s="5">
        <v>0.6733333333</v>
      </c>
      <c r="K33" s="5" t="s">
        <v>406</v>
      </c>
      <c r="L33" s="5" t="s">
        <v>323</v>
      </c>
      <c r="M33" s="5">
        <v>1.0371033777000001</v>
      </c>
      <c r="N33" s="5">
        <v>0.98397669340000005</v>
      </c>
      <c r="O33" s="5">
        <v>0.94877397429999999</v>
      </c>
      <c r="P33" s="5">
        <v>6.1942697884534105E-11</v>
      </c>
      <c r="Q33" s="5">
        <v>0.99758968390000002</v>
      </c>
      <c r="R33" s="5">
        <v>0.93242365169999997</v>
      </c>
    </row>
    <row r="34" spans="1:18" ht="15" x14ac:dyDescent="0.25">
      <c r="A34" s="5" t="s">
        <v>180</v>
      </c>
      <c r="B34" s="5">
        <v>0.77238095240000004</v>
      </c>
      <c r="C34" s="5">
        <v>0.86333333329999995</v>
      </c>
      <c r="D34" s="5">
        <v>1.7809523810000001</v>
      </c>
      <c r="E34" s="5">
        <v>1.2971428571000001</v>
      </c>
      <c r="F34" s="5">
        <v>1.599047619</v>
      </c>
      <c r="G34" s="5">
        <v>1.9390476189999999</v>
      </c>
      <c r="H34" s="5">
        <v>5.1095238094999997</v>
      </c>
      <c r="I34" s="5">
        <v>5.8454761905000003</v>
      </c>
      <c r="J34" s="5">
        <v>2.410952381</v>
      </c>
      <c r="K34" s="5" t="s">
        <v>407</v>
      </c>
      <c r="L34" s="5" t="s">
        <v>180</v>
      </c>
      <c r="M34" s="5">
        <v>1.1572366676000001</v>
      </c>
      <c r="N34" s="5">
        <v>1.3550679612000001</v>
      </c>
      <c r="O34" s="5">
        <v>1.1709514563000001</v>
      </c>
      <c r="P34" s="5">
        <v>5.1597002139112801E-6</v>
      </c>
      <c r="Q34" s="5">
        <v>0.99758968390000002</v>
      </c>
      <c r="R34" s="5">
        <v>0.93242365169999997</v>
      </c>
    </row>
    <row r="35" spans="1:18" ht="15" x14ac:dyDescent="0.25">
      <c r="A35" s="5" t="s">
        <v>57</v>
      </c>
      <c r="B35" s="5">
        <v>41.837142857099998</v>
      </c>
      <c r="C35" s="5">
        <v>46.321428571399998</v>
      </c>
      <c r="D35" s="5">
        <v>50.4142857143</v>
      </c>
      <c r="E35" s="5">
        <v>60.616666666699999</v>
      </c>
      <c r="F35" s="5">
        <v>64.961904761900001</v>
      </c>
      <c r="G35" s="5">
        <v>80.830952381000003</v>
      </c>
      <c r="H35" s="5">
        <v>117.23095238099999</v>
      </c>
      <c r="I35" s="5">
        <v>80.830952381000003</v>
      </c>
      <c r="J35" s="5">
        <v>77.259523809499996</v>
      </c>
      <c r="K35" s="5" t="s">
        <v>408</v>
      </c>
      <c r="L35" s="5" t="s">
        <v>57</v>
      </c>
      <c r="M35" s="5">
        <v>0.87449982439999996</v>
      </c>
      <c r="N35" s="5">
        <v>0.92139039879999995</v>
      </c>
      <c r="O35" s="5">
        <v>1.0536198784999999</v>
      </c>
      <c r="P35" s="5">
        <v>0.76671749850000004</v>
      </c>
      <c r="Q35" s="5">
        <v>0.99758968390000002</v>
      </c>
      <c r="R35" s="5">
        <v>0.93242365169999997</v>
      </c>
    </row>
    <row r="36" spans="1:18" ht="15" x14ac:dyDescent="0.25">
      <c r="A36" s="5" t="s">
        <v>186</v>
      </c>
      <c r="B36" s="5">
        <v>0.59380952379999996</v>
      </c>
      <c r="C36" s="5">
        <v>0.64214285709999996</v>
      </c>
      <c r="D36" s="5">
        <v>0.9305952381</v>
      </c>
      <c r="E36" s="5">
        <v>0.96833333330000004</v>
      </c>
      <c r="F36" s="5">
        <v>1.0623809524000001</v>
      </c>
      <c r="G36" s="5">
        <v>1.2271428571</v>
      </c>
      <c r="H36" s="5">
        <v>1.0623809524000001</v>
      </c>
      <c r="I36" s="5">
        <v>1.1266666667</v>
      </c>
      <c r="J36" s="5">
        <v>0.87333333329999996</v>
      </c>
      <c r="K36" s="5" t="s">
        <v>409</v>
      </c>
      <c r="L36" s="5" t="s">
        <v>186</v>
      </c>
      <c r="M36" s="5">
        <v>1.0787444434</v>
      </c>
      <c r="N36" s="5">
        <v>0.93405600720000004</v>
      </c>
      <c r="O36" s="5">
        <v>0.86587329639999999</v>
      </c>
      <c r="P36" s="5">
        <v>2.4260429056623802E-13</v>
      </c>
      <c r="Q36" s="5">
        <v>0.99758968390000002</v>
      </c>
      <c r="R36" s="5">
        <v>0.93242365169999997</v>
      </c>
    </row>
    <row r="37" spans="1:18" ht="15" x14ac:dyDescent="0.25">
      <c r="A37" s="5" t="s">
        <v>106</v>
      </c>
      <c r="B37" s="5">
        <v>16.802857142899999</v>
      </c>
      <c r="C37" s="5">
        <v>12.6842857143</v>
      </c>
      <c r="D37" s="5">
        <v>14.1438095238</v>
      </c>
      <c r="E37" s="5">
        <v>17.347619047599999</v>
      </c>
      <c r="F37" s="5">
        <v>18.2807142857</v>
      </c>
      <c r="G37" s="5">
        <v>13.293531745999999</v>
      </c>
      <c r="H37" s="5">
        <v>8.1985714285999993</v>
      </c>
      <c r="I37" s="5">
        <v>6.8790476189999996</v>
      </c>
      <c r="J37" s="5">
        <v>9.2133333332999996</v>
      </c>
      <c r="K37" s="5" t="s">
        <v>410</v>
      </c>
      <c r="L37" s="5" t="s">
        <v>106</v>
      </c>
      <c r="M37" s="5">
        <v>0.89362216500000002</v>
      </c>
      <c r="N37" s="5">
        <v>1.0325607380999999</v>
      </c>
      <c r="O37" s="5">
        <v>1.1554779844</v>
      </c>
      <c r="P37" s="5">
        <v>0.52672394170000003</v>
      </c>
      <c r="Q37" s="5">
        <v>0.99758968390000002</v>
      </c>
      <c r="R37" s="5">
        <v>0.93242365169999997</v>
      </c>
    </row>
    <row r="38" spans="1:18" ht="15" x14ac:dyDescent="0.25">
      <c r="A38" s="5" t="s">
        <v>114</v>
      </c>
      <c r="B38" s="5">
        <v>0.91</v>
      </c>
      <c r="C38" s="5">
        <v>0.95190476189999995</v>
      </c>
      <c r="D38" s="5">
        <v>0.74434523809999997</v>
      </c>
      <c r="E38" s="5">
        <v>1.8123809524000001</v>
      </c>
      <c r="F38" s="5">
        <v>2.410952381</v>
      </c>
      <c r="G38" s="5">
        <v>1.6716666667</v>
      </c>
      <c r="H38" s="5">
        <v>1.03</v>
      </c>
      <c r="I38" s="5">
        <v>1.2011904762000001</v>
      </c>
      <c r="J38" s="5">
        <v>0.73523809520000005</v>
      </c>
      <c r="K38" s="5" t="s">
        <v>411</v>
      </c>
      <c r="L38" s="5" t="s">
        <v>114</v>
      </c>
      <c r="M38" s="5">
        <v>1.2163071066</v>
      </c>
      <c r="N38" s="5">
        <v>1.4483292722000001</v>
      </c>
      <c r="O38" s="5">
        <v>1.1907595248</v>
      </c>
      <c r="P38" s="5">
        <v>0.1660647193</v>
      </c>
      <c r="Q38" s="5">
        <v>6.0076886493539097E-5</v>
      </c>
      <c r="R38" s="5">
        <v>0.12590163460000001</v>
      </c>
    </row>
    <row r="39" spans="1:18" ht="15" x14ac:dyDescent="0.25">
      <c r="A39" s="5" t="s">
        <v>122</v>
      </c>
      <c r="B39" s="5">
        <v>0.5119047619</v>
      </c>
      <c r="C39" s="5">
        <v>0.53095238099999997</v>
      </c>
      <c r="D39" s="5">
        <v>0.52666666669999995</v>
      </c>
      <c r="E39" s="5">
        <v>0.4704761905</v>
      </c>
      <c r="F39" s="5">
        <v>0.46309523809999997</v>
      </c>
      <c r="G39" s="5">
        <v>0.57095238100000001</v>
      </c>
      <c r="H39" s="5">
        <v>0.55285714289999999</v>
      </c>
      <c r="I39" s="5">
        <v>0.55285714289999999</v>
      </c>
      <c r="J39" s="5">
        <v>0.48095238099999998</v>
      </c>
      <c r="K39" s="5" t="s">
        <v>412</v>
      </c>
      <c r="L39" s="5" t="s">
        <v>122</v>
      </c>
      <c r="M39" s="5">
        <v>1.0075992556</v>
      </c>
      <c r="N39" s="5">
        <v>0.9799396682</v>
      </c>
      <c r="O39" s="5">
        <v>0.97254901959999995</v>
      </c>
      <c r="P39" s="5">
        <v>0.76671749850000004</v>
      </c>
      <c r="Q39" s="5">
        <v>0.99758968390000002</v>
      </c>
      <c r="R39" s="5">
        <v>0.93242365169999997</v>
      </c>
    </row>
    <row r="40" spans="1:18" ht="15" x14ac:dyDescent="0.25">
      <c r="A40" s="5" t="s">
        <v>130</v>
      </c>
      <c r="B40" s="5">
        <v>1.5414285714</v>
      </c>
      <c r="C40" s="5">
        <v>0.95190476189999995</v>
      </c>
      <c r="D40" s="5">
        <v>0.86333333329999995</v>
      </c>
      <c r="E40" s="5">
        <v>1.4995238095000001</v>
      </c>
      <c r="F40" s="5">
        <v>0.79666666669999997</v>
      </c>
      <c r="G40" s="5">
        <v>0.69952380950000004</v>
      </c>
      <c r="H40" s="5">
        <v>0.90619047620000004</v>
      </c>
      <c r="I40" s="5">
        <v>0.65904761899999997</v>
      </c>
      <c r="J40" s="5">
        <v>0.56761904760000004</v>
      </c>
      <c r="K40" s="5" t="s">
        <v>413</v>
      </c>
      <c r="L40" s="5" t="s">
        <v>130</v>
      </c>
      <c r="M40" s="5">
        <v>0.60996501390000002</v>
      </c>
      <c r="N40" s="5">
        <v>1.1300849352</v>
      </c>
      <c r="O40" s="5">
        <v>1.8527045150000001</v>
      </c>
      <c r="P40" s="5">
        <v>1.58316351210321E-9</v>
      </c>
      <c r="Q40" s="5">
        <v>0.99758968390000002</v>
      </c>
      <c r="R40" s="5">
        <v>1.41615114696631E-14</v>
      </c>
    </row>
    <row r="41" spans="1:18" ht="15" x14ac:dyDescent="0.25">
      <c r="A41" s="5" t="s">
        <v>137</v>
      </c>
      <c r="B41" s="5">
        <v>0.70380952379999995</v>
      </c>
      <c r="C41" s="5">
        <v>0.79523809519999999</v>
      </c>
      <c r="D41" s="5">
        <v>1.3714285714000001</v>
      </c>
      <c r="E41" s="5">
        <v>0.71761904759999995</v>
      </c>
      <c r="F41" s="5">
        <v>0.76238095240000003</v>
      </c>
      <c r="G41" s="5">
        <v>0.89539682539999998</v>
      </c>
      <c r="H41" s="5">
        <v>1.1028571429</v>
      </c>
      <c r="I41" s="5">
        <v>1.5123809524</v>
      </c>
      <c r="J41" s="5">
        <v>1.2271428571</v>
      </c>
      <c r="K41" s="5" t="s">
        <v>414</v>
      </c>
      <c r="L41" s="5" t="s">
        <v>137</v>
      </c>
      <c r="M41" s="5">
        <v>1.2161856254000001</v>
      </c>
      <c r="N41" s="5">
        <v>0.87865709609999998</v>
      </c>
      <c r="O41" s="5">
        <v>0.72246956210000002</v>
      </c>
      <c r="P41" s="5">
        <v>0.18464222</v>
      </c>
      <c r="Q41" s="5">
        <v>0.99758968390000002</v>
      </c>
      <c r="R41" s="5">
        <v>0.78073824800000002</v>
      </c>
    </row>
    <row r="42" spans="1:18" ht="15" x14ac:dyDescent="0.25">
      <c r="A42" s="5" t="s">
        <v>145</v>
      </c>
      <c r="B42" s="5">
        <v>0.64</v>
      </c>
      <c r="C42" s="5">
        <v>0.79523809519999999</v>
      </c>
      <c r="D42" s="5">
        <v>0.80333333330000001</v>
      </c>
      <c r="E42" s="5">
        <v>0.64714285709999997</v>
      </c>
      <c r="F42" s="5">
        <v>0.73952380949999996</v>
      </c>
      <c r="G42" s="5">
        <v>0.85142857139999994</v>
      </c>
      <c r="H42" s="5">
        <v>0.94666666669999999</v>
      </c>
      <c r="I42" s="5">
        <v>2.2971428570999999</v>
      </c>
      <c r="J42" s="5">
        <v>1.3419047619</v>
      </c>
      <c r="K42" s="5" t="s">
        <v>415</v>
      </c>
      <c r="L42" s="5" t="s">
        <v>145</v>
      </c>
      <c r="M42" s="5">
        <v>1.715412492</v>
      </c>
      <c r="N42" s="5">
        <v>1.27872239</v>
      </c>
      <c r="O42" s="5">
        <v>0.74543143170000004</v>
      </c>
      <c r="P42" s="5">
        <v>0.1802900073</v>
      </c>
      <c r="Q42" s="5">
        <v>0.99758968390000002</v>
      </c>
      <c r="R42" s="5">
        <v>0.92438535070000005</v>
      </c>
    </row>
    <row r="43" spans="1:18" ht="15" x14ac:dyDescent="0.25">
      <c r="A43" s="5" t="s">
        <v>65</v>
      </c>
      <c r="B43" s="5">
        <v>9.2133333332999996</v>
      </c>
      <c r="C43" s="5">
        <v>8.9128571429000001</v>
      </c>
      <c r="D43" s="5">
        <v>8.6147222221999993</v>
      </c>
      <c r="E43" s="5">
        <v>52.561904761900003</v>
      </c>
      <c r="F43" s="5">
        <v>34.996190476199999</v>
      </c>
      <c r="G43" s="5">
        <v>10.7457142857</v>
      </c>
      <c r="H43" s="5">
        <v>12.6842857143</v>
      </c>
      <c r="I43" s="5">
        <v>9.07</v>
      </c>
      <c r="J43" s="5">
        <v>6.6895238094999998</v>
      </c>
      <c r="K43" s="5" t="s">
        <v>416</v>
      </c>
      <c r="L43" s="5" t="s">
        <v>65</v>
      </c>
      <c r="M43" s="5">
        <v>0.71151472520000003</v>
      </c>
      <c r="N43" s="5">
        <v>2.0337477282999998</v>
      </c>
      <c r="O43" s="5">
        <v>2.8583354024999998</v>
      </c>
      <c r="P43" s="5">
        <v>0.1505429627</v>
      </c>
      <c r="Q43" s="5">
        <v>0.99758968390000002</v>
      </c>
      <c r="R43" s="5">
        <v>0.64239832009999998</v>
      </c>
    </row>
    <row r="44" spans="1:18" ht="15" x14ac:dyDescent="0.25">
      <c r="A44" s="5" t="s">
        <v>153</v>
      </c>
      <c r="B44" s="5">
        <v>0.5119047619</v>
      </c>
      <c r="C44" s="5">
        <v>0.50285714290000005</v>
      </c>
      <c r="D44" s="5">
        <v>0.54976190479999998</v>
      </c>
      <c r="E44" s="5">
        <v>0.57357142859999999</v>
      </c>
      <c r="F44" s="5">
        <v>0.53238095240000005</v>
      </c>
      <c r="G44" s="5">
        <v>0.52380952380000001</v>
      </c>
      <c r="H44" s="5">
        <v>0.58666666670000001</v>
      </c>
      <c r="I44" s="5">
        <v>0.61642857139999996</v>
      </c>
      <c r="J44" s="5">
        <v>0.56761904760000004</v>
      </c>
      <c r="K44" s="5" t="s">
        <v>417</v>
      </c>
      <c r="L44" s="5" t="s">
        <v>153</v>
      </c>
      <c r="M44" s="5">
        <v>0.98775452090000004</v>
      </c>
      <c r="N44" s="5">
        <v>1.0063832874</v>
      </c>
      <c r="O44" s="5">
        <v>1.0188597128000001</v>
      </c>
      <c r="P44" s="5">
        <v>0.76671749850000004</v>
      </c>
      <c r="Q44" s="5">
        <v>0.99758968390000002</v>
      </c>
      <c r="R44" s="5">
        <v>0.93242365169999997</v>
      </c>
    </row>
    <row r="45" spans="1:18" ht="15" x14ac:dyDescent="0.25">
      <c r="A45" s="5" t="s">
        <v>161</v>
      </c>
      <c r="B45" s="5">
        <v>0.85595238100000004</v>
      </c>
      <c r="C45" s="5">
        <v>0.91</v>
      </c>
      <c r="D45" s="5">
        <v>1.1557142857</v>
      </c>
      <c r="E45" s="5">
        <v>0.82333333330000003</v>
      </c>
      <c r="F45" s="5">
        <v>0.76238095240000003</v>
      </c>
      <c r="G45" s="5">
        <v>1.1742857143000001</v>
      </c>
      <c r="H45" s="5">
        <v>1.6890476189999999</v>
      </c>
      <c r="I45" s="5">
        <v>2.410952381</v>
      </c>
      <c r="J45" s="5">
        <v>1.3907142857000001</v>
      </c>
      <c r="K45" s="5" t="s">
        <v>418</v>
      </c>
      <c r="L45" s="5" t="s">
        <v>161</v>
      </c>
      <c r="M45" s="5">
        <v>1.2122711529000001</v>
      </c>
      <c r="N45" s="5">
        <v>1.0974595251999999</v>
      </c>
      <c r="O45" s="5">
        <v>0.90529212260000003</v>
      </c>
      <c r="P45" s="5">
        <v>0.74450064829999996</v>
      </c>
      <c r="Q45" s="5">
        <v>0.99758968390000002</v>
      </c>
      <c r="R45" s="5">
        <v>0.93242365169999997</v>
      </c>
    </row>
    <row r="46" spans="1:18" x14ac:dyDescent="0.3">
      <c r="A46" s="5" t="s">
        <v>168</v>
      </c>
      <c r="B46" s="5">
        <v>1.2842857142999999</v>
      </c>
      <c r="C46" s="5">
        <v>1.3419047619</v>
      </c>
      <c r="D46" s="5">
        <v>1.4995238095000001</v>
      </c>
      <c r="E46" s="5">
        <v>1.1928571428999999</v>
      </c>
      <c r="F46" s="5">
        <v>0.9305952381</v>
      </c>
      <c r="G46" s="5">
        <v>1.2971428571000001</v>
      </c>
      <c r="H46" s="5">
        <v>4.2347619048</v>
      </c>
      <c r="I46" s="5">
        <v>2.9866666667000001</v>
      </c>
      <c r="J46" s="5">
        <v>2.8223809524000001</v>
      </c>
      <c r="K46" s="5" t="s">
        <v>419</v>
      </c>
      <c r="L46" s="5" t="s">
        <v>168</v>
      </c>
      <c r="M46" s="5">
        <v>0.78355799930000003</v>
      </c>
      <c r="N46" s="5">
        <v>0.93595338979999998</v>
      </c>
      <c r="O46" s="5">
        <v>1.1944915253999999</v>
      </c>
      <c r="P46" s="5">
        <v>0.43573131739999998</v>
      </c>
      <c r="Q46" s="5">
        <v>0.99758968390000002</v>
      </c>
      <c r="R46" s="5">
        <v>0.93242365169999997</v>
      </c>
    </row>
    <row r="47" spans="1:18" x14ac:dyDescent="0.3">
      <c r="A47" s="5" t="s">
        <v>174</v>
      </c>
      <c r="B47" s="5">
        <v>5.5014285714</v>
      </c>
      <c r="C47" s="5">
        <v>6.5590476190000002</v>
      </c>
      <c r="D47" s="5">
        <v>6.4961507937</v>
      </c>
      <c r="E47" s="5">
        <v>7.1423809523999999</v>
      </c>
      <c r="F47" s="5">
        <v>7.2614285713999998</v>
      </c>
      <c r="G47" s="5">
        <v>9.7947619047999996</v>
      </c>
      <c r="H47" s="5">
        <v>6.2733333333000001</v>
      </c>
      <c r="I47" s="5">
        <v>4.0042857142999999</v>
      </c>
      <c r="J47" s="5">
        <v>5.91</v>
      </c>
      <c r="K47" s="5" t="s">
        <v>420</v>
      </c>
      <c r="L47" s="5" t="s">
        <v>174</v>
      </c>
      <c r="M47" s="5">
        <v>0.94225444290000004</v>
      </c>
      <c r="N47" s="5">
        <v>0.80288419430000002</v>
      </c>
      <c r="O47" s="5">
        <v>0.85208852059999995</v>
      </c>
      <c r="P47" s="5">
        <v>0.76671749850000004</v>
      </c>
      <c r="Q47" s="5">
        <v>0.99758968390000002</v>
      </c>
      <c r="R47" s="5">
        <v>0.93242365169999997</v>
      </c>
    </row>
    <row r="48" spans="1:18" x14ac:dyDescent="0.3">
      <c r="A48" s="5" t="s">
        <v>181</v>
      </c>
      <c r="B48" s="5">
        <v>4.9690476190000004</v>
      </c>
      <c r="C48" s="5">
        <v>3.6664285714</v>
      </c>
      <c r="D48" s="5">
        <v>5.2009523809999996</v>
      </c>
      <c r="E48" s="5">
        <v>2.4802380951999998</v>
      </c>
      <c r="F48" s="5">
        <v>2.8223809524000001</v>
      </c>
      <c r="G48" s="5">
        <v>2.1247619048000002</v>
      </c>
      <c r="H48" s="5">
        <v>4.4142857143000001</v>
      </c>
      <c r="I48" s="5">
        <v>4.4771428570999996</v>
      </c>
      <c r="J48" s="5">
        <v>3.4269047618999999</v>
      </c>
      <c r="K48" s="5" t="s">
        <v>421</v>
      </c>
      <c r="L48" s="5" t="s">
        <v>181</v>
      </c>
      <c r="M48" s="5">
        <v>0.92433821019999995</v>
      </c>
      <c r="N48" s="5">
        <v>1.0198401275</v>
      </c>
      <c r="O48" s="5">
        <v>1.1033192355999999</v>
      </c>
      <c r="P48" s="5">
        <v>0.76671749850000004</v>
      </c>
      <c r="Q48" s="5">
        <v>0.99758968390000002</v>
      </c>
      <c r="R48" s="5">
        <v>0.93242365169999997</v>
      </c>
    </row>
    <row r="49" spans="1:18" x14ac:dyDescent="0.3">
      <c r="A49" s="5" t="s">
        <v>187</v>
      </c>
      <c r="B49" s="5">
        <v>8.0361904761999998</v>
      </c>
      <c r="C49" s="5">
        <v>7.7585714285999998</v>
      </c>
      <c r="D49" s="5">
        <v>10.1195238095</v>
      </c>
      <c r="E49" s="5">
        <v>6.7309523809999998</v>
      </c>
      <c r="F49" s="5">
        <v>6.9509523809999996</v>
      </c>
      <c r="G49" s="5">
        <v>5.91</v>
      </c>
      <c r="H49" s="5">
        <v>7.7585714285999998</v>
      </c>
      <c r="I49" s="5">
        <v>7.3507142856999996</v>
      </c>
      <c r="J49" s="5">
        <v>6.5590476190000002</v>
      </c>
      <c r="K49" s="5" t="s">
        <v>422</v>
      </c>
      <c r="L49" s="5" t="s">
        <v>187</v>
      </c>
      <c r="M49" s="5">
        <v>0.97933578560000001</v>
      </c>
      <c r="N49" s="5">
        <v>0.97661059110000004</v>
      </c>
      <c r="O49" s="5">
        <v>0.99721730330000002</v>
      </c>
      <c r="P49" s="5">
        <v>0.76671749850000004</v>
      </c>
      <c r="Q49" s="5">
        <v>0.99758968390000002</v>
      </c>
      <c r="R49" s="5">
        <v>0.93242365169999997</v>
      </c>
    </row>
    <row r="50" spans="1:18" x14ac:dyDescent="0.3">
      <c r="A50" s="5" t="s">
        <v>107</v>
      </c>
      <c r="B50" s="5">
        <v>4.7076190475999997</v>
      </c>
      <c r="C50" s="5">
        <v>5.2009523809999996</v>
      </c>
      <c r="D50" s="5">
        <v>3.7814285714000002</v>
      </c>
      <c r="E50" s="5">
        <v>7.8476190476000003</v>
      </c>
      <c r="F50" s="5">
        <v>3.7814285714000002</v>
      </c>
      <c r="G50" s="5">
        <v>5.1552380951999996</v>
      </c>
      <c r="H50" s="5">
        <v>1.5414285714</v>
      </c>
      <c r="I50" s="5">
        <v>1.2011904762000001</v>
      </c>
      <c r="J50" s="5">
        <v>4.8207142857000003</v>
      </c>
      <c r="K50" s="5" t="s">
        <v>423</v>
      </c>
      <c r="L50" s="5" t="s">
        <v>107</v>
      </c>
      <c r="M50" s="5">
        <v>0.72240989089999996</v>
      </c>
      <c r="N50" s="5">
        <v>0.74022602589999997</v>
      </c>
      <c r="O50" s="5">
        <v>1.0246620862</v>
      </c>
      <c r="P50" s="5">
        <v>0.57428465669999995</v>
      </c>
      <c r="Q50" s="5">
        <v>0.99758968390000002</v>
      </c>
      <c r="R50" s="5">
        <v>0.93242365169999997</v>
      </c>
    </row>
    <row r="51" spans="1:18" x14ac:dyDescent="0.3">
      <c r="A51" s="5" t="s">
        <v>73</v>
      </c>
      <c r="B51" s="5">
        <v>1.03</v>
      </c>
      <c r="C51" s="5">
        <v>1.2515079364999999</v>
      </c>
      <c r="D51" s="5">
        <v>1.2639682539999999</v>
      </c>
      <c r="E51" s="5">
        <v>0.51142857139999998</v>
      </c>
      <c r="F51" s="5">
        <v>0.51785714289999996</v>
      </c>
      <c r="G51" s="5">
        <v>0.83714285710000003</v>
      </c>
      <c r="H51" s="5">
        <v>0.62547619050000003</v>
      </c>
      <c r="I51" s="5">
        <v>0.67666666669999997</v>
      </c>
      <c r="J51" s="5">
        <v>0.95190476189999995</v>
      </c>
      <c r="K51" s="5" t="s">
        <v>424</v>
      </c>
      <c r="L51" s="5" t="s">
        <v>73</v>
      </c>
      <c r="M51" s="5">
        <v>1.1288136835</v>
      </c>
      <c r="N51" s="5">
        <v>0.80118540090000001</v>
      </c>
      <c r="O51" s="5">
        <v>0.70975876049999997</v>
      </c>
      <c r="P51" s="5">
        <v>0.32794517410000001</v>
      </c>
      <c r="Q51" s="5">
        <v>0.55933715610000001</v>
      </c>
      <c r="R51" s="5">
        <v>4.80033978E-2</v>
      </c>
    </row>
    <row r="52" spans="1:18" x14ac:dyDescent="0.3">
      <c r="A52" s="5" t="s">
        <v>115</v>
      </c>
      <c r="B52" s="5">
        <v>0.46190476190000002</v>
      </c>
      <c r="C52" s="5">
        <v>0.46309523809999997</v>
      </c>
      <c r="D52" s="5">
        <v>0.43333333330000001</v>
      </c>
      <c r="E52" s="5">
        <v>0.40785714290000002</v>
      </c>
      <c r="F52" s="5">
        <v>0.41761904760000002</v>
      </c>
      <c r="G52" s="5">
        <v>0.49857142859999998</v>
      </c>
      <c r="H52" s="5">
        <v>0.54404761899999998</v>
      </c>
      <c r="I52" s="5">
        <v>0.51095238099999996</v>
      </c>
      <c r="J52" s="5">
        <v>0.53095238099999997</v>
      </c>
      <c r="K52" s="5" t="s">
        <v>425</v>
      </c>
      <c r="L52" s="5" t="s">
        <v>115</v>
      </c>
      <c r="M52" s="5">
        <v>0.98433816100000004</v>
      </c>
      <c r="N52" s="5">
        <v>0.95133463539999996</v>
      </c>
      <c r="O52" s="5">
        <v>0.96647135419999997</v>
      </c>
      <c r="P52" s="5">
        <v>0.76671749850000004</v>
      </c>
      <c r="Q52" s="5">
        <v>0.99758968390000002</v>
      </c>
      <c r="R52" s="5">
        <v>0.93242365169999997</v>
      </c>
    </row>
    <row r="53" spans="1:18" x14ac:dyDescent="0.3">
      <c r="A53" s="5" t="s">
        <v>123</v>
      </c>
      <c r="B53" s="5">
        <v>0.59380952379999996</v>
      </c>
      <c r="C53" s="5">
        <v>0.57999999999999996</v>
      </c>
      <c r="D53" s="5">
        <v>0.54976190479999998</v>
      </c>
      <c r="E53" s="5">
        <v>0.46047619049999999</v>
      </c>
      <c r="F53" s="5">
        <v>0.45357142859999999</v>
      </c>
      <c r="G53" s="5">
        <v>0.52380952380000001</v>
      </c>
      <c r="H53" s="5">
        <v>0.52809523810000003</v>
      </c>
      <c r="I53" s="5">
        <v>0.53904761899999998</v>
      </c>
      <c r="J53" s="5">
        <v>0.53095238099999997</v>
      </c>
      <c r="K53" s="5" t="s">
        <v>426</v>
      </c>
      <c r="L53" s="5" t="s">
        <v>123</v>
      </c>
      <c r="M53" s="5">
        <v>0.99383087569999995</v>
      </c>
      <c r="N53" s="5">
        <v>0.98011574420000003</v>
      </c>
      <c r="O53" s="5">
        <v>0.98619973289999996</v>
      </c>
      <c r="P53" s="5">
        <v>0.76671749850000004</v>
      </c>
      <c r="Q53" s="5">
        <v>0.99758968390000002</v>
      </c>
      <c r="R53" s="5">
        <v>0.93242365169999997</v>
      </c>
    </row>
    <row r="54" spans="1:18" x14ac:dyDescent="0.3">
      <c r="A54" s="5" t="s">
        <v>131</v>
      </c>
      <c r="B54" s="5">
        <v>0.46190476190000002</v>
      </c>
      <c r="C54" s="5">
        <v>0.46309523809999997</v>
      </c>
      <c r="D54" s="5">
        <v>1.6890476189999999</v>
      </c>
      <c r="E54" s="5">
        <v>0.43238095240000002</v>
      </c>
      <c r="F54" s="5">
        <v>0.55095238099999999</v>
      </c>
      <c r="G54" s="5">
        <v>0.52380952380000001</v>
      </c>
      <c r="H54" s="5">
        <v>1.8738095238000001</v>
      </c>
      <c r="I54" s="5">
        <v>0.53904761899999998</v>
      </c>
      <c r="J54" s="5">
        <v>0.46500000000000002</v>
      </c>
      <c r="K54" s="5" t="s">
        <v>427</v>
      </c>
      <c r="L54" s="5" t="s">
        <v>131</v>
      </c>
      <c r="M54" s="5">
        <v>0.56107001550000002</v>
      </c>
      <c r="N54" s="5">
        <v>0.57997688270000003</v>
      </c>
      <c r="O54" s="5">
        <v>1.0336978750000001</v>
      </c>
      <c r="P54" s="5">
        <v>0.76671749850000004</v>
      </c>
      <c r="Q54" s="5">
        <v>0.99758968390000002</v>
      </c>
      <c r="R54" s="5">
        <v>0.93242365169999997</v>
      </c>
    </row>
    <row r="55" spans="1:18" x14ac:dyDescent="0.3">
      <c r="A55" s="5" t="s">
        <v>138</v>
      </c>
      <c r="B55" s="5">
        <v>10.4314285714</v>
      </c>
      <c r="C55" s="5">
        <v>16.290158730200002</v>
      </c>
      <c r="D55" s="5">
        <v>8.7538095237999993</v>
      </c>
      <c r="E55" s="5">
        <v>18.5828571429</v>
      </c>
      <c r="F55" s="5">
        <v>23.531904761900002</v>
      </c>
      <c r="G55" s="5">
        <v>25.977142857099999</v>
      </c>
      <c r="H55" s="5">
        <v>13.9345238095</v>
      </c>
      <c r="I55" s="5">
        <v>13.7252380952</v>
      </c>
      <c r="J55" s="5">
        <v>19.952857142900001</v>
      </c>
      <c r="K55" s="5" t="s">
        <v>428</v>
      </c>
      <c r="L55" s="5" t="s">
        <v>138</v>
      </c>
      <c r="M55" s="5">
        <v>1.2467703338</v>
      </c>
      <c r="N55" s="5">
        <v>0.97921673809999998</v>
      </c>
      <c r="O55" s="5">
        <v>0.78540266120000002</v>
      </c>
      <c r="P55" s="5">
        <v>0.43635742129999999</v>
      </c>
      <c r="Q55" s="5">
        <v>0.99758968390000002</v>
      </c>
      <c r="R55" s="5">
        <v>0.93242365169999997</v>
      </c>
    </row>
    <row r="56" spans="1:18" x14ac:dyDescent="0.3">
      <c r="A56" s="5" t="s">
        <v>146</v>
      </c>
      <c r="B56" s="5">
        <v>87.709523809499998</v>
      </c>
      <c r="C56" s="5">
        <v>93.94</v>
      </c>
      <c r="D56" s="5">
        <v>101.39190476189999</v>
      </c>
      <c r="E56" s="5">
        <v>48.4580952381</v>
      </c>
      <c r="F56" s="5">
        <v>55.059047618999998</v>
      </c>
      <c r="G56" s="5">
        <v>87.709523809499998</v>
      </c>
      <c r="H56" s="5">
        <v>44.550952381000002</v>
      </c>
      <c r="I56" s="5">
        <v>46.321428571399998</v>
      </c>
      <c r="J56" s="5">
        <v>38.950476190499998</v>
      </c>
      <c r="K56" s="5" t="s">
        <v>429</v>
      </c>
      <c r="L56" s="5" t="s">
        <v>146</v>
      </c>
      <c r="M56" s="5">
        <v>1.0807991377999999</v>
      </c>
      <c r="N56" s="5">
        <v>0.85647377690000004</v>
      </c>
      <c r="O56" s="5">
        <v>0.79244491120000005</v>
      </c>
      <c r="P56" s="5">
        <v>2.4343998400000001E-2</v>
      </c>
      <c r="Q56" s="5">
        <v>0.99758968390000002</v>
      </c>
      <c r="R56" s="5">
        <v>0.93242365169999997</v>
      </c>
    </row>
    <row r="57" spans="1:18" x14ac:dyDescent="0.3">
      <c r="A57" s="5" t="s">
        <v>154</v>
      </c>
      <c r="B57" s="5">
        <v>0.48190476189999998</v>
      </c>
      <c r="C57" s="5">
        <v>0.50285714290000005</v>
      </c>
      <c r="D57" s="5">
        <v>0.52666666669999995</v>
      </c>
      <c r="E57" s="5">
        <v>0.57357142859999999</v>
      </c>
      <c r="F57" s="5">
        <v>0.53238095240000005</v>
      </c>
      <c r="G57" s="5">
        <v>0.65238095240000005</v>
      </c>
      <c r="H57" s="5">
        <v>0.57761904760000005</v>
      </c>
      <c r="I57" s="5">
        <v>0.6023809524</v>
      </c>
      <c r="J57" s="5">
        <v>0.51357142860000005</v>
      </c>
      <c r="K57" s="5" t="s">
        <v>430</v>
      </c>
      <c r="L57" s="5" t="s">
        <v>154</v>
      </c>
      <c r="M57" s="5">
        <v>1.0027700830999999</v>
      </c>
      <c r="N57" s="5">
        <v>0.96750597829999996</v>
      </c>
      <c r="O57" s="5">
        <v>0.96483330990000005</v>
      </c>
      <c r="P57" s="5">
        <v>0.76671749850000004</v>
      </c>
      <c r="Q57" s="5">
        <v>0.99758968390000002</v>
      </c>
      <c r="R57" s="5">
        <v>0.93242365169999997</v>
      </c>
    </row>
    <row r="58" spans="1:18" x14ac:dyDescent="0.3">
      <c r="A58" s="5" t="s">
        <v>162</v>
      </c>
      <c r="B58" s="5">
        <v>6.6035714285999996</v>
      </c>
      <c r="C58" s="5">
        <v>5.91</v>
      </c>
      <c r="D58" s="5">
        <v>6.1704761904999996</v>
      </c>
      <c r="E58" s="5">
        <v>2.6466666666999998</v>
      </c>
      <c r="F58" s="5">
        <v>2.5076190476</v>
      </c>
      <c r="G58" s="5">
        <v>3.4580952380999999</v>
      </c>
      <c r="H58" s="5">
        <v>1.950952381</v>
      </c>
      <c r="I58" s="5">
        <v>1.9916666667</v>
      </c>
      <c r="J58" s="5">
        <v>1.6716666667</v>
      </c>
      <c r="K58" s="5" t="s">
        <v>431</v>
      </c>
      <c r="L58" s="5" t="s">
        <v>162</v>
      </c>
      <c r="M58" s="5">
        <v>0.92930173240000002</v>
      </c>
      <c r="N58" s="5">
        <v>0.92115631779999996</v>
      </c>
      <c r="O58" s="5">
        <v>0.99123490869999997</v>
      </c>
      <c r="P58" s="5">
        <v>0.57428465669999995</v>
      </c>
      <c r="Q58" s="5">
        <v>0.99758968390000002</v>
      </c>
      <c r="R58" s="5">
        <v>0.93242365169999997</v>
      </c>
    </row>
    <row r="59" spans="1:18" x14ac:dyDescent="0.3">
      <c r="A59" s="5" t="s">
        <v>169</v>
      </c>
      <c r="B59" s="5">
        <v>0.64</v>
      </c>
      <c r="C59" s="5">
        <v>0.64214285709999996</v>
      </c>
      <c r="D59" s="5">
        <v>0.76809523810000002</v>
      </c>
      <c r="E59" s="5">
        <v>1.6130952381000001</v>
      </c>
      <c r="F59" s="5">
        <v>1.3419047619</v>
      </c>
      <c r="G59" s="5">
        <v>0.77976190479999996</v>
      </c>
      <c r="H59" s="5">
        <v>0.8661904762</v>
      </c>
      <c r="I59" s="5">
        <v>0.94666666669999999</v>
      </c>
      <c r="J59" s="5">
        <v>0.80071428570000003</v>
      </c>
      <c r="K59" s="5" t="s">
        <v>432</v>
      </c>
      <c r="L59" s="5" t="s">
        <v>169</v>
      </c>
      <c r="M59" s="5">
        <v>0.93954659949999997</v>
      </c>
      <c r="N59" s="5">
        <v>1.2478710462</v>
      </c>
      <c r="O59" s="5">
        <v>1.3281630170000001</v>
      </c>
      <c r="P59" s="5">
        <v>0.76671749850000004</v>
      </c>
      <c r="Q59" s="5">
        <v>0.99758968390000002</v>
      </c>
      <c r="R59" s="5">
        <v>0.93242365169999997</v>
      </c>
    </row>
    <row r="60" spans="1:18" x14ac:dyDescent="0.3">
      <c r="A60" s="5" t="s">
        <v>175</v>
      </c>
      <c r="B60" s="5">
        <v>0.46190476190000002</v>
      </c>
      <c r="C60" s="5">
        <v>0.44238095240000003</v>
      </c>
      <c r="D60" s="5">
        <v>0.5019047619</v>
      </c>
      <c r="E60" s="5">
        <v>0.49333333330000001</v>
      </c>
      <c r="F60" s="5">
        <v>0.47619047619999999</v>
      </c>
      <c r="G60" s="5">
        <v>0.52380952380000001</v>
      </c>
      <c r="H60" s="5">
        <v>0.62547619050000003</v>
      </c>
      <c r="I60" s="5">
        <v>0.6023809524</v>
      </c>
      <c r="J60" s="5">
        <v>0.46500000000000002</v>
      </c>
      <c r="K60" s="5" t="s">
        <v>433</v>
      </c>
      <c r="L60" s="5" t="s">
        <v>175</v>
      </c>
      <c r="M60" s="5">
        <v>0.96219310140000003</v>
      </c>
      <c r="N60" s="5">
        <v>1.0202842996000001</v>
      </c>
      <c r="O60" s="5">
        <v>1.0603737421999999</v>
      </c>
      <c r="P60" s="5" t="s">
        <v>434</v>
      </c>
      <c r="Q60" s="5">
        <v>0.99758968390000002</v>
      </c>
      <c r="R60" s="5">
        <v>0.93242365169999997</v>
      </c>
    </row>
    <row r="61" spans="1:18" x14ac:dyDescent="0.3">
      <c r="A61" s="5" t="s">
        <v>182</v>
      </c>
      <c r="B61" s="5">
        <v>0.64</v>
      </c>
      <c r="C61" s="5">
        <v>0.64214285709999996</v>
      </c>
      <c r="D61" s="5">
        <v>0.65428571430000004</v>
      </c>
      <c r="E61" s="5">
        <v>0.65904761899999997</v>
      </c>
      <c r="F61" s="5">
        <v>0.70214285710000002</v>
      </c>
      <c r="G61" s="5">
        <v>0.83714285710000003</v>
      </c>
      <c r="H61" s="5">
        <v>2.2769047619</v>
      </c>
      <c r="I61" s="5">
        <v>2.4802380951999998</v>
      </c>
      <c r="J61" s="5">
        <v>0.73523809520000005</v>
      </c>
      <c r="K61" s="5" t="s">
        <v>435</v>
      </c>
      <c r="L61" s="5" t="s">
        <v>182</v>
      </c>
      <c r="M61" s="5">
        <v>1.0695119515</v>
      </c>
      <c r="N61" s="5">
        <v>1.7176005133000001</v>
      </c>
      <c r="O61" s="5">
        <v>1.6059666382</v>
      </c>
      <c r="P61" s="5">
        <v>0.21458184329999999</v>
      </c>
      <c r="Q61" s="5">
        <v>0.99758968390000002</v>
      </c>
      <c r="R61" s="5">
        <v>0.93242365169999997</v>
      </c>
    </row>
    <row r="62" spans="1:18" x14ac:dyDescent="0.3">
      <c r="A62" s="5" t="s">
        <v>81</v>
      </c>
      <c r="B62" s="5">
        <v>1.950952381</v>
      </c>
      <c r="C62" s="5">
        <v>2.2566666667000002</v>
      </c>
      <c r="D62" s="5">
        <v>1.5333333333000001</v>
      </c>
      <c r="E62" s="5">
        <v>15.2273412698</v>
      </c>
      <c r="F62" s="5">
        <v>21.6423809524</v>
      </c>
      <c r="G62" s="5">
        <v>6.8790476189999996</v>
      </c>
      <c r="H62" s="5">
        <v>7.2614285713999998</v>
      </c>
      <c r="I62" s="5">
        <v>6.3761904761999997</v>
      </c>
      <c r="J62" s="5">
        <v>6.0757142857000002</v>
      </c>
      <c r="K62" s="5" t="s">
        <v>436</v>
      </c>
      <c r="L62" s="5" t="s">
        <v>81</v>
      </c>
      <c r="M62" s="5">
        <v>1.2387717757000001</v>
      </c>
      <c r="N62" s="5">
        <v>2.0896631060000002</v>
      </c>
      <c r="O62" s="5">
        <v>1.6868830456999999</v>
      </c>
      <c r="P62" s="5">
        <v>0.76473792969999999</v>
      </c>
      <c r="Q62" s="5">
        <v>0.85388924430000002</v>
      </c>
      <c r="R62" s="5">
        <v>0.93242365169999997</v>
      </c>
    </row>
    <row r="63" spans="1:18" x14ac:dyDescent="0.3">
      <c r="A63" s="5" t="s">
        <v>188</v>
      </c>
      <c r="B63" s="5">
        <v>0.5728571429</v>
      </c>
      <c r="C63" s="5">
        <v>0.55761904760000003</v>
      </c>
      <c r="D63" s="5">
        <v>0.61380952379999998</v>
      </c>
      <c r="E63" s="5">
        <v>0.63214285709999996</v>
      </c>
      <c r="F63" s="5">
        <v>0.64976190479999996</v>
      </c>
      <c r="G63" s="5">
        <v>0.97714285710000004</v>
      </c>
      <c r="H63" s="5">
        <v>1.950952381</v>
      </c>
      <c r="I63" s="5">
        <v>1.9916666667</v>
      </c>
      <c r="J63" s="5">
        <v>0.69738095239999998</v>
      </c>
      <c r="K63" s="5" t="s">
        <v>437</v>
      </c>
      <c r="L63" s="5" t="s">
        <v>188</v>
      </c>
      <c r="M63" s="5">
        <v>1.0136552244000001</v>
      </c>
      <c r="N63" s="5">
        <v>1.3979814796000001</v>
      </c>
      <c r="O63" s="5">
        <v>1.3791488918999999</v>
      </c>
      <c r="P63" s="5">
        <v>0.76671749850000004</v>
      </c>
      <c r="Q63" s="5">
        <v>0.99758968390000002</v>
      </c>
      <c r="R63" s="5">
        <v>0.93242365169999997</v>
      </c>
    </row>
    <row r="64" spans="1:18" x14ac:dyDescent="0.3">
      <c r="A64" s="5" t="s">
        <v>108</v>
      </c>
      <c r="B64" s="5">
        <v>0.59380952379999996</v>
      </c>
      <c r="C64" s="5">
        <v>0.61380952379999998</v>
      </c>
      <c r="D64" s="5">
        <v>0.61380952379999998</v>
      </c>
      <c r="E64" s="5">
        <v>0.5019047619</v>
      </c>
      <c r="F64" s="5">
        <v>0.51785714289999996</v>
      </c>
      <c r="G64" s="5">
        <v>0.63523809519999996</v>
      </c>
      <c r="H64" s="5">
        <v>0.56428571429999996</v>
      </c>
      <c r="I64" s="5">
        <v>0.56571428570000004</v>
      </c>
      <c r="J64" s="5">
        <v>0.65047619050000005</v>
      </c>
      <c r="K64" s="5" t="s">
        <v>438</v>
      </c>
      <c r="L64" s="5" t="s">
        <v>108</v>
      </c>
      <c r="M64" s="5">
        <v>1.022518646</v>
      </c>
      <c r="N64" s="5">
        <v>0.89358235149999998</v>
      </c>
      <c r="O64" s="5">
        <v>0.87390323390000002</v>
      </c>
      <c r="P64" s="5">
        <v>0.1505429627</v>
      </c>
      <c r="Q64" s="5">
        <v>0.64645582109999999</v>
      </c>
      <c r="R64" s="5">
        <v>0.20134328500000001</v>
      </c>
    </row>
    <row r="65" spans="1:18" x14ac:dyDescent="0.3">
      <c r="A65" s="5" t="s">
        <v>116</v>
      </c>
      <c r="B65" s="5">
        <v>0.79666666669999997</v>
      </c>
      <c r="C65" s="5">
        <v>0.64214285709999996</v>
      </c>
      <c r="D65" s="5">
        <v>0.63142857139999997</v>
      </c>
      <c r="E65" s="5">
        <v>1.0838095238000001</v>
      </c>
      <c r="F65" s="5">
        <v>0.7204761905</v>
      </c>
      <c r="G65" s="5">
        <v>0.65238095240000005</v>
      </c>
      <c r="H65" s="5">
        <v>0.65571428570000001</v>
      </c>
      <c r="I65" s="5">
        <v>0.55285714289999999</v>
      </c>
      <c r="J65" s="5">
        <v>0.54476190479999997</v>
      </c>
      <c r="K65" s="5" t="s">
        <v>439</v>
      </c>
      <c r="L65" s="5" t="s">
        <v>116</v>
      </c>
      <c r="M65" s="5">
        <v>0.75525722870000001</v>
      </c>
      <c r="N65" s="5">
        <v>1.0475260417000001</v>
      </c>
      <c r="O65" s="5">
        <v>1.3869791667</v>
      </c>
      <c r="P65" s="5">
        <v>2.1015891000000001E-3</v>
      </c>
      <c r="Q65" s="5">
        <v>0.99758968390000002</v>
      </c>
      <c r="R65" s="5">
        <v>3.6107285999999999E-3</v>
      </c>
    </row>
    <row r="66" spans="1:18" x14ac:dyDescent="0.3">
      <c r="A66" s="5" t="s">
        <v>124</v>
      </c>
      <c r="B66" s="5">
        <v>48.4580952381</v>
      </c>
      <c r="C66" s="5">
        <v>30.273809523800001</v>
      </c>
      <c r="D66" s="5">
        <v>46.321428571399998</v>
      </c>
      <c r="E66" s="5">
        <v>19.952857142900001</v>
      </c>
      <c r="F66" s="5">
        <v>8.3638095238000005</v>
      </c>
      <c r="G66" s="5">
        <v>9.4461904762</v>
      </c>
      <c r="H66" s="5">
        <v>14.577301587299999</v>
      </c>
      <c r="I66" s="5">
        <v>8.7538095237999993</v>
      </c>
      <c r="J66" s="5">
        <v>8.7538095237999993</v>
      </c>
      <c r="K66" s="5" t="s">
        <v>440</v>
      </c>
      <c r="L66" s="5" t="s">
        <v>124</v>
      </c>
      <c r="M66" s="5">
        <v>0.57106188290000004</v>
      </c>
      <c r="N66" s="5">
        <v>0.73450680840000004</v>
      </c>
      <c r="O66" s="5">
        <v>1.2862122834</v>
      </c>
      <c r="P66" s="5">
        <v>4.7633414194031303E-5</v>
      </c>
      <c r="Q66" s="5">
        <v>0.99758968390000002</v>
      </c>
      <c r="R66" s="5">
        <v>0.22992735559999999</v>
      </c>
    </row>
    <row r="67" spans="1:18" x14ac:dyDescent="0.3">
      <c r="A67" s="5" t="s">
        <v>132</v>
      </c>
      <c r="B67" s="5">
        <v>0.54976190479999998</v>
      </c>
      <c r="C67" s="5">
        <v>0.48190476189999998</v>
      </c>
      <c r="D67" s="5">
        <v>0.54976190479999998</v>
      </c>
      <c r="E67" s="5">
        <v>2.1835714286000001</v>
      </c>
      <c r="F67" s="5">
        <v>0.55095238099999999</v>
      </c>
      <c r="G67" s="5">
        <v>0.67666666669999997</v>
      </c>
      <c r="H67" s="5">
        <v>0.51761904759999999</v>
      </c>
      <c r="I67" s="5">
        <v>0.65904761899999997</v>
      </c>
      <c r="J67" s="5">
        <v>1.599047619</v>
      </c>
      <c r="K67" s="5" t="s">
        <v>441</v>
      </c>
      <c r="L67" s="5" t="s">
        <v>132</v>
      </c>
      <c r="M67" s="5">
        <v>0.52043357260000001</v>
      </c>
      <c r="N67" s="5">
        <v>0.59880340440000002</v>
      </c>
      <c r="O67" s="5">
        <v>1.1505856577</v>
      </c>
      <c r="P67" s="5">
        <v>0.7654072931</v>
      </c>
      <c r="Q67" s="5">
        <v>0.99758968390000002</v>
      </c>
      <c r="R67" s="5">
        <v>0.93242365169999997</v>
      </c>
    </row>
    <row r="68" spans="1:18" x14ac:dyDescent="0.3">
      <c r="A68" s="5" t="s">
        <v>139</v>
      </c>
      <c r="B68" s="5">
        <v>67.687619047599995</v>
      </c>
      <c r="C68" s="5">
        <v>67.687619047599995</v>
      </c>
      <c r="D68" s="5">
        <v>19.952857142900001</v>
      </c>
      <c r="E68" s="5">
        <v>155.66095238099999</v>
      </c>
      <c r="F68" s="5">
        <v>139.04952380949999</v>
      </c>
      <c r="G68" s="5">
        <v>60.616666666699999</v>
      </c>
      <c r="H68" s="5">
        <v>80.830952381000003</v>
      </c>
      <c r="I68" s="5">
        <v>55.059047618999998</v>
      </c>
      <c r="J68" s="5">
        <v>93.94</v>
      </c>
      <c r="K68" s="5" t="s">
        <v>442</v>
      </c>
      <c r="L68" s="5" t="s">
        <v>139</v>
      </c>
      <c r="M68" s="5">
        <v>0.86066342399999995</v>
      </c>
      <c r="N68" s="5">
        <v>1.5001828253</v>
      </c>
      <c r="O68" s="5">
        <v>1.7430540017</v>
      </c>
      <c r="P68" s="5">
        <v>0.49061553400000002</v>
      </c>
      <c r="Q68" s="5">
        <v>0.99758968390000002</v>
      </c>
      <c r="R68" s="5">
        <v>0.93242365169999997</v>
      </c>
    </row>
    <row r="69" spans="1:18" x14ac:dyDescent="0.3">
      <c r="A69" s="5" t="s">
        <v>147</v>
      </c>
      <c r="B69" s="5">
        <v>0.77238095240000004</v>
      </c>
      <c r="C69" s="5">
        <v>0.64214285709999996</v>
      </c>
      <c r="D69" s="5">
        <v>0.52666666669999995</v>
      </c>
      <c r="E69" s="5">
        <v>0.88</v>
      </c>
      <c r="F69" s="5">
        <v>0.62952380949999998</v>
      </c>
      <c r="G69" s="5">
        <v>0.71904761900000003</v>
      </c>
      <c r="H69" s="5">
        <v>0.59809523809999998</v>
      </c>
      <c r="I69" s="5">
        <v>0.58309523809999997</v>
      </c>
      <c r="J69" s="5">
        <v>0.78285714289999997</v>
      </c>
      <c r="K69" s="5" t="s">
        <v>443</v>
      </c>
      <c r="L69" s="5" t="s">
        <v>147</v>
      </c>
      <c r="M69" s="5">
        <v>0.82416419809999997</v>
      </c>
      <c r="N69" s="5">
        <v>0.91431924880000004</v>
      </c>
      <c r="O69" s="5">
        <v>1.1093896714</v>
      </c>
      <c r="P69" s="5">
        <v>0.29144184560000003</v>
      </c>
      <c r="Q69" s="5">
        <v>0.99758968390000002</v>
      </c>
      <c r="R69" s="5">
        <v>0.93242365169999997</v>
      </c>
    </row>
    <row r="70" spans="1:18" x14ac:dyDescent="0.3">
      <c r="A70" s="5" t="s">
        <v>155</v>
      </c>
      <c r="B70" s="5">
        <v>2.1541666667000001</v>
      </c>
      <c r="C70" s="5">
        <v>3.5095238095000001</v>
      </c>
      <c r="D70" s="5">
        <v>1.3714285714000001</v>
      </c>
      <c r="E70" s="5">
        <v>0.96833333330000004</v>
      </c>
      <c r="F70" s="5">
        <v>0.85142857139999994</v>
      </c>
      <c r="G70" s="5">
        <v>0.67666666669999997</v>
      </c>
      <c r="H70" s="5">
        <v>0.65571428570000001</v>
      </c>
      <c r="I70" s="5">
        <v>0.64976190479999996</v>
      </c>
      <c r="J70" s="5">
        <v>0.59380952379999996</v>
      </c>
      <c r="K70" s="5" t="s">
        <v>444</v>
      </c>
      <c r="L70" s="5" t="s">
        <v>155</v>
      </c>
      <c r="M70" s="5">
        <v>1.3262123074000001</v>
      </c>
      <c r="N70" s="5">
        <v>1.8966294159999999</v>
      </c>
      <c r="O70" s="5">
        <v>1.4301099495</v>
      </c>
      <c r="P70" s="5">
        <v>0.76671749850000004</v>
      </c>
      <c r="Q70" s="5">
        <v>0.80675320650000004</v>
      </c>
      <c r="R70" s="5">
        <v>0.93242365169999997</v>
      </c>
    </row>
    <row r="71" spans="1:18" x14ac:dyDescent="0.3">
      <c r="A71" s="5" t="s">
        <v>163</v>
      </c>
      <c r="B71" s="5">
        <v>5.3545238094999998</v>
      </c>
      <c r="C71" s="5">
        <v>5.1095238094999997</v>
      </c>
      <c r="D71" s="5">
        <v>6.7309523809999998</v>
      </c>
      <c r="E71" s="5">
        <v>5.1095238094999997</v>
      </c>
      <c r="F71" s="5">
        <v>2.1247619048000002</v>
      </c>
      <c r="G71" s="5">
        <v>3.8376190476000001</v>
      </c>
      <c r="H71" s="5">
        <v>6.4961507937</v>
      </c>
      <c r="I71" s="5">
        <v>5.4423809523999997</v>
      </c>
      <c r="J71" s="5">
        <v>7.3507142856999996</v>
      </c>
      <c r="K71" s="5" t="s">
        <v>445</v>
      </c>
      <c r="L71" s="5" t="s">
        <v>163</v>
      </c>
      <c r="M71" s="5">
        <v>0.74743622440000002</v>
      </c>
      <c r="N71" s="5">
        <v>0.70743147179999999</v>
      </c>
      <c r="O71" s="5">
        <v>0.94647736989999998</v>
      </c>
      <c r="P71" s="5">
        <v>0.26738443119999999</v>
      </c>
      <c r="Q71" s="5">
        <v>0.75768552590000005</v>
      </c>
      <c r="R71" s="5">
        <v>0.93242365169999997</v>
      </c>
    </row>
    <row r="72" spans="1:18" x14ac:dyDescent="0.3">
      <c r="A72" s="5" t="s">
        <v>322</v>
      </c>
      <c r="B72" s="5">
        <v>101.39190476189999</v>
      </c>
      <c r="C72" s="5">
        <v>109.78857142859999</v>
      </c>
      <c r="D72" s="5">
        <v>93.94</v>
      </c>
      <c r="E72" s="5">
        <v>101.39190476189999</v>
      </c>
      <c r="F72" s="5">
        <v>109.78857142859999</v>
      </c>
      <c r="G72" s="5">
        <v>117.23095238099999</v>
      </c>
      <c r="H72" s="5">
        <v>101.39190476189999</v>
      </c>
      <c r="I72" s="5">
        <v>93.94</v>
      </c>
      <c r="J72" s="5">
        <v>117.23095238099999</v>
      </c>
      <c r="K72" s="5" t="s">
        <v>446</v>
      </c>
      <c r="L72" s="5" t="s">
        <v>322</v>
      </c>
      <c r="M72" s="5">
        <v>1.0307106324999999</v>
      </c>
      <c r="N72" s="5">
        <v>0.95467516569999999</v>
      </c>
      <c r="O72" s="5">
        <v>0.92623005489999999</v>
      </c>
      <c r="P72" s="5">
        <v>0.76671749850000004</v>
      </c>
      <c r="Q72" s="5">
        <v>0.99758968390000002</v>
      </c>
      <c r="R72" s="5">
        <v>0.93242365169999997</v>
      </c>
    </row>
    <row r="73" spans="1:18" x14ac:dyDescent="0.3">
      <c r="A73" s="5" t="s">
        <v>324</v>
      </c>
      <c r="B73" s="5">
        <v>2.5076190476</v>
      </c>
      <c r="C73" s="5">
        <v>4.6038095237999999</v>
      </c>
      <c r="D73" s="5">
        <v>4.7447619047999998</v>
      </c>
      <c r="E73" s="5">
        <v>1.2390476189999999</v>
      </c>
      <c r="F73" s="5">
        <v>1.4519047619000001</v>
      </c>
      <c r="G73" s="5">
        <v>1.7347619048</v>
      </c>
      <c r="H73" s="5">
        <v>3.6136904761999999</v>
      </c>
      <c r="I73" s="5">
        <v>4.6038095237999999</v>
      </c>
      <c r="J73" s="5">
        <v>5.7809523809999996</v>
      </c>
      <c r="K73" s="5" t="s">
        <v>447</v>
      </c>
      <c r="L73" s="5" t="s">
        <v>324</v>
      </c>
      <c r="M73" s="5">
        <v>1.4482345901</v>
      </c>
      <c r="N73" s="5">
        <v>0.86942168019999999</v>
      </c>
      <c r="O73" s="5">
        <v>0.60033207749999995</v>
      </c>
      <c r="P73" s="5">
        <v>1.16972932E-2</v>
      </c>
      <c r="Q73" s="5">
        <v>0.99758968390000002</v>
      </c>
      <c r="R73" s="5">
        <v>1.3190240000000001E-4</v>
      </c>
    </row>
    <row r="74" spans="1:18" x14ac:dyDescent="0.3">
      <c r="A74" s="5" t="s">
        <v>325</v>
      </c>
      <c r="B74" s="5">
        <v>0.61214285710000005</v>
      </c>
      <c r="C74" s="5">
        <v>0.57999999999999996</v>
      </c>
      <c r="D74" s="5">
        <v>0.61380952379999998</v>
      </c>
      <c r="E74" s="5">
        <v>0.63761904759999999</v>
      </c>
      <c r="F74" s="5">
        <v>0.67</v>
      </c>
      <c r="G74" s="5">
        <v>0.75523809519999996</v>
      </c>
      <c r="H74" s="5">
        <v>0.81333333330000002</v>
      </c>
      <c r="I74" s="5">
        <v>0.82809523809999996</v>
      </c>
      <c r="J74" s="5">
        <v>1.5123809524</v>
      </c>
      <c r="K74" s="5" t="s">
        <v>448</v>
      </c>
      <c r="L74" s="5" t="s">
        <v>325</v>
      </c>
      <c r="M74" s="5">
        <v>1.007270629</v>
      </c>
      <c r="N74" s="5">
        <v>0.7212031069</v>
      </c>
      <c r="O74" s="5">
        <v>0.71599735580000001</v>
      </c>
      <c r="P74" s="5">
        <v>0.76671749850000004</v>
      </c>
      <c r="Q74" s="5">
        <v>0.99758968390000002</v>
      </c>
      <c r="R74" s="5">
        <v>0.92438535070000005</v>
      </c>
    </row>
    <row r="75" spans="1:18" x14ac:dyDescent="0.3">
      <c r="A75" s="5" t="s">
        <v>189</v>
      </c>
      <c r="B75" s="5">
        <v>0.5728571429</v>
      </c>
      <c r="C75" s="5">
        <v>0.59714285710000004</v>
      </c>
      <c r="D75" s="5">
        <v>0.70952380950000005</v>
      </c>
      <c r="E75" s="5">
        <v>0.64714285709999997</v>
      </c>
      <c r="F75" s="5">
        <v>0.69047619049999998</v>
      </c>
      <c r="G75" s="5">
        <v>1.2271428571</v>
      </c>
      <c r="H75" s="5">
        <v>1.7347619048</v>
      </c>
      <c r="I75" s="5">
        <v>1.8557142857</v>
      </c>
      <c r="J75" s="5">
        <v>0.96333333330000004</v>
      </c>
      <c r="K75" s="5" t="s">
        <v>449</v>
      </c>
      <c r="L75" s="5" t="s">
        <v>189</v>
      </c>
      <c r="M75" s="5">
        <v>1.0638195004</v>
      </c>
      <c r="N75" s="5">
        <v>1.0839080459999999</v>
      </c>
      <c r="O75" s="5">
        <v>1.0188834153999999</v>
      </c>
      <c r="P75" s="5">
        <v>5.4009844030543098E-11</v>
      </c>
      <c r="Q75" s="5">
        <v>0.99758968390000002</v>
      </c>
      <c r="R75" s="5">
        <v>0.93242365169999997</v>
      </c>
    </row>
    <row r="76" spans="1:18" x14ac:dyDescent="0.3">
      <c r="A76" s="5" t="s">
        <v>109</v>
      </c>
      <c r="B76" s="5">
        <v>0.74190476189999999</v>
      </c>
      <c r="C76" s="5">
        <v>0.89539682539999998</v>
      </c>
      <c r="D76" s="5">
        <v>0.69047619049999998</v>
      </c>
      <c r="E76" s="5">
        <v>0.62214285709999995</v>
      </c>
      <c r="F76" s="5">
        <v>0.67</v>
      </c>
      <c r="G76" s="5">
        <v>0.89539682539999998</v>
      </c>
      <c r="H76" s="5">
        <v>0.67666666669999997</v>
      </c>
      <c r="I76" s="5">
        <v>0.84523809520000004</v>
      </c>
      <c r="J76" s="5">
        <v>0.7588095238</v>
      </c>
      <c r="K76" s="5" t="s">
        <v>450</v>
      </c>
      <c r="L76" s="5" t="s">
        <v>109</v>
      </c>
      <c r="M76" s="5">
        <v>1.1812701746000001</v>
      </c>
      <c r="N76" s="5">
        <v>1.0281284906999999</v>
      </c>
      <c r="O76" s="5">
        <v>0.87035846049999999</v>
      </c>
      <c r="P76" s="5">
        <v>4.8319315E-3</v>
      </c>
      <c r="Q76" s="5">
        <v>0.99758968390000002</v>
      </c>
      <c r="R76" s="5">
        <v>0.93242365169999997</v>
      </c>
    </row>
    <row r="77" spans="1:18" x14ac:dyDescent="0.3">
      <c r="A77" s="5" t="s">
        <v>117</v>
      </c>
      <c r="B77" s="5">
        <v>0.54976190479999998</v>
      </c>
      <c r="C77" s="5">
        <v>0.53095238099999997</v>
      </c>
      <c r="D77" s="5">
        <v>0.48023809519999999</v>
      </c>
      <c r="E77" s="5">
        <v>0.4852380952</v>
      </c>
      <c r="F77" s="5">
        <v>0.47619047619999999</v>
      </c>
      <c r="G77" s="5">
        <v>0.57095238100000001</v>
      </c>
      <c r="H77" s="5">
        <v>0.51761904759999999</v>
      </c>
      <c r="I77" s="5">
        <v>0.49238095240000002</v>
      </c>
      <c r="J77" s="5">
        <v>0.49285714289999999</v>
      </c>
      <c r="K77" s="5" t="s">
        <v>451</v>
      </c>
      <c r="L77" s="5" t="s">
        <v>117</v>
      </c>
      <c r="M77" s="5">
        <v>0.96580279099999999</v>
      </c>
      <c r="N77" s="5">
        <v>0.9711642251</v>
      </c>
      <c r="O77" s="5">
        <v>1.0055512722</v>
      </c>
      <c r="P77" s="5">
        <v>1.6763684E-3</v>
      </c>
      <c r="Q77" s="5">
        <v>0.99758968390000002</v>
      </c>
      <c r="R77" s="5">
        <v>0.93242365169999997</v>
      </c>
    </row>
    <row r="78" spans="1:18" x14ac:dyDescent="0.3">
      <c r="A78" s="5" t="s">
        <v>89</v>
      </c>
      <c r="B78" s="5">
        <v>340.82952380950002</v>
      </c>
      <c r="C78" s="5">
        <v>340.82952380950002</v>
      </c>
      <c r="D78" s="5">
        <v>170.3433333333</v>
      </c>
      <c r="E78" s="5">
        <v>296.76218253970001</v>
      </c>
      <c r="F78" s="5">
        <v>252.22285714290001</v>
      </c>
      <c r="G78" s="5">
        <v>170.3433333333</v>
      </c>
      <c r="H78" s="5">
        <v>205.03571428570001</v>
      </c>
      <c r="I78" s="5">
        <v>185.13047619049999</v>
      </c>
      <c r="J78" s="5">
        <v>272.33380952380003</v>
      </c>
      <c r="K78" s="5" t="s">
        <v>452</v>
      </c>
      <c r="L78" s="5" t="s">
        <v>89</v>
      </c>
      <c r="M78" s="5">
        <v>0.92351950350000001</v>
      </c>
      <c r="N78" s="5">
        <v>1.2694239220000001</v>
      </c>
      <c r="O78" s="5">
        <v>1.3745502041</v>
      </c>
      <c r="P78" s="5">
        <v>0.29247310710000002</v>
      </c>
      <c r="Q78" s="5">
        <v>0.99758968390000002</v>
      </c>
      <c r="R78" s="5">
        <v>0.93242365169999997</v>
      </c>
    </row>
    <row r="79" spans="1:18" x14ac:dyDescent="0.3">
      <c r="A79" s="5" t="s">
        <v>125</v>
      </c>
      <c r="B79" s="5">
        <v>1.4842857142999999</v>
      </c>
      <c r="C79" s="5">
        <v>1.8123809524000001</v>
      </c>
      <c r="D79" s="5">
        <v>2.1541666667000001</v>
      </c>
      <c r="E79" s="5">
        <v>0.88</v>
      </c>
      <c r="F79" s="5">
        <v>0.9305952381</v>
      </c>
      <c r="G79" s="5">
        <v>1.0961904762000001</v>
      </c>
      <c r="H79" s="5">
        <v>0.72952380949999995</v>
      </c>
      <c r="I79" s="5">
        <v>0.82809523809999996</v>
      </c>
      <c r="J79" s="5">
        <v>0.87333333329999996</v>
      </c>
      <c r="K79" s="5" t="s">
        <v>453</v>
      </c>
      <c r="L79" s="5" t="s">
        <v>125</v>
      </c>
      <c r="M79" s="5">
        <v>1.1542635062</v>
      </c>
      <c r="N79" s="5">
        <v>0.86598920290000003</v>
      </c>
      <c r="O79" s="5">
        <v>0.75025260540000005</v>
      </c>
      <c r="P79" s="5">
        <v>2.9894392799999999E-2</v>
      </c>
      <c r="Q79" s="5">
        <v>0.35213582490000001</v>
      </c>
      <c r="R79" s="5">
        <v>1.1708289396538101E-5</v>
      </c>
    </row>
    <row r="80" spans="1:18" x14ac:dyDescent="0.3">
      <c r="A80" s="5" t="s">
        <v>133</v>
      </c>
      <c r="B80" s="5">
        <v>0.54976190479999998</v>
      </c>
      <c r="C80" s="5">
        <v>0.59714285710000004</v>
      </c>
      <c r="D80" s="5">
        <v>0.56690476190000005</v>
      </c>
      <c r="E80" s="5">
        <v>0.4704761905</v>
      </c>
      <c r="F80" s="5">
        <v>0.5019047619</v>
      </c>
      <c r="G80" s="5">
        <v>0.57095238100000001</v>
      </c>
      <c r="H80" s="5">
        <v>0.51761904759999999</v>
      </c>
      <c r="I80" s="5">
        <v>0.6023809524</v>
      </c>
      <c r="J80" s="5">
        <v>0.55690476190000004</v>
      </c>
      <c r="K80" s="5" t="s">
        <v>454</v>
      </c>
      <c r="L80" s="5" t="s">
        <v>133</v>
      </c>
      <c r="M80" s="5">
        <v>1.1063632140999999</v>
      </c>
      <c r="N80" s="5">
        <v>1.0039336891999999</v>
      </c>
      <c r="O80" s="5">
        <v>0.90741781399999999</v>
      </c>
      <c r="P80" s="5">
        <v>1.2411713E-3</v>
      </c>
      <c r="Q80" s="5">
        <v>0.99758968390000002</v>
      </c>
      <c r="R80" s="5">
        <v>0.72738945460000004</v>
      </c>
    </row>
    <row r="81" spans="1:18" x14ac:dyDescent="0.3">
      <c r="A81" s="5" t="s">
        <v>140</v>
      </c>
      <c r="B81" s="5">
        <v>0.5119047619</v>
      </c>
      <c r="C81" s="5">
        <v>0.53095238099999997</v>
      </c>
      <c r="D81" s="5">
        <v>0.5019047619</v>
      </c>
      <c r="E81" s="5">
        <v>0.51857142860000005</v>
      </c>
      <c r="F81" s="5">
        <v>0.53238095240000005</v>
      </c>
      <c r="G81" s="5">
        <v>0.47404761899999998</v>
      </c>
      <c r="H81" s="5">
        <v>0.79666666669999997</v>
      </c>
      <c r="I81" s="5">
        <v>0.78714285709999998</v>
      </c>
      <c r="J81" s="5">
        <v>0.48095238099999998</v>
      </c>
      <c r="K81" s="5" t="s">
        <v>455</v>
      </c>
      <c r="L81" s="5" t="s">
        <v>140</v>
      </c>
      <c r="M81" s="5">
        <v>1.0127703935000001</v>
      </c>
      <c r="N81" s="5">
        <v>1.2701421800999999</v>
      </c>
      <c r="O81" s="5">
        <v>1.2541264913000001</v>
      </c>
      <c r="P81" s="5">
        <v>0.63348690669999996</v>
      </c>
      <c r="Q81" s="5">
        <v>0.99758968390000002</v>
      </c>
      <c r="R81" s="5">
        <v>0.92438535070000005</v>
      </c>
    </row>
    <row r="82" spans="1:18" x14ac:dyDescent="0.3">
      <c r="A82" s="5" t="s">
        <v>148</v>
      </c>
      <c r="B82" s="5">
        <v>2.2769047619</v>
      </c>
      <c r="C82" s="5">
        <v>2.9866666667000001</v>
      </c>
      <c r="D82" s="5">
        <v>1.6271428571</v>
      </c>
      <c r="E82" s="5">
        <v>0.75238095240000002</v>
      </c>
      <c r="F82" s="5">
        <v>0.98692460319999997</v>
      </c>
      <c r="G82" s="5">
        <v>1.2971428571000001</v>
      </c>
      <c r="H82" s="5">
        <v>1.6271428571</v>
      </c>
      <c r="I82" s="5">
        <v>6.6480952380999998</v>
      </c>
      <c r="J82" s="5">
        <v>4.6038095237999999</v>
      </c>
      <c r="K82" s="5" t="s">
        <v>456</v>
      </c>
      <c r="L82" s="5" t="s">
        <v>148</v>
      </c>
      <c r="M82" s="5">
        <v>2.2810800907000002</v>
      </c>
      <c r="N82" s="5">
        <v>1.4109394438</v>
      </c>
      <c r="O82" s="5">
        <v>0.61854007209999995</v>
      </c>
      <c r="P82" s="5">
        <v>0.33381257590000002</v>
      </c>
      <c r="Q82" s="5">
        <v>0.99758968390000002</v>
      </c>
      <c r="R82" s="5">
        <v>0.93242365169999997</v>
      </c>
    </row>
    <row r="83" spans="1:18" x14ac:dyDescent="0.3">
      <c r="A83" s="5" t="s">
        <v>156</v>
      </c>
      <c r="B83" s="5">
        <v>11.4780952381</v>
      </c>
      <c r="C83" s="5">
        <v>10.7457142857</v>
      </c>
      <c r="D83" s="5">
        <v>15.2273412698</v>
      </c>
      <c r="E83" s="5">
        <v>11.4780952381</v>
      </c>
      <c r="F83" s="5">
        <v>13.7252380952</v>
      </c>
      <c r="G83" s="5">
        <v>23.531904761900002</v>
      </c>
      <c r="H83" s="5">
        <v>7.44</v>
      </c>
      <c r="I83" s="5">
        <v>7.9366666666999999</v>
      </c>
      <c r="J83" s="5">
        <v>9.7947619047999996</v>
      </c>
      <c r="K83" s="5" t="s">
        <v>457</v>
      </c>
      <c r="L83" s="5" t="s">
        <v>156</v>
      </c>
      <c r="M83" s="5">
        <v>1.0661737060000001</v>
      </c>
      <c r="N83" s="5">
        <v>0.66745507579999996</v>
      </c>
      <c r="O83" s="5">
        <v>0.62602845299999998</v>
      </c>
      <c r="P83" s="5">
        <v>0.76671749850000004</v>
      </c>
      <c r="Q83" s="5">
        <v>0.13431175549999999</v>
      </c>
      <c r="R83" s="5">
        <v>1.8154836000000001E-2</v>
      </c>
    </row>
    <row r="84" spans="1:18" x14ac:dyDescent="0.3">
      <c r="A84" s="5" t="s">
        <v>97</v>
      </c>
      <c r="B84" s="5">
        <v>0.5119047619</v>
      </c>
      <c r="C84" s="5">
        <v>0.50285714290000005</v>
      </c>
      <c r="D84" s="5">
        <v>0.52666666669999995</v>
      </c>
      <c r="E84" s="5">
        <v>0.43238095240000002</v>
      </c>
      <c r="F84" s="5">
        <v>0.44</v>
      </c>
      <c r="G84" s="5">
        <v>0.75523809519999996</v>
      </c>
      <c r="H84" s="5">
        <v>0.62547619050000003</v>
      </c>
      <c r="I84" s="5">
        <v>0.58309523809999997</v>
      </c>
      <c r="J84" s="5">
        <v>0.48095238099999998</v>
      </c>
      <c r="K84" s="5" t="s">
        <v>458</v>
      </c>
      <c r="L84" s="5" t="s">
        <v>97</v>
      </c>
      <c r="M84" s="5">
        <v>0.97209161229999996</v>
      </c>
      <c r="N84" s="5">
        <v>0.86561318210000004</v>
      </c>
      <c r="O84" s="5">
        <v>0.89046461369999996</v>
      </c>
      <c r="P84" s="5">
        <v>0.73438060179999998</v>
      </c>
      <c r="Q84" s="5">
        <v>0.99758968390000002</v>
      </c>
      <c r="R84" s="5">
        <v>0.93242365169999997</v>
      </c>
    </row>
    <row r="85" spans="1:18" x14ac:dyDescent="0.3">
      <c r="A85" s="5" t="s">
        <v>164</v>
      </c>
      <c r="B85" s="5">
        <v>0.70380952379999995</v>
      </c>
      <c r="C85" s="5">
        <v>0.75523809519999996</v>
      </c>
      <c r="D85" s="5">
        <v>0.70952380950000005</v>
      </c>
      <c r="E85" s="5">
        <v>0.62214285709999995</v>
      </c>
      <c r="F85" s="5">
        <v>0.59809523809999998</v>
      </c>
      <c r="G85" s="5">
        <v>0.73714285710000005</v>
      </c>
      <c r="H85" s="5">
        <v>0.62547619050000003</v>
      </c>
      <c r="I85" s="5">
        <v>0.69952380950000004</v>
      </c>
      <c r="J85" s="5">
        <v>0.66619047620000005</v>
      </c>
      <c r="K85" s="5" t="s">
        <v>459</v>
      </c>
      <c r="L85" s="5" t="s">
        <v>164</v>
      </c>
      <c r="M85" s="5">
        <v>1.0519765739</v>
      </c>
      <c r="N85" s="5">
        <v>0.97160243410000002</v>
      </c>
      <c r="O85" s="5">
        <v>0.92359702499999996</v>
      </c>
      <c r="P85" s="5">
        <v>0.66543765629999996</v>
      </c>
      <c r="Q85" s="5">
        <v>0.99758968390000002</v>
      </c>
      <c r="R85" s="5">
        <v>0.93242365169999997</v>
      </c>
    </row>
    <row r="86" spans="1:18" x14ac:dyDescent="0.3">
      <c r="A86" s="5" t="s">
        <v>170</v>
      </c>
      <c r="B86" s="5">
        <v>17.978571428599999</v>
      </c>
      <c r="C86" s="5">
        <v>17.347619047599999</v>
      </c>
      <c r="D86" s="5">
        <v>17.978571428599999</v>
      </c>
      <c r="E86" s="5">
        <v>14.1438095238</v>
      </c>
      <c r="F86" s="5">
        <v>15.2273412698</v>
      </c>
      <c r="G86" s="5">
        <v>16.290158730200002</v>
      </c>
      <c r="H86" s="5">
        <v>9.2133333332999996</v>
      </c>
      <c r="I86" s="5">
        <v>9.2133333332999996</v>
      </c>
      <c r="J86" s="5">
        <v>8.0361904761999998</v>
      </c>
      <c r="K86" s="5" t="s">
        <v>460</v>
      </c>
      <c r="L86" s="5" t="s">
        <v>170</v>
      </c>
      <c r="M86" s="5">
        <v>1.0109488701</v>
      </c>
      <c r="N86" s="5">
        <v>0.98778801670000005</v>
      </c>
      <c r="O86" s="5">
        <v>0.97708998540000003</v>
      </c>
      <c r="P86" s="5">
        <v>0.76671749850000004</v>
      </c>
      <c r="Q86" s="5">
        <v>0.99758968390000002</v>
      </c>
      <c r="R86" s="5">
        <v>0.93242365169999997</v>
      </c>
    </row>
    <row r="87" spans="1:18" x14ac:dyDescent="0.3">
      <c r="A87" s="5" t="s">
        <v>176</v>
      </c>
      <c r="B87" s="5">
        <v>0.77238095240000004</v>
      </c>
      <c r="C87" s="5">
        <v>0.97714285710000004</v>
      </c>
      <c r="D87" s="5">
        <v>0.86333333329999995</v>
      </c>
      <c r="E87" s="5">
        <v>0.76809523810000002</v>
      </c>
      <c r="F87" s="5">
        <v>0.86976190480000004</v>
      </c>
      <c r="G87" s="5">
        <v>0.69952380950000004</v>
      </c>
      <c r="H87" s="5">
        <v>0.73952380949999996</v>
      </c>
      <c r="I87" s="5">
        <v>1.41</v>
      </c>
      <c r="J87" s="5">
        <v>1.5507142857</v>
      </c>
      <c r="K87" s="5" t="s">
        <v>461</v>
      </c>
      <c r="L87" s="5" t="s">
        <v>176</v>
      </c>
      <c r="M87" s="5">
        <v>1.4284670008</v>
      </c>
      <c r="N87" s="5">
        <v>1.0460350233</v>
      </c>
      <c r="O87" s="5">
        <v>0.73227804539999997</v>
      </c>
      <c r="P87" s="5">
        <v>0.32224251929999997</v>
      </c>
      <c r="Q87" s="5">
        <v>0.99758968390000002</v>
      </c>
      <c r="R87" s="5">
        <v>0.93242365169999997</v>
      </c>
    </row>
    <row r="88" spans="1:18" x14ac:dyDescent="0.3">
      <c r="A88" s="5" t="s">
        <v>183</v>
      </c>
      <c r="B88" s="5">
        <v>8.1985714285999993</v>
      </c>
      <c r="C88" s="5">
        <v>7.1423809523999999</v>
      </c>
      <c r="D88" s="5">
        <v>8.0361904761999998</v>
      </c>
      <c r="E88" s="5">
        <v>8.7538095237999993</v>
      </c>
      <c r="F88" s="5">
        <v>9.7947619047999996</v>
      </c>
      <c r="G88" s="5">
        <v>7.9864285714000003</v>
      </c>
      <c r="H88" s="5">
        <v>8.0361904761999998</v>
      </c>
      <c r="I88" s="5">
        <v>9.7947619047999996</v>
      </c>
      <c r="J88" s="5">
        <v>6.1704761904999996</v>
      </c>
      <c r="K88" s="5" t="s">
        <v>462</v>
      </c>
      <c r="L88" s="5" t="s">
        <v>183</v>
      </c>
      <c r="M88" s="5">
        <v>1.0697652259999999</v>
      </c>
      <c r="N88" s="5">
        <v>1.2045144886000001</v>
      </c>
      <c r="O88" s="5">
        <v>1.1259615280999999</v>
      </c>
      <c r="P88" s="5">
        <v>0.76671749850000004</v>
      </c>
      <c r="Q88" s="5">
        <v>0.99758968390000002</v>
      </c>
      <c r="R88" s="5">
        <v>0.93242365169999997</v>
      </c>
    </row>
    <row r="89" spans="1:18" x14ac:dyDescent="0.3">
      <c r="A89" s="5" t="s">
        <v>16</v>
      </c>
      <c r="B89" s="5">
        <v>0.5119047619</v>
      </c>
      <c r="C89" s="5">
        <v>0.53095238099999997</v>
      </c>
      <c r="D89" s="5">
        <v>0.5019047619</v>
      </c>
      <c r="E89" s="5">
        <v>0.46047619049999999</v>
      </c>
      <c r="F89" s="5">
        <v>0.46309523809999997</v>
      </c>
      <c r="G89" s="5">
        <v>0.67666666669999997</v>
      </c>
      <c r="H89" s="5">
        <v>0.48857142860000002</v>
      </c>
      <c r="I89" s="5">
        <v>0.51095238099999996</v>
      </c>
      <c r="J89" s="5">
        <v>0.54476190479999997</v>
      </c>
      <c r="K89" s="5" t="s">
        <v>463</v>
      </c>
      <c r="L89" s="5" t="s">
        <v>16</v>
      </c>
      <c r="M89" s="5">
        <v>1.0301499348000001</v>
      </c>
      <c r="N89" s="5">
        <v>0.87330754349999995</v>
      </c>
      <c r="O89" s="5">
        <v>0.84774799670000001</v>
      </c>
      <c r="P89" s="5">
        <v>0.11534136020000001</v>
      </c>
      <c r="Q89" s="5">
        <v>0.99758968390000002</v>
      </c>
      <c r="R89" s="5">
        <v>0.77955337950000003</v>
      </c>
    </row>
    <row r="90" spans="1:18" x14ac:dyDescent="0.3">
      <c r="A90" s="5" t="s">
        <v>24</v>
      </c>
      <c r="B90" s="5">
        <v>0.74190476189999999</v>
      </c>
      <c r="C90" s="5">
        <v>0.83714285710000003</v>
      </c>
      <c r="D90" s="5">
        <v>0.73333333329999995</v>
      </c>
      <c r="E90" s="5">
        <v>1.950952381</v>
      </c>
      <c r="F90" s="5">
        <v>4.0042857142999999</v>
      </c>
      <c r="G90" s="5">
        <v>7.3507142856999996</v>
      </c>
      <c r="H90" s="5">
        <v>0.76238095240000003</v>
      </c>
      <c r="I90" s="5">
        <v>0.73142857139999995</v>
      </c>
      <c r="J90" s="5">
        <v>1.0028769841</v>
      </c>
      <c r="K90" s="5" t="s">
        <v>464</v>
      </c>
      <c r="L90" s="5" t="s">
        <v>24</v>
      </c>
      <c r="M90" s="5">
        <v>1.6128721058</v>
      </c>
      <c r="N90" s="5">
        <v>0.61328308379999996</v>
      </c>
      <c r="O90" s="5">
        <v>0.38024284850000001</v>
      </c>
      <c r="P90" s="5">
        <v>0.67901317549999995</v>
      </c>
      <c r="Q90" s="5">
        <v>0.99758968390000002</v>
      </c>
      <c r="R90" s="5">
        <v>0.79939787880000002</v>
      </c>
    </row>
    <row r="91" spans="1:18" x14ac:dyDescent="0.3">
      <c r="A91" s="5" t="s">
        <v>32</v>
      </c>
      <c r="B91" s="5">
        <v>0.85595238100000004</v>
      </c>
      <c r="C91" s="5">
        <v>1.0838095238000001</v>
      </c>
      <c r="D91" s="5">
        <v>0.89539682539999998</v>
      </c>
      <c r="E91" s="5">
        <v>0.70476190480000001</v>
      </c>
      <c r="F91" s="5">
        <v>0.98692460319999997</v>
      </c>
      <c r="G91" s="5">
        <v>1.2971428571000001</v>
      </c>
      <c r="H91" s="5">
        <v>0.62547619050000003</v>
      </c>
      <c r="I91" s="5">
        <v>0.63642857139999998</v>
      </c>
      <c r="J91" s="5">
        <v>0.71333333330000004</v>
      </c>
      <c r="K91" s="5" t="s">
        <v>465</v>
      </c>
      <c r="L91" s="5" t="s">
        <v>32</v>
      </c>
      <c r="M91" s="5">
        <v>1.2383013867999999</v>
      </c>
      <c r="N91" s="5">
        <v>0.93161768720000004</v>
      </c>
      <c r="O91" s="5">
        <v>0.75233517230000002</v>
      </c>
      <c r="P91" s="5">
        <v>0.2449757535</v>
      </c>
      <c r="Q91" s="5">
        <v>0.99758968390000002</v>
      </c>
      <c r="R91" s="5">
        <v>0.78073824800000002</v>
      </c>
    </row>
    <row r="92" spans="1:18" x14ac:dyDescent="0.3">
      <c r="A92" s="5" t="s">
        <v>40</v>
      </c>
      <c r="B92" s="5">
        <v>0.70380952379999995</v>
      </c>
      <c r="C92" s="5">
        <v>0.91</v>
      </c>
      <c r="D92" s="5">
        <v>0.74434523809999997</v>
      </c>
      <c r="E92" s="5">
        <v>0.79119047620000005</v>
      </c>
      <c r="F92" s="5">
        <v>1.8123809524000001</v>
      </c>
      <c r="G92" s="5">
        <v>2.410952381</v>
      </c>
      <c r="H92" s="5">
        <v>0.70476190480000001</v>
      </c>
      <c r="I92" s="5">
        <v>0.78714285709999998</v>
      </c>
      <c r="J92" s="5">
        <v>0.83499999999999996</v>
      </c>
      <c r="K92" s="5" t="s">
        <v>466</v>
      </c>
      <c r="L92" s="5" t="s">
        <v>40</v>
      </c>
      <c r="M92" s="5">
        <v>1.5954107586999999</v>
      </c>
      <c r="N92" s="5">
        <v>0.87951429810000004</v>
      </c>
      <c r="O92" s="5">
        <v>0.55127765259999995</v>
      </c>
      <c r="P92" s="5">
        <v>0.43573131739999998</v>
      </c>
      <c r="Q92" s="5">
        <v>0.99758968390000002</v>
      </c>
      <c r="R92" s="5">
        <v>0.72738945460000004</v>
      </c>
    </row>
    <row r="93" spans="1:18" x14ac:dyDescent="0.3">
      <c r="A93" s="5" t="s">
        <v>48</v>
      </c>
      <c r="B93" s="5">
        <v>0.43547619050000003</v>
      </c>
      <c r="C93" s="5">
        <v>0.44238095240000003</v>
      </c>
      <c r="D93" s="5">
        <v>0.41</v>
      </c>
      <c r="E93" s="5">
        <v>0.45047619049999998</v>
      </c>
      <c r="F93" s="5">
        <v>0.44</v>
      </c>
      <c r="G93" s="5">
        <v>0.47404761899999998</v>
      </c>
      <c r="H93" s="5">
        <v>0.43666666669999998</v>
      </c>
      <c r="I93" s="5">
        <v>0.44523809520000002</v>
      </c>
      <c r="J93" s="5">
        <v>0.45190476190000001</v>
      </c>
      <c r="K93" s="5" t="s">
        <v>467</v>
      </c>
      <c r="L93" s="5" t="s">
        <v>48</v>
      </c>
      <c r="M93" s="5">
        <v>1.0037803780000001</v>
      </c>
      <c r="N93" s="5">
        <v>0.99376225269999996</v>
      </c>
      <c r="O93" s="5">
        <v>0.99001960430000002</v>
      </c>
      <c r="P93" s="5">
        <v>0.76671749850000004</v>
      </c>
      <c r="Q93" s="5">
        <v>0.99758968390000002</v>
      </c>
      <c r="R93" s="5">
        <v>0.93242365169999997</v>
      </c>
    </row>
    <row r="94" spans="1:18" x14ac:dyDescent="0.3">
      <c r="A94" s="5" t="s">
        <v>10</v>
      </c>
      <c r="B94" s="5">
        <v>0.40285714290000002</v>
      </c>
      <c r="C94" s="5">
        <v>0.41809523809999999</v>
      </c>
      <c r="D94" s="5">
        <v>0.56690476190000005</v>
      </c>
      <c r="E94" s="5">
        <v>0.45047619049999998</v>
      </c>
      <c r="F94" s="5">
        <v>0.47619047619999999</v>
      </c>
      <c r="G94" s="5">
        <v>0.41380952380000002</v>
      </c>
      <c r="H94" s="5">
        <v>0.43666666669999998</v>
      </c>
      <c r="I94" s="5">
        <v>0.46190476190000002</v>
      </c>
      <c r="J94" s="5">
        <v>0.49285714289999999</v>
      </c>
      <c r="K94" s="5" t="s">
        <v>468</v>
      </c>
      <c r="L94" s="5" t="s">
        <v>10</v>
      </c>
      <c r="M94" s="5">
        <v>1.0513104467000001</v>
      </c>
      <c r="N94" s="5">
        <v>0.92034254319999997</v>
      </c>
      <c r="O94" s="5">
        <v>0.87542413959999998</v>
      </c>
      <c r="P94" s="5">
        <v>7.4860752517582002E-14</v>
      </c>
      <c r="Q94" s="5">
        <v>0.99758968390000002</v>
      </c>
      <c r="R94" s="5">
        <v>0.93242365169999997</v>
      </c>
    </row>
    <row r="95" spans="1:18" x14ac:dyDescent="0.3">
      <c r="A95" s="5" t="s">
        <v>190</v>
      </c>
      <c r="B95" s="5">
        <v>0.54976190479999998</v>
      </c>
      <c r="C95" s="5">
        <v>0.55761904760000003</v>
      </c>
      <c r="D95" s="5">
        <v>0.76809523810000002</v>
      </c>
      <c r="E95" s="5">
        <v>0.63761904759999999</v>
      </c>
      <c r="F95" s="5">
        <v>0.69619047619999996</v>
      </c>
      <c r="G95" s="5">
        <v>1.2971428571000001</v>
      </c>
      <c r="H95" s="5">
        <v>0.8661904762</v>
      </c>
      <c r="I95" s="5">
        <v>0.91</v>
      </c>
      <c r="J95" s="5">
        <v>1.2271428571</v>
      </c>
      <c r="K95" s="5" t="s">
        <v>469</v>
      </c>
      <c r="L95" s="5" t="s">
        <v>190</v>
      </c>
      <c r="M95" s="5">
        <v>1.0536811594</v>
      </c>
      <c r="N95" s="5">
        <v>0.65721724039999996</v>
      </c>
      <c r="O95" s="5">
        <v>0.62373445179999998</v>
      </c>
      <c r="P95" s="5">
        <v>0.13012332560000001</v>
      </c>
      <c r="Q95" s="5">
        <v>2.1392719899999999E-2</v>
      </c>
      <c r="R95" s="5">
        <v>2.2905226999999999E-3</v>
      </c>
    </row>
    <row r="96" spans="1:18" x14ac:dyDescent="0.3">
      <c r="A96" s="5" t="s">
        <v>110</v>
      </c>
      <c r="B96" s="5">
        <v>0.5728571429</v>
      </c>
      <c r="C96" s="5">
        <v>0.55761904760000003</v>
      </c>
      <c r="D96" s="5">
        <v>0.52666666669999995</v>
      </c>
      <c r="E96" s="5">
        <v>0.53619047620000004</v>
      </c>
      <c r="F96" s="5">
        <v>0.53238095240000005</v>
      </c>
      <c r="G96" s="5">
        <v>0.63523809519999996</v>
      </c>
      <c r="H96" s="5">
        <v>4.6371428570999997</v>
      </c>
      <c r="I96" s="5">
        <v>0.74434523809999997</v>
      </c>
      <c r="J96" s="5">
        <v>0.55690476190000004</v>
      </c>
      <c r="K96" s="5" t="s">
        <v>470</v>
      </c>
      <c r="L96" s="5" t="s">
        <v>110</v>
      </c>
      <c r="M96" s="5">
        <v>0.31922805999999998</v>
      </c>
      <c r="N96" s="5">
        <v>1.0672184513</v>
      </c>
      <c r="O96" s="5">
        <v>3.3431223161000001</v>
      </c>
      <c r="P96" s="5">
        <v>0.63348690669999996</v>
      </c>
      <c r="Q96" s="5">
        <v>0.99758968390000002</v>
      </c>
      <c r="R96" s="5">
        <v>0.93242365169999997</v>
      </c>
    </row>
    <row r="97" spans="1:18" x14ac:dyDescent="0.3">
      <c r="A97" s="5" t="s">
        <v>118</v>
      </c>
      <c r="B97" s="5">
        <v>0.67</v>
      </c>
      <c r="C97" s="5">
        <v>0.71904761900000003</v>
      </c>
      <c r="D97" s="5">
        <v>0.52666666669999995</v>
      </c>
      <c r="E97" s="5">
        <v>0.68666666669999998</v>
      </c>
      <c r="F97" s="5">
        <v>0.61642857139999996</v>
      </c>
      <c r="G97" s="5">
        <v>0.52380952380000001</v>
      </c>
      <c r="H97" s="5">
        <v>0.5019047619</v>
      </c>
      <c r="I97" s="5">
        <v>0.47333333329999999</v>
      </c>
      <c r="J97" s="5">
        <v>0.46500000000000002</v>
      </c>
      <c r="K97" s="5" t="s">
        <v>471</v>
      </c>
      <c r="L97" s="5" t="s">
        <v>118</v>
      </c>
      <c r="M97" s="5">
        <v>0.97322572380000005</v>
      </c>
      <c r="N97" s="5">
        <v>1.1935585232000001</v>
      </c>
      <c r="O97" s="5">
        <v>1.2263943441</v>
      </c>
      <c r="P97" s="5">
        <v>0.76671749850000004</v>
      </c>
      <c r="Q97" s="5">
        <v>0.7307845718</v>
      </c>
      <c r="R97" s="5">
        <v>0.24307069379999999</v>
      </c>
    </row>
    <row r="98" spans="1:18" x14ac:dyDescent="0.3">
      <c r="A98" s="5" t="s">
        <v>126</v>
      </c>
      <c r="B98" s="5">
        <v>0.54976190479999998</v>
      </c>
      <c r="C98" s="5">
        <v>0.55761904760000003</v>
      </c>
      <c r="D98" s="5">
        <v>0.5019047619</v>
      </c>
      <c r="E98" s="5">
        <v>0.45047619049999998</v>
      </c>
      <c r="F98" s="5">
        <v>0.44</v>
      </c>
      <c r="G98" s="5">
        <v>0.52380952380000001</v>
      </c>
      <c r="H98" s="5">
        <v>0.53357142859999995</v>
      </c>
      <c r="I98" s="5">
        <v>0.52452380949999999</v>
      </c>
      <c r="J98" s="5">
        <v>0.53095238099999997</v>
      </c>
      <c r="K98" s="5" t="s">
        <v>472</v>
      </c>
      <c r="L98" s="5" t="s">
        <v>126</v>
      </c>
      <c r="M98" s="5">
        <v>0.99239366659999995</v>
      </c>
      <c r="N98" s="5">
        <v>0.97782196389999998</v>
      </c>
      <c r="O98" s="5">
        <v>0.98531661059999998</v>
      </c>
      <c r="P98" s="5">
        <v>0.76671749850000004</v>
      </c>
      <c r="Q98" s="5">
        <v>0.99758968390000002</v>
      </c>
      <c r="R98" s="5">
        <v>0.93242365169999997</v>
      </c>
    </row>
    <row r="99" spans="1:18" x14ac:dyDescent="0.3">
      <c r="A99" s="5" t="s">
        <v>134</v>
      </c>
      <c r="B99" s="5">
        <v>0.5119047619</v>
      </c>
      <c r="C99" s="5">
        <v>0.53095238099999997</v>
      </c>
      <c r="D99" s="5">
        <v>0.5019047619</v>
      </c>
      <c r="E99" s="5">
        <v>0.43238095240000002</v>
      </c>
      <c r="F99" s="5">
        <v>0.44</v>
      </c>
      <c r="G99" s="5">
        <v>0.54976190479999998</v>
      </c>
      <c r="H99" s="5">
        <v>0.5019047619</v>
      </c>
      <c r="I99" s="5">
        <v>0.52452380949999999</v>
      </c>
      <c r="J99" s="5">
        <v>0.51357142860000005</v>
      </c>
      <c r="K99" s="5" t="s">
        <v>473</v>
      </c>
      <c r="L99" s="5" t="s">
        <v>134</v>
      </c>
      <c r="M99" s="5">
        <v>1.0340796838999999</v>
      </c>
      <c r="N99" s="5">
        <v>0.95543048370000005</v>
      </c>
      <c r="O99" s="5">
        <v>0.92394280500000003</v>
      </c>
      <c r="P99" s="5">
        <v>4.9514899999999996E-4</v>
      </c>
      <c r="Q99" s="5">
        <v>0.99758968390000002</v>
      </c>
      <c r="R99" s="5">
        <v>0.93242365169999997</v>
      </c>
    </row>
    <row r="100" spans="1:18" x14ac:dyDescent="0.3">
      <c r="A100" s="5" t="s">
        <v>141</v>
      </c>
      <c r="B100" s="5">
        <v>2.9866666667000001</v>
      </c>
      <c r="C100" s="5">
        <v>2.4528571429000001</v>
      </c>
      <c r="D100" s="5">
        <v>2.2971428570999999</v>
      </c>
      <c r="E100" s="5">
        <v>8.0361904761999998</v>
      </c>
      <c r="F100" s="5">
        <v>6.1704761904999996</v>
      </c>
      <c r="G100" s="5">
        <v>4.7076190475999997</v>
      </c>
      <c r="H100" s="5">
        <v>2.1247619048000002</v>
      </c>
      <c r="I100" s="5">
        <v>1.7578571429000001</v>
      </c>
      <c r="J100" s="5">
        <v>3.9559523809999999</v>
      </c>
      <c r="K100" s="5" t="s">
        <v>474</v>
      </c>
      <c r="L100" s="5" t="s">
        <v>141</v>
      </c>
      <c r="M100" s="5">
        <v>0.78958710610000005</v>
      </c>
      <c r="N100" s="5">
        <v>0.94712718579999999</v>
      </c>
      <c r="O100" s="5">
        <v>1.1995221027</v>
      </c>
      <c r="P100" s="5" t="s">
        <v>434</v>
      </c>
      <c r="Q100" s="5">
        <v>0.99758968390000002</v>
      </c>
      <c r="R100" s="5">
        <v>0.93242365169999997</v>
      </c>
    </row>
    <row r="101" spans="1:18" x14ac:dyDescent="0.3">
      <c r="A101" s="5" t="s">
        <v>149</v>
      </c>
      <c r="B101" s="5">
        <v>6.4361706348999999</v>
      </c>
      <c r="C101" s="5">
        <v>5.3257142857000002</v>
      </c>
      <c r="D101" s="5">
        <v>4.3514285713999996</v>
      </c>
      <c r="E101" s="5">
        <v>4.8966666666999998</v>
      </c>
      <c r="F101" s="5">
        <v>1.4919047619000001</v>
      </c>
      <c r="G101" s="5">
        <v>2.1247619048000002</v>
      </c>
      <c r="H101" s="5">
        <v>6.0928571428999998</v>
      </c>
      <c r="I101" s="5">
        <v>1.8123809524000001</v>
      </c>
      <c r="J101" s="5">
        <v>1.9154761905</v>
      </c>
      <c r="K101" s="5" t="s">
        <v>475</v>
      </c>
      <c r="L101" s="5" t="s">
        <v>149</v>
      </c>
      <c r="M101" s="5">
        <v>0.49524568600000002</v>
      </c>
      <c r="N101" s="5">
        <v>1.0284011917</v>
      </c>
      <c r="O101" s="5">
        <v>2.0765475007999998</v>
      </c>
      <c r="P101" s="5">
        <v>8.3395706999999999E-3</v>
      </c>
      <c r="Q101" s="5">
        <v>0.99758968390000002</v>
      </c>
      <c r="R101" s="5">
        <v>5.57958255E-2</v>
      </c>
    </row>
    <row r="102" spans="1:18" x14ac:dyDescent="0.3">
      <c r="A102" s="5" t="s">
        <v>157</v>
      </c>
      <c r="B102" s="5">
        <v>0.46190476190000002</v>
      </c>
      <c r="C102" s="5">
        <v>0.44238095240000003</v>
      </c>
      <c r="D102" s="5">
        <v>0.48023809519999999</v>
      </c>
      <c r="E102" s="5">
        <v>0.56523809520000001</v>
      </c>
      <c r="F102" s="5">
        <v>0.51785714289999996</v>
      </c>
      <c r="G102" s="5">
        <v>0.52380952380000001</v>
      </c>
      <c r="H102" s="5">
        <v>0.54404761899999998</v>
      </c>
      <c r="I102" s="5">
        <v>0.52452380949999999</v>
      </c>
      <c r="J102" s="5">
        <v>0.49285714289999999</v>
      </c>
      <c r="K102" s="5" t="s">
        <v>476</v>
      </c>
      <c r="L102" s="5" t="s">
        <v>157</v>
      </c>
      <c r="M102" s="5">
        <v>0.94499166540000001</v>
      </c>
      <c r="N102" s="5">
        <v>0.9918880229</v>
      </c>
      <c r="O102" s="5">
        <v>1.0496262128</v>
      </c>
      <c r="P102" s="5">
        <v>4.8319315E-3</v>
      </c>
      <c r="Q102" s="5">
        <v>0.99758968390000002</v>
      </c>
      <c r="R102" s="5">
        <v>0.93242365169999997</v>
      </c>
    </row>
    <row r="103" spans="1:18" x14ac:dyDescent="0.3">
      <c r="A103" s="5" t="s">
        <v>165</v>
      </c>
      <c r="B103" s="5">
        <v>3.1747619048</v>
      </c>
      <c r="C103" s="5">
        <v>2.5766666667</v>
      </c>
      <c r="D103" s="5">
        <v>4.0042857142999999</v>
      </c>
      <c r="E103" s="5">
        <v>2.2769047619</v>
      </c>
      <c r="F103" s="5">
        <v>2.2971428570999999</v>
      </c>
      <c r="G103" s="5">
        <v>1.5252380952</v>
      </c>
      <c r="H103" s="5">
        <v>1.4995238095000001</v>
      </c>
      <c r="I103" s="5">
        <v>1.4842857142999999</v>
      </c>
      <c r="J103" s="5">
        <v>1.0028769841</v>
      </c>
      <c r="K103" s="5" t="s">
        <v>477</v>
      </c>
      <c r="L103" s="5" t="s">
        <v>165</v>
      </c>
      <c r="M103" s="5">
        <v>0.91467717069999999</v>
      </c>
      <c r="N103" s="5">
        <v>0.97331676960000002</v>
      </c>
      <c r="O103" s="5">
        <v>1.0641096123</v>
      </c>
      <c r="P103" s="5">
        <v>0.70524239310000003</v>
      </c>
      <c r="Q103" s="5">
        <v>0.99758968390000002</v>
      </c>
      <c r="R103" s="5">
        <v>0.93242365169999997</v>
      </c>
    </row>
    <row r="104" spans="1:18" x14ac:dyDescent="0.3">
      <c r="A104" s="5" t="s">
        <v>18</v>
      </c>
      <c r="B104" s="5">
        <v>0.41809523809999999</v>
      </c>
      <c r="C104" s="5">
        <v>0.41809523809999999</v>
      </c>
      <c r="D104" s="5">
        <v>0.43333333330000001</v>
      </c>
      <c r="E104" s="5">
        <v>0.45047619049999998</v>
      </c>
      <c r="F104" s="5">
        <v>0.45357142859999999</v>
      </c>
      <c r="G104" s="5">
        <v>0.47404761899999998</v>
      </c>
      <c r="H104" s="5">
        <v>0.43666666669999998</v>
      </c>
      <c r="I104" s="5">
        <v>0.43333333330000001</v>
      </c>
      <c r="J104" s="5">
        <v>0.43547619050000003</v>
      </c>
      <c r="K104" s="5" t="s">
        <v>478</v>
      </c>
      <c r="L104" s="5" t="s">
        <v>18</v>
      </c>
      <c r="M104" s="5">
        <v>0.99981758480000005</v>
      </c>
      <c r="N104" s="5">
        <v>0.97180851059999995</v>
      </c>
      <c r="O104" s="5">
        <v>0.97198581559999997</v>
      </c>
      <c r="P104" s="5">
        <v>0.76671749850000004</v>
      </c>
      <c r="Q104" s="5">
        <v>0.80675320650000004</v>
      </c>
      <c r="R104" s="5">
        <v>0.57571831279999997</v>
      </c>
    </row>
    <row r="105" spans="1:18" x14ac:dyDescent="0.3">
      <c r="A105" s="5" t="s">
        <v>171</v>
      </c>
      <c r="B105" s="5">
        <v>1.6542857143</v>
      </c>
      <c r="C105" s="5">
        <v>1.8738095238000001</v>
      </c>
      <c r="D105" s="5">
        <v>1.56</v>
      </c>
      <c r="E105" s="5">
        <v>1.4995238095000001</v>
      </c>
      <c r="F105" s="5">
        <v>1.6890476189999999</v>
      </c>
      <c r="G105" s="5">
        <v>3.0471428570999999</v>
      </c>
      <c r="H105" s="5">
        <v>5.5776190475999998</v>
      </c>
      <c r="I105" s="5">
        <v>5.5776190475999998</v>
      </c>
      <c r="J105" s="5">
        <v>5.1552380951999996</v>
      </c>
      <c r="K105" s="5" t="s">
        <v>479</v>
      </c>
      <c r="L105" s="5" t="s">
        <v>171</v>
      </c>
      <c r="M105" s="5">
        <v>1.0468477312</v>
      </c>
      <c r="N105" s="5">
        <v>0.93629579039999999</v>
      </c>
      <c r="O105" s="5">
        <v>0.89439539530000001</v>
      </c>
      <c r="P105" s="5">
        <v>0.24411036650000001</v>
      </c>
      <c r="Q105" s="5">
        <v>0.99758968390000002</v>
      </c>
      <c r="R105" s="5">
        <v>0.93242365169999997</v>
      </c>
    </row>
    <row r="106" spans="1:18" x14ac:dyDescent="0.3">
      <c r="A106" s="5" t="s">
        <v>177</v>
      </c>
      <c r="B106" s="5">
        <v>0.54976190479999998</v>
      </c>
      <c r="C106" s="5">
        <v>0.55761904760000003</v>
      </c>
      <c r="D106" s="5">
        <v>0.63142857139999997</v>
      </c>
      <c r="E106" s="5">
        <v>0.56523809520000001</v>
      </c>
      <c r="F106" s="5">
        <v>0.59809523809999998</v>
      </c>
      <c r="G106" s="5">
        <v>0.73714285710000005</v>
      </c>
      <c r="H106" s="5">
        <v>0.90619047620000004</v>
      </c>
      <c r="I106" s="5">
        <v>1.0028769841</v>
      </c>
      <c r="J106" s="5">
        <v>0.68261904760000003</v>
      </c>
      <c r="K106" s="5" t="s">
        <v>480</v>
      </c>
      <c r="L106" s="5" t="s">
        <v>177</v>
      </c>
      <c r="M106" s="5">
        <v>1.0679801311999999</v>
      </c>
      <c r="N106" s="5">
        <v>1.0523602244000001</v>
      </c>
      <c r="O106" s="5">
        <v>0.98537434710000005</v>
      </c>
      <c r="P106" s="5">
        <v>0.14759074899999999</v>
      </c>
      <c r="Q106" s="5">
        <v>0.99758968390000002</v>
      </c>
      <c r="R106" s="5">
        <v>0.93242365169999997</v>
      </c>
    </row>
    <row r="107" spans="1:18" x14ac:dyDescent="0.3">
      <c r="A107" s="5" t="s">
        <v>326</v>
      </c>
      <c r="B107" s="5">
        <v>0.85595238100000004</v>
      </c>
      <c r="C107" s="5">
        <v>1.2515079364999999</v>
      </c>
      <c r="D107" s="5">
        <v>1.2183333332999999</v>
      </c>
      <c r="E107" s="5">
        <v>0.68666666669999998</v>
      </c>
      <c r="F107" s="5">
        <v>1.2330952381</v>
      </c>
      <c r="G107" s="5">
        <v>1.0961904762000001</v>
      </c>
      <c r="H107" s="5">
        <v>0.98095238100000004</v>
      </c>
      <c r="I107" s="5">
        <v>7.7585714285999998</v>
      </c>
      <c r="J107" s="5">
        <v>7.1423809523999999</v>
      </c>
      <c r="K107" s="5" t="s">
        <v>481</v>
      </c>
      <c r="L107" s="5" t="s">
        <v>326</v>
      </c>
      <c r="M107" s="5">
        <v>4.0589992766999998</v>
      </c>
      <c r="N107" s="5">
        <v>1.0831424087999999</v>
      </c>
      <c r="O107" s="5">
        <v>0.2668496186</v>
      </c>
      <c r="P107" s="5">
        <v>0.1505429627</v>
      </c>
      <c r="Q107" s="5">
        <v>0.99758968390000002</v>
      </c>
      <c r="R107" s="5">
        <v>0.48311642859999998</v>
      </c>
    </row>
    <row r="108" spans="1:18" x14ac:dyDescent="0.3">
      <c r="A108" s="5" t="s">
        <v>327</v>
      </c>
      <c r="B108" s="5">
        <v>0.59380952379999996</v>
      </c>
      <c r="C108" s="5">
        <v>0.61380952379999998</v>
      </c>
      <c r="D108" s="5">
        <v>0.69047619049999998</v>
      </c>
      <c r="E108" s="5">
        <v>0.6733333333</v>
      </c>
      <c r="F108" s="5">
        <v>0.70214285710000002</v>
      </c>
      <c r="G108" s="5">
        <v>1.2971428571000001</v>
      </c>
      <c r="H108" s="5">
        <v>0.69857142859999999</v>
      </c>
      <c r="I108" s="5">
        <v>0.78714285709999998</v>
      </c>
      <c r="J108" s="5">
        <v>1.1266666667</v>
      </c>
      <c r="K108" s="5" t="s">
        <v>482</v>
      </c>
      <c r="L108" s="5" t="s">
        <v>327</v>
      </c>
      <c r="M108" s="5">
        <v>1.0698885658999999</v>
      </c>
      <c r="N108" s="5">
        <v>0.67530581040000004</v>
      </c>
      <c r="O108" s="5">
        <v>0.63119266060000001</v>
      </c>
      <c r="P108" s="5">
        <v>0.13294369240000001</v>
      </c>
      <c r="Q108" s="5">
        <v>0.38319681449999998</v>
      </c>
      <c r="R108" s="5">
        <v>7.7090326799999997E-2</v>
      </c>
    </row>
    <row r="109" spans="1:18" x14ac:dyDescent="0.3">
      <c r="A109" s="5" t="s">
        <v>26</v>
      </c>
      <c r="B109" s="5">
        <v>0.74190476189999999</v>
      </c>
      <c r="C109" s="5">
        <v>0.75523809519999996</v>
      </c>
      <c r="D109" s="5">
        <v>0.86333333329999995</v>
      </c>
      <c r="E109" s="5">
        <v>0.4704761905</v>
      </c>
      <c r="F109" s="5">
        <v>0.44</v>
      </c>
      <c r="G109" s="5">
        <v>0.52380952380000001</v>
      </c>
      <c r="H109" s="5">
        <v>0.54404761899999998</v>
      </c>
      <c r="I109" s="5">
        <v>0.52452380949999999</v>
      </c>
      <c r="J109" s="5">
        <v>0.55690476190000004</v>
      </c>
      <c r="K109" s="5" t="s">
        <v>483</v>
      </c>
      <c r="L109" s="5" t="s">
        <v>26</v>
      </c>
      <c r="M109" s="5">
        <v>0.97912430530000005</v>
      </c>
      <c r="N109" s="5">
        <v>0.88462951619999997</v>
      </c>
      <c r="O109" s="5">
        <v>0.90349050829999999</v>
      </c>
      <c r="P109" s="5">
        <v>0.6525224744</v>
      </c>
      <c r="Q109" s="5">
        <v>4.1706791600000001E-2</v>
      </c>
      <c r="R109" s="5">
        <v>0.21157488090000001</v>
      </c>
    </row>
    <row r="110" spans="1:18" x14ac:dyDescent="0.3">
      <c r="A110" s="5" t="s">
        <v>198</v>
      </c>
      <c r="B110" s="5">
        <v>3.8726190476000002</v>
      </c>
      <c r="C110" s="5">
        <v>2.9866666667000001</v>
      </c>
      <c r="D110" s="5">
        <v>6.0757142857000002</v>
      </c>
      <c r="E110" s="5">
        <v>3.8376190476000001</v>
      </c>
      <c r="F110" s="5">
        <v>4.0528571428999998</v>
      </c>
      <c r="G110" s="5">
        <v>2.6116666667000001</v>
      </c>
      <c r="H110" s="5">
        <v>1.56</v>
      </c>
      <c r="I110" s="5">
        <v>1.4671825397</v>
      </c>
      <c r="J110" s="5">
        <v>1.6271428571</v>
      </c>
      <c r="K110" s="5" t="s">
        <v>484</v>
      </c>
      <c r="L110" s="5" t="s">
        <v>198</v>
      </c>
      <c r="M110" s="5">
        <v>0.91763623130000005</v>
      </c>
      <c r="N110" s="5">
        <v>0.82473088490000002</v>
      </c>
      <c r="O110" s="5">
        <v>0.89875579969999997</v>
      </c>
      <c r="P110" s="5">
        <v>0.71874216589999995</v>
      </c>
      <c r="Q110" s="5">
        <v>0.99758968390000002</v>
      </c>
      <c r="R110" s="5">
        <v>0.93242365169999997</v>
      </c>
    </row>
    <row r="111" spans="1:18" x14ac:dyDescent="0.3">
      <c r="A111" s="5" t="s">
        <v>206</v>
      </c>
      <c r="B111" s="5">
        <v>1.0961904762000001</v>
      </c>
      <c r="C111" s="5">
        <v>1.1028571429</v>
      </c>
      <c r="D111" s="5">
        <v>0.80333333330000001</v>
      </c>
      <c r="E111" s="5">
        <v>0.84833333330000005</v>
      </c>
      <c r="F111" s="5">
        <v>0.9305952381</v>
      </c>
      <c r="G111" s="5">
        <v>1.0173809523999999</v>
      </c>
      <c r="H111" s="5">
        <v>0.74958333330000004</v>
      </c>
      <c r="I111" s="5">
        <v>0.73142857139999995</v>
      </c>
      <c r="J111" s="5">
        <v>1.0028769841</v>
      </c>
      <c r="K111" s="5" t="s">
        <v>485</v>
      </c>
      <c r="L111" s="5" t="s">
        <v>206</v>
      </c>
      <c r="M111" s="5">
        <v>1.0262698571</v>
      </c>
      <c r="N111" s="5">
        <v>0.9792072181</v>
      </c>
      <c r="O111" s="5">
        <v>0.95414204300000005</v>
      </c>
      <c r="P111" s="5">
        <v>0.76671749850000004</v>
      </c>
      <c r="Q111" s="5">
        <v>0.99758968390000002</v>
      </c>
      <c r="R111" s="5">
        <v>0.93242365169999997</v>
      </c>
    </row>
    <row r="112" spans="1:18" x14ac:dyDescent="0.3">
      <c r="A112" s="5" t="s">
        <v>213</v>
      </c>
      <c r="B112" s="5">
        <v>0.67</v>
      </c>
      <c r="C112" s="5">
        <v>0.64214285709999996</v>
      </c>
      <c r="D112" s="5">
        <v>0.56690476190000005</v>
      </c>
      <c r="E112" s="5">
        <v>0.69857142859999999</v>
      </c>
      <c r="F112" s="5">
        <v>0.70214285710000002</v>
      </c>
      <c r="G112" s="5">
        <v>0.61380952379999998</v>
      </c>
      <c r="H112" s="5">
        <v>0.53357142859999995</v>
      </c>
      <c r="I112" s="5">
        <v>0.52452380949999999</v>
      </c>
      <c r="J112" s="5">
        <v>0.59380952379999996</v>
      </c>
      <c r="K112" s="5" t="s">
        <v>486</v>
      </c>
      <c r="L112" s="5" t="s">
        <v>213</v>
      </c>
      <c r="M112" s="5">
        <v>0.98247590439999999</v>
      </c>
      <c r="N112" s="5">
        <v>1.0531329666</v>
      </c>
      <c r="O112" s="5">
        <v>1.0719173487</v>
      </c>
      <c r="P112" s="5">
        <v>0.54343108360000003</v>
      </c>
      <c r="Q112" s="5">
        <v>0.99758968390000002</v>
      </c>
      <c r="R112" s="5">
        <v>0.93242365169999997</v>
      </c>
    </row>
    <row r="113" spans="1:18" x14ac:dyDescent="0.3">
      <c r="A113" s="5" t="s">
        <v>221</v>
      </c>
      <c r="B113" s="5">
        <v>0.61214285710000005</v>
      </c>
      <c r="C113" s="5">
        <v>0.50285714290000005</v>
      </c>
      <c r="D113" s="5">
        <v>0.52666666669999995</v>
      </c>
      <c r="E113" s="5">
        <v>0.58523809520000003</v>
      </c>
      <c r="F113" s="5">
        <v>0.58119047619999997</v>
      </c>
      <c r="G113" s="5">
        <v>0.54976190479999998</v>
      </c>
      <c r="H113" s="5">
        <v>0.69190476190000005</v>
      </c>
      <c r="I113" s="5">
        <v>0.64476190479999995</v>
      </c>
      <c r="J113" s="5">
        <v>0.80071428570000003</v>
      </c>
      <c r="K113" s="5" t="s">
        <v>487</v>
      </c>
      <c r="L113" s="5" t="s">
        <v>221</v>
      </c>
      <c r="M113" s="5">
        <v>0.91505986139999995</v>
      </c>
      <c r="N113" s="5">
        <v>0.92097919839999998</v>
      </c>
      <c r="O113" s="5">
        <v>1.0064687976</v>
      </c>
      <c r="P113" s="5">
        <v>0.48675388790000002</v>
      </c>
      <c r="Q113" s="5">
        <v>0.99758968390000002</v>
      </c>
      <c r="R113" s="5">
        <v>0.93242365169999997</v>
      </c>
    </row>
    <row r="114" spans="1:18" x14ac:dyDescent="0.3">
      <c r="A114" s="5" t="s">
        <v>34</v>
      </c>
      <c r="B114" s="5">
        <v>0.54976190479999998</v>
      </c>
      <c r="C114" s="5">
        <v>0.55761904760000003</v>
      </c>
      <c r="D114" s="5">
        <v>0.46119047619999998</v>
      </c>
      <c r="E114" s="5">
        <v>0.4852380952</v>
      </c>
      <c r="F114" s="5">
        <v>0.48857142860000002</v>
      </c>
      <c r="G114" s="5">
        <v>0.57095238100000001</v>
      </c>
      <c r="H114" s="5">
        <v>0.46619047619999998</v>
      </c>
      <c r="I114" s="5">
        <v>0.46190476190000002</v>
      </c>
      <c r="J114" s="5">
        <v>0.46500000000000002</v>
      </c>
      <c r="K114" s="5" t="s">
        <v>488</v>
      </c>
      <c r="L114" s="5" t="s">
        <v>34</v>
      </c>
      <c r="M114" s="5">
        <v>1.0045995242000001</v>
      </c>
      <c r="N114" s="5">
        <v>1.0073155216</v>
      </c>
      <c r="O114" s="5">
        <v>1.0027035623</v>
      </c>
      <c r="P114" s="5">
        <v>0.76671749850000004</v>
      </c>
      <c r="Q114" s="5">
        <v>0.99758968390000002</v>
      </c>
      <c r="R114" s="5">
        <v>0.93242365169999997</v>
      </c>
    </row>
    <row r="115" spans="1:18" x14ac:dyDescent="0.3">
      <c r="A115" s="5" t="s">
        <v>229</v>
      </c>
      <c r="B115" s="5">
        <v>0.81333333330000002</v>
      </c>
      <c r="C115" s="5">
        <v>0.79523809519999999</v>
      </c>
      <c r="D115" s="5">
        <v>0.69047619049999998</v>
      </c>
      <c r="E115" s="5">
        <v>0.75238095240000002</v>
      </c>
      <c r="F115" s="5">
        <v>0.74678571429999996</v>
      </c>
      <c r="G115" s="5">
        <v>0.81333333330000002</v>
      </c>
      <c r="H115" s="5">
        <v>0.59809523809999998</v>
      </c>
      <c r="I115" s="5">
        <v>0.65904761899999997</v>
      </c>
      <c r="J115" s="5">
        <v>0.63761904759999999</v>
      </c>
      <c r="K115" s="5" t="s">
        <v>489</v>
      </c>
      <c r="L115" s="5" t="s">
        <v>229</v>
      </c>
      <c r="M115" s="5">
        <v>1.0172205106000001</v>
      </c>
      <c r="N115" s="5">
        <v>1.0278519013</v>
      </c>
      <c r="O115" s="5">
        <v>1.0104514120999999</v>
      </c>
      <c r="P115" s="5">
        <v>0.76671749850000004</v>
      </c>
      <c r="Q115" s="5">
        <v>0.99758968390000002</v>
      </c>
      <c r="R115" s="5">
        <v>0.93242365169999997</v>
      </c>
    </row>
    <row r="116" spans="1:18" x14ac:dyDescent="0.3">
      <c r="A116" s="5" t="s">
        <v>236</v>
      </c>
      <c r="B116" s="5">
        <v>0.97714285710000004</v>
      </c>
      <c r="C116" s="5">
        <v>1.0128571429</v>
      </c>
      <c r="D116" s="5">
        <v>0.83499999999999996</v>
      </c>
      <c r="E116" s="5">
        <v>1.0533333332999999</v>
      </c>
      <c r="F116" s="5">
        <v>0.83285714290000001</v>
      </c>
      <c r="G116" s="5">
        <v>0.75523809519999996</v>
      </c>
      <c r="H116" s="5">
        <v>0.71333333330000004</v>
      </c>
      <c r="I116" s="5">
        <v>0.82809523809999996</v>
      </c>
      <c r="J116" s="5">
        <v>1.5507142857</v>
      </c>
      <c r="K116" s="5" t="s">
        <v>490</v>
      </c>
      <c r="L116" s="5" t="s">
        <v>236</v>
      </c>
      <c r="M116" s="5">
        <v>0.97448802499999998</v>
      </c>
      <c r="N116" s="5">
        <v>0.85127349910000005</v>
      </c>
      <c r="O116" s="5">
        <v>0.87355973320000002</v>
      </c>
      <c r="P116" s="5">
        <v>0.76671749850000004</v>
      </c>
      <c r="Q116" s="5">
        <v>0.99758968390000002</v>
      </c>
      <c r="R116" s="5">
        <v>0.93242365169999997</v>
      </c>
    </row>
    <row r="117" spans="1:18" x14ac:dyDescent="0.3">
      <c r="A117" s="5" t="s">
        <v>42</v>
      </c>
      <c r="B117" s="5">
        <v>4.5404761904999997</v>
      </c>
      <c r="C117" s="5">
        <v>4.2347619048</v>
      </c>
      <c r="D117" s="5">
        <v>6.6480952380999998</v>
      </c>
      <c r="E117" s="5">
        <v>4.1188095238000004</v>
      </c>
      <c r="F117" s="5">
        <v>4.3180952380999997</v>
      </c>
      <c r="G117" s="5">
        <v>4.2847619047999999</v>
      </c>
      <c r="H117" s="5">
        <v>2.8569047619000001</v>
      </c>
      <c r="I117" s="5">
        <v>3.7239285714000001</v>
      </c>
      <c r="J117" s="5">
        <v>2.5421428571</v>
      </c>
      <c r="K117" s="5" t="s">
        <v>491</v>
      </c>
      <c r="L117" s="5" t="s">
        <v>42</v>
      </c>
      <c r="M117" s="5">
        <v>1.0660457326999999</v>
      </c>
      <c r="N117" s="5">
        <v>0.9110787172</v>
      </c>
      <c r="O117" s="5">
        <v>0.85463380160000002</v>
      </c>
      <c r="P117" s="5">
        <v>0.76671749850000004</v>
      </c>
      <c r="Q117" s="5">
        <v>0.99758968390000002</v>
      </c>
      <c r="R117" s="5">
        <v>0.93242365169999997</v>
      </c>
    </row>
    <row r="118" spans="1:18" x14ac:dyDescent="0.3">
      <c r="A118" s="5" t="s">
        <v>243</v>
      </c>
      <c r="B118" s="5">
        <v>6.9509523809999996</v>
      </c>
      <c r="C118" s="5">
        <v>6.3761904761999997</v>
      </c>
      <c r="D118" s="5">
        <v>7.1423809523999999</v>
      </c>
      <c r="E118" s="5">
        <v>6.0928571428999998</v>
      </c>
      <c r="F118" s="5">
        <v>5.7809523809999996</v>
      </c>
      <c r="G118" s="5">
        <v>4.9328571428999997</v>
      </c>
      <c r="H118" s="5">
        <v>3.2714285714</v>
      </c>
      <c r="I118" s="5">
        <v>3.2714285714</v>
      </c>
      <c r="J118" s="5">
        <v>4.3514285713999996</v>
      </c>
      <c r="K118" s="5" t="s">
        <v>492</v>
      </c>
      <c r="L118" s="5" t="s">
        <v>243</v>
      </c>
      <c r="M118" s="5">
        <v>0.94565407739999996</v>
      </c>
      <c r="N118" s="5">
        <v>0.93923933209999999</v>
      </c>
      <c r="O118" s="5">
        <v>0.99321660479999996</v>
      </c>
      <c r="P118" s="5">
        <v>0.2970397756</v>
      </c>
      <c r="Q118" s="5">
        <v>0.99758968390000002</v>
      </c>
      <c r="R118" s="5">
        <v>0.93242365169999997</v>
      </c>
    </row>
    <row r="119" spans="1:18" x14ac:dyDescent="0.3">
      <c r="A119" s="5" t="s">
        <v>250</v>
      </c>
      <c r="B119" s="5">
        <v>0.5728571429</v>
      </c>
      <c r="C119" s="5">
        <v>0.57999999999999996</v>
      </c>
      <c r="D119" s="5">
        <v>0.48023809519999999</v>
      </c>
      <c r="E119" s="5">
        <v>0.56523809520000001</v>
      </c>
      <c r="F119" s="5">
        <v>0.59809523809999998</v>
      </c>
      <c r="G119" s="5">
        <v>0.54976190479999998</v>
      </c>
      <c r="H119" s="5">
        <v>0.43666666669999998</v>
      </c>
      <c r="I119" s="5">
        <v>0.45190476190000001</v>
      </c>
      <c r="J119" s="5">
        <v>0.48095238099999998</v>
      </c>
      <c r="K119" s="5" t="s">
        <v>493</v>
      </c>
      <c r="L119" s="5" t="s">
        <v>250</v>
      </c>
      <c r="M119" s="5">
        <v>1.0350771092</v>
      </c>
      <c r="N119" s="5">
        <v>1.0787897888</v>
      </c>
      <c r="O119" s="5">
        <v>1.0422313268000001</v>
      </c>
      <c r="P119" s="5">
        <v>5.7342130700000001E-2</v>
      </c>
      <c r="Q119" s="5">
        <v>0.99758968390000002</v>
      </c>
      <c r="R119" s="5">
        <v>0.93242365169999997</v>
      </c>
    </row>
    <row r="120" spans="1:18" x14ac:dyDescent="0.3">
      <c r="A120" s="5" t="s">
        <v>256</v>
      </c>
      <c r="B120" s="5">
        <v>1.3566666667</v>
      </c>
      <c r="C120" s="5">
        <v>1.2515079364999999</v>
      </c>
      <c r="D120" s="5">
        <v>1.1028571429</v>
      </c>
      <c r="E120" s="5">
        <v>8.1985714285999993</v>
      </c>
      <c r="F120" s="5">
        <v>4.7076190475999997</v>
      </c>
      <c r="G120" s="5">
        <v>4.7076190475999997</v>
      </c>
      <c r="H120" s="5">
        <v>1.2330952381</v>
      </c>
      <c r="I120" s="5">
        <v>1.7578571429000001</v>
      </c>
      <c r="J120" s="5">
        <v>4.0528571428999998</v>
      </c>
      <c r="K120" s="5" t="s">
        <v>494</v>
      </c>
      <c r="L120" s="5" t="s">
        <v>256</v>
      </c>
      <c r="M120" s="5">
        <v>0.71530827689999998</v>
      </c>
      <c r="N120" s="5">
        <v>0.78239109090000003</v>
      </c>
      <c r="O120" s="5">
        <v>1.093781683</v>
      </c>
      <c r="P120" s="5">
        <v>0.76671749850000004</v>
      </c>
      <c r="Q120" s="5">
        <v>0.99758968390000002</v>
      </c>
      <c r="R120" s="5">
        <v>0.93242365169999997</v>
      </c>
    </row>
    <row r="121" spans="1:18" x14ac:dyDescent="0.3">
      <c r="A121" s="5" t="s">
        <v>50</v>
      </c>
      <c r="B121" s="5">
        <v>0.43547619050000003</v>
      </c>
      <c r="C121" s="5">
        <v>0.44238095240000003</v>
      </c>
      <c r="D121" s="5">
        <v>0.41</v>
      </c>
      <c r="E121" s="5">
        <v>1.2971428571000001</v>
      </c>
      <c r="F121" s="5">
        <v>1.5414285714</v>
      </c>
      <c r="G121" s="5">
        <v>0.45119047620000002</v>
      </c>
      <c r="H121" s="5">
        <v>0.51761904759999999</v>
      </c>
      <c r="I121" s="5">
        <v>0.49238095240000002</v>
      </c>
      <c r="J121" s="5">
        <v>0.43547619050000003</v>
      </c>
      <c r="K121" s="5" t="s">
        <v>495</v>
      </c>
      <c r="L121" s="5" t="s">
        <v>50</v>
      </c>
      <c r="M121" s="5">
        <v>1.1004126546999999</v>
      </c>
      <c r="N121" s="5">
        <v>1.9096584648999999</v>
      </c>
      <c r="O121" s="5">
        <v>1.73540213</v>
      </c>
      <c r="P121" s="5">
        <v>0.76671749850000004</v>
      </c>
      <c r="Q121" s="5">
        <v>0.99758968390000002</v>
      </c>
      <c r="R121" s="5">
        <v>0.93242365169999997</v>
      </c>
    </row>
    <row r="122" spans="1:18" x14ac:dyDescent="0.3">
      <c r="A122" s="5" t="s">
        <v>264</v>
      </c>
      <c r="B122" s="5">
        <v>1.7809523810000001</v>
      </c>
      <c r="C122" s="5">
        <v>2.0671428570999999</v>
      </c>
      <c r="D122" s="5">
        <v>2.410952381</v>
      </c>
      <c r="E122" s="5">
        <v>2.410952381</v>
      </c>
      <c r="F122" s="5">
        <v>2.0671428570999999</v>
      </c>
      <c r="G122" s="5">
        <v>0.57095238100000001</v>
      </c>
      <c r="H122" s="5">
        <v>1.0128571429</v>
      </c>
      <c r="I122" s="5">
        <v>1.0380952380999999</v>
      </c>
      <c r="J122" s="5">
        <v>1.4842857142999999</v>
      </c>
      <c r="K122" s="5" t="s">
        <v>496</v>
      </c>
      <c r="L122" s="5" t="s">
        <v>264</v>
      </c>
      <c r="M122" s="5">
        <v>0.99377859099999999</v>
      </c>
      <c r="N122" s="5">
        <v>1.1581192025</v>
      </c>
      <c r="O122" s="5">
        <v>1.1653694424000001</v>
      </c>
      <c r="P122" s="5">
        <v>0.76671749850000004</v>
      </c>
      <c r="Q122" s="5">
        <v>0.99758968390000002</v>
      </c>
      <c r="R122" s="5">
        <v>0.93242365169999997</v>
      </c>
    </row>
    <row r="123" spans="1:18" x14ac:dyDescent="0.3">
      <c r="A123" s="5" t="s">
        <v>272</v>
      </c>
      <c r="B123" s="5">
        <v>0.70380952379999995</v>
      </c>
      <c r="C123" s="5">
        <v>0.71904761900000003</v>
      </c>
      <c r="D123" s="5">
        <v>0.70952380950000005</v>
      </c>
      <c r="E123" s="5">
        <v>1.8557142857</v>
      </c>
      <c r="F123" s="5">
        <v>1.950952381</v>
      </c>
      <c r="G123" s="5">
        <v>1.8340476189999999</v>
      </c>
      <c r="H123" s="5">
        <v>1.4519047619000001</v>
      </c>
      <c r="I123" s="5">
        <v>1.5507142857</v>
      </c>
      <c r="J123" s="5">
        <v>1.0533333332999999</v>
      </c>
      <c r="K123" s="5" t="s">
        <v>497</v>
      </c>
      <c r="L123" s="5" t="s">
        <v>272</v>
      </c>
      <c r="M123" s="5">
        <v>1.0521723647000001</v>
      </c>
      <c r="N123" s="5">
        <v>1.173429536</v>
      </c>
      <c r="O123" s="5">
        <v>1.1152445886</v>
      </c>
      <c r="P123" s="5">
        <v>4.8319315E-3</v>
      </c>
      <c r="Q123" s="5">
        <v>0.99758968390000002</v>
      </c>
      <c r="R123" s="5">
        <v>0.93242365169999997</v>
      </c>
    </row>
    <row r="124" spans="1:18" x14ac:dyDescent="0.3">
      <c r="A124" s="5" t="s">
        <v>191</v>
      </c>
      <c r="B124" s="5">
        <v>0.77238095240000004</v>
      </c>
      <c r="C124" s="5">
        <v>0.83714285710000003</v>
      </c>
      <c r="D124" s="5">
        <v>0.65428571430000004</v>
      </c>
      <c r="E124" s="5">
        <v>0.63761904759999999</v>
      </c>
      <c r="F124" s="5">
        <v>0.70214285710000002</v>
      </c>
      <c r="G124" s="5">
        <v>0.61380952379999998</v>
      </c>
      <c r="H124" s="5">
        <v>0.51761904759999999</v>
      </c>
      <c r="I124" s="5">
        <v>0.56571428570000004</v>
      </c>
      <c r="J124" s="5">
        <v>0.62095238100000005</v>
      </c>
      <c r="K124" s="5" t="s">
        <v>498</v>
      </c>
      <c r="L124" s="5" t="s">
        <v>191</v>
      </c>
      <c r="M124" s="5">
        <v>1.092020751</v>
      </c>
      <c r="N124" s="5">
        <v>1.1143181245</v>
      </c>
      <c r="O124" s="5">
        <v>1.0204184521999999</v>
      </c>
      <c r="P124" s="5" t="s">
        <v>434</v>
      </c>
      <c r="Q124" s="5">
        <v>0.99758968390000002</v>
      </c>
      <c r="R124" s="5">
        <v>0.93242365169999997</v>
      </c>
    </row>
    <row r="125" spans="1:18" x14ac:dyDescent="0.3">
      <c r="A125" s="5" t="s">
        <v>199</v>
      </c>
      <c r="B125" s="5">
        <v>0.89888888889999996</v>
      </c>
      <c r="C125" s="5">
        <v>0.88</v>
      </c>
      <c r="D125" s="5">
        <v>0.76809523810000002</v>
      </c>
      <c r="E125" s="5">
        <v>0.62214285709999995</v>
      </c>
      <c r="F125" s="5">
        <v>0.67</v>
      </c>
      <c r="G125" s="5">
        <v>0.54976190479999998</v>
      </c>
      <c r="H125" s="5">
        <v>0.5019047619</v>
      </c>
      <c r="I125" s="5">
        <v>0.52452380949999999</v>
      </c>
      <c r="J125" s="5">
        <v>0.58119047619999997</v>
      </c>
      <c r="K125" s="5" t="s">
        <v>499</v>
      </c>
      <c r="L125" s="5" t="s">
        <v>199</v>
      </c>
      <c r="M125" s="5">
        <v>1.0255011966000001</v>
      </c>
      <c r="N125" s="5">
        <v>1.0924022066000001</v>
      </c>
      <c r="O125" s="5">
        <v>1.0652373788</v>
      </c>
      <c r="P125" s="5">
        <v>0.64303454439999996</v>
      </c>
      <c r="Q125" s="5">
        <v>0.99758968390000002</v>
      </c>
      <c r="R125" s="5">
        <v>0.93242365169999997</v>
      </c>
    </row>
    <row r="126" spans="1:18" x14ac:dyDescent="0.3">
      <c r="A126" s="5" t="s">
        <v>207</v>
      </c>
      <c r="B126" s="5">
        <v>1.2095238095</v>
      </c>
      <c r="C126" s="5">
        <v>1.8738095238000001</v>
      </c>
      <c r="D126" s="5">
        <v>1.6271428571</v>
      </c>
      <c r="E126" s="5">
        <v>1.0128571429</v>
      </c>
      <c r="F126" s="5">
        <v>1.6407142857000001</v>
      </c>
      <c r="G126" s="5">
        <v>1.2271428571</v>
      </c>
      <c r="H126" s="5">
        <v>0.8661904762</v>
      </c>
      <c r="I126" s="5">
        <v>3.4580952380999999</v>
      </c>
      <c r="J126" s="5">
        <v>2.2201190475999999</v>
      </c>
      <c r="K126" s="5" t="s">
        <v>500</v>
      </c>
      <c r="L126" s="5" t="s">
        <v>207</v>
      </c>
      <c r="M126" s="5">
        <v>2.2575547333000001</v>
      </c>
      <c r="N126" s="5">
        <v>1.3740762463</v>
      </c>
      <c r="O126" s="5">
        <v>0.60865689150000002</v>
      </c>
      <c r="P126" s="5">
        <v>1.16972932E-2</v>
      </c>
      <c r="Q126" s="5">
        <v>0.99758968390000002</v>
      </c>
      <c r="R126" s="5">
        <v>0.55595590890000002</v>
      </c>
    </row>
    <row r="127" spans="1:18" x14ac:dyDescent="0.3">
      <c r="A127" s="5" t="s">
        <v>214</v>
      </c>
      <c r="B127" s="5">
        <v>2.0204761905000002</v>
      </c>
      <c r="C127" s="5">
        <v>1.6542857143</v>
      </c>
      <c r="D127" s="5">
        <v>2.1541666667000001</v>
      </c>
      <c r="E127" s="5">
        <v>3.6136904761999999</v>
      </c>
      <c r="F127" s="5">
        <v>1.2639682539999999</v>
      </c>
      <c r="G127" s="5">
        <v>1.430952381</v>
      </c>
      <c r="H127" s="5">
        <v>5.2009523809999996</v>
      </c>
      <c r="I127" s="5">
        <v>1.6130952381000001</v>
      </c>
      <c r="J127" s="5">
        <v>1.9154761905</v>
      </c>
      <c r="K127" s="5" t="s">
        <v>501</v>
      </c>
      <c r="L127" s="5" t="s">
        <v>214</v>
      </c>
      <c r="M127" s="5">
        <v>0.41820945269999998</v>
      </c>
      <c r="N127" s="5">
        <v>0.82379251880000004</v>
      </c>
      <c r="O127" s="5">
        <v>1.9698084623000001</v>
      </c>
      <c r="P127" s="5">
        <v>2.08827387E-2</v>
      </c>
      <c r="Q127" s="5">
        <v>0.99758968390000002</v>
      </c>
      <c r="R127" s="5">
        <v>0.30941140680000001</v>
      </c>
    </row>
    <row r="128" spans="1:18" x14ac:dyDescent="0.3">
      <c r="A128" s="5" t="s">
        <v>58</v>
      </c>
      <c r="B128" s="5">
        <v>10.1195238095</v>
      </c>
      <c r="C128" s="5">
        <v>9.2133333332999996</v>
      </c>
      <c r="D128" s="5">
        <v>12.6842857143</v>
      </c>
      <c r="E128" s="5">
        <v>3.9076190475999999</v>
      </c>
      <c r="F128" s="5">
        <v>2.6466666666999998</v>
      </c>
      <c r="G128" s="5">
        <v>6.6035714285999996</v>
      </c>
      <c r="H128" s="5">
        <v>5.91</v>
      </c>
      <c r="I128" s="5">
        <v>4.8966666666999998</v>
      </c>
      <c r="J128" s="5">
        <v>6.915</v>
      </c>
      <c r="K128" s="5" t="s">
        <v>502</v>
      </c>
      <c r="L128" s="5" t="s">
        <v>58</v>
      </c>
      <c r="M128" s="5">
        <v>0.84047482559999998</v>
      </c>
      <c r="N128" s="5">
        <v>0.63949769199999995</v>
      </c>
      <c r="O128" s="5">
        <v>0.76087667650000002</v>
      </c>
      <c r="P128" s="5">
        <v>8.6682989000000002E-2</v>
      </c>
      <c r="Q128" s="5">
        <v>6.4783969499999997E-2</v>
      </c>
      <c r="R128" s="5">
        <v>0.68050279459999996</v>
      </c>
    </row>
    <row r="129" spans="1:18" x14ac:dyDescent="0.3">
      <c r="A129" s="5" t="s">
        <v>222</v>
      </c>
      <c r="B129" s="5">
        <v>0.5119047619</v>
      </c>
      <c r="C129" s="5">
        <v>0.55761904760000003</v>
      </c>
      <c r="D129" s="5">
        <v>0.65428571430000004</v>
      </c>
      <c r="E129" s="5">
        <v>0.60571428569999997</v>
      </c>
      <c r="F129" s="5">
        <v>0.63642857139999998</v>
      </c>
      <c r="G129" s="5">
        <v>0.54976190479999998</v>
      </c>
      <c r="H129" s="5">
        <v>0.48857142860000002</v>
      </c>
      <c r="I129" s="5">
        <v>0.56571428570000004</v>
      </c>
      <c r="J129" s="5">
        <v>0.65047619050000005</v>
      </c>
      <c r="K129" s="5" t="s">
        <v>503</v>
      </c>
      <c r="L129" s="5" t="s">
        <v>222</v>
      </c>
      <c r="M129" s="5">
        <v>1.0956122146</v>
      </c>
      <c r="N129" s="5">
        <v>0.94890229810000004</v>
      </c>
      <c r="O129" s="5">
        <v>0.86609320840000004</v>
      </c>
      <c r="P129" s="5">
        <v>1.16972932E-2</v>
      </c>
      <c r="Q129" s="5">
        <v>0.99758968390000002</v>
      </c>
      <c r="R129" s="5">
        <v>0.69860221190000005</v>
      </c>
    </row>
    <row r="130" spans="1:18" x14ac:dyDescent="0.3">
      <c r="A130" s="5" t="s">
        <v>230</v>
      </c>
      <c r="B130" s="5">
        <v>2.0671428570999999</v>
      </c>
      <c r="C130" s="5">
        <v>1.9628571428999999</v>
      </c>
      <c r="D130" s="5">
        <v>2.4528571429000001</v>
      </c>
      <c r="E130" s="5">
        <v>4.4771428570999996</v>
      </c>
      <c r="F130" s="5">
        <v>3.5095238095000001</v>
      </c>
      <c r="G130" s="5">
        <v>3.1747619048</v>
      </c>
      <c r="H130" s="5">
        <v>2.410952381</v>
      </c>
      <c r="I130" s="5">
        <v>1.3714285714000001</v>
      </c>
      <c r="J130" s="5">
        <v>1.9916666667</v>
      </c>
      <c r="K130" s="5" t="s">
        <v>504</v>
      </c>
      <c r="L130" s="5" t="s">
        <v>230</v>
      </c>
      <c r="M130" s="5">
        <v>0.76422418380000001</v>
      </c>
      <c r="N130" s="5">
        <v>0.8982219306</v>
      </c>
      <c r="O130" s="5">
        <v>1.1753382707</v>
      </c>
      <c r="P130" s="5">
        <v>0.24614027499999999</v>
      </c>
      <c r="Q130" s="5">
        <v>0.99758968390000002</v>
      </c>
      <c r="R130" s="5">
        <v>0.93242365169999997</v>
      </c>
    </row>
    <row r="131" spans="1:18" x14ac:dyDescent="0.3">
      <c r="A131" s="5" t="s">
        <v>237</v>
      </c>
      <c r="B131" s="5">
        <v>0.81333333330000002</v>
      </c>
      <c r="C131" s="5">
        <v>0.83714285710000003</v>
      </c>
      <c r="D131" s="5">
        <v>0.9305952381</v>
      </c>
      <c r="E131" s="5">
        <v>0.62214285709999995</v>
      </c>
      <c r="F131" s="5">
        <v>0.64976190479999996</v>
      </c>
      <c r="G131" s="5">
        <v>0.57095238100000001</v>
      </c>
      <c r="H131" s="5">
        <v>0.55285714289999999</v>
      </c>
      <c r="I131" s="5">
        <v>0.61642857139999996</v>
      </c>
      <c r="J131" s="5">
        <v>0.65738095240000005</v>
      </c>
      <c r="K131" s="5" t="s">
        <v>505</v>
      </c>
      <c r="L131" s="5" t="s">
        <v>237</v>
      </c>
      <c r="M131" s="5">
        <v>1.0578373847</v>
      </c>
      <c r="N131" s="5">
        <v>0.97424869039999995</v>
      </c>
      <c r="O131" s="5">
        <v>0.92098152740000006</v>
      </c>
      <c r="P131" s="5">
        <v>0.1206108573</v>
      </c>
      <c r="Q131" s="5">
        <v>0.99758968390000002</v>
      </c>
      <c r="R131" s="5">
        <v>0.93242365169999997</v>
      </c>
    </row>
    <row r="132" spans="1:18" x14ac:dyDescent="0.3">
      <c r="A132" s="5" t="s">
        <v>244</v>
      </c>
      <c r="B132" s="5">
        <v>3.1747619048</v>
      </c>
      <c r="C132" s="5">
        <v>2.0204761905000002</v>
      </c>
      <c r="D132" s="5">
        <v>2.5766666667</v>
      </c>
      <c r="E132" s="5">
        <v>2.8914285714000001</v>
      </c>
      <c r="F132" s="5">
        <v>1.7347619048</v>
      </c>
      <c r="G132" s="5">
        <v>2.8569047619000001</v>
      </c>
      <c r="H132" s="5">
        <v>4.9328571428999997</v>
      </c>
      <c r="I132" s="5">
        <v>1.8919047619</v>
      </c>
      <c r="J132" s="5">
        <v>3.6664285714</v>
      </c>
      <c r="K132" s="5" t="s">
        <v>506</v>
      </c>
      <c r="L132" s="5" t="s">
        <v>244</v>
      </c>
      <c r="M132" s="5">
        <v>0.51342107540000004</v>
      </c>
      <c r="N132" s="5">
        <v>0.62056514910000005</v>
      </c>
      <c r="O132" s="5">
        <v>1.2086865515</v>
      </c>
      <c r="P132" s="5">
        <v>8.1426515351398393E-6</v>
      </c>
      <c r="Q132" s="5">
        <v>2.1452158999999998E-2</v>
      </c>
      <c r="R132" s="5">
        <v>0.93242365169999997</v>
      </c>
    </row>
    <row r="133" spans="1:18" x14ac:dyDescent="0.3">
      <c r="A133" s="5" t="s">
        <v>251</v>
      </c>
      <c r="B133" s="5">
        <v>0.64</v>
      </c>
      <c r="C133" s="5">
        <v>0.59714285710000004</v>
      </c>
      <c r="D133" s="5">
        <v>0.5885714286</v>
      </c>
      <c r="E133" s="5">
        <v>0.88</v>
      </c>
      <c r="F133" s="5">
        <v>0.76238095240000003</v>
      </c>
      <c r="G133" s="5">
        <v>0.81333333330000002</v>
      </c>
      <c r="H133" s="5">
        <v>0.57095238100000001</v>
      </c>
      <c r="I133" s="5">
        <v>0.56571428570000004</v>
      </c>
      <c r="J133" s="5">
        <v>0.69738095239999998</v>
      </c>
      <c r="K133" s="5" t="s">
        <v>507</v>
      </c>
      <c r="L133" s="5" t="s">
        <v>251</v>
      </c>
      <c r="M133" s="5">
        <v>0.92074698249999998</v>
      </c>
      <c r="N133" s="5">
        <v>0.91709198140000003</v>
      </c>
      <c r="O133" s="5">
        <v>0.99603039579999997</v>
      </c>
      <c r="P133" s="5">
        <v>0.28773888619999999</v>
      </c>
      <c r="Q133" s="5">
        <v>0.99758968390000002</v>
      </c>
      <c r="R133" s="5">
        <v>0.93242365169999997</v>
      </c>
    </row>
    <row r="134" spans="1:18" x14ac:dyDescent="0.3">
      <c r="A134" s="5" t="s">
        <v>257</v>
      </c>
      <c r="B134" s="5">
        <v>0.54976190479999998</v>
      </c>
      <c r="C134" s="5">
        <v>0.53095238099999997</v>
      </c>
      <c r="D134" s="5">
        <v>0.48023809519999999</v>
      </c>
      <c r="E134" s="5">
        <v>0.68666666669999998</v>
      </c>
      <c r="F134" s="5">
        <v>0.7204761905</v>
      </c>
      <c r="G134" s="5">
        <v>0.57095238100000001</v>
      </c>
      <c r="H134" s="5">
        <v>0.5019047619</v>
      </c>
      <c r="I134" s="5">
        <v>0.5019047619</v>
      </c>
      <c r="J134" s="5">
        <v>0.62095238100000005</v>
      </c>
      <c r="K134" s="5" t="s">
        <v>508</v>
      </c>
      <c r="L134" s="5" t="s">
        <v>257</v>
      </c>
      <c r="M134" s="5">
        <v>1.0086289549</v>
      </c>
      <c r="N134" s="5">
        <v>1.0485547487</v>
      </c>
      <c r="O134" s="5">
        <v>1.0395842233000001</v>
      </c>
      <c r="P134" s="5">
        <v>0.76671749850000004</v>
      </c>
      <c r="Q134" s="5">
        <v>0.99758968390000002</v>
      </c>
      <c r="R134" s="5">
        <v>0.93242365169999997</v>
      </c>
    </row>
    <row r="135" spans="1:18" x14ac:dyDescent="0.3">
      <c r="A135" s="5" t="s">
        <v>66</v>
      </c>
      <c r="B135" s="5">
        <v>0.46190476190000002</v>
      </c>
      <c r="C135" s="5">
        <v>0.46309523809999997</v>
      </c>
      <c r="D135" s="5">
        <v>0.46119047619999998</v>
      </c>
      <c r="E135" s="5">
        <v>0.45047619049999998</v>
      </c>
      <c r="F135" s="5">
        <v>0.44</v>
      </c>
      <c r="G135" s="5">
        <v>0.63523809519999996</v>
      </c>
      <c r="H135" s="5">
        <v>0.51761904759999999</v>
      </c>
      <c r="I135" s="5">
        <v>0.5019047619</v>
      </c>
      <c r="J135" s="5">
        <v>0.49285714289999999</v>
      </c>
      <c r="K135" s="5" t="s">
        <v>509</v>
      </c>
      <c r="L135" s="5" t="s">
        <v>66</v>
      </c>
      <c r="M135" s="5">
        <v>0.98251748250000004</v>
      </c>
      <c r="N135" s="5">
        <v>0.88404494379999998</v>
      </c>
      <c r="O135" s="5">
        <v>0.89977528090000003</v>
      </c>
      <c r="P135" s="5">
        <v>0.36354319010000002</v>
      </c>
      <c r="Q135" s="5">
        <v>0.99758968390000002</v>
      </c>
      <c r="R135" s="5">
        <v>0.93242365169999997</v>
      </c>
    </row>
    <row r="136" spans="1:18" x14ac:dyDescent="0.3">
      <c r="A136" s="5" t="s">
        <v>265</v>
      </c>
      <c r="B136" s="5">
        <v>9.7947619047999996</v>
      </c>
      <c r="C136" s="5">
        <v>13.293531745999999</v>
      </c>
      <c r="D136" s="5">
        <v>13.7252380952</v>
      </c>
      <c r="E136" s="5">
        <v>9.7947619047999996</v>
      </c>
      <c r="F136" s="5">
        <v>10.7457142857</v>
      </c>
      <c r="G136" s="5">
        <v>14.1438095238</v>
      </c>
      <c r="H136" s="5">
        <v>11.4780952381</v>
      </c>
      <c r="I136" s="5">
        <v>13.293531745999999</v>
      </c>
      <c r="J136" s="5">
        <v>13.7252380952</v>
      </c>
      <c r="K136" s="5" t="s">
        <v>510</v>
      </c>
      <c r="L136" s="5" t="s">
        <v>265</v>
      </c>
      <c r="M136" s="5">
        <v>1.2016620173000001</v>
      </c>
      <c r="N136" s="5">
        <v>0.89754583200000004</v>
      </c>
      <c r="O136" s="5">
        <v>0.74692036449999999</v>
      </c>
      <c r="P136" s="5">
        <v>1.643199E-2</v>
      </c>
      <c r="Q136" s="5">
        <v>0.99758968390000002</v>
      </c>
      <c r="R136" s="5">
        <v>2.2087207000000002E-3</v>
      </c>
    </row>
    <row r="137" spans="1:18" x14ac:dyDescent="0.3">
      <c r="A137" s="5" t="s">
        <v>273</v>
      </c>
      <c r="B137" s="5">
        <v>0.64</v>
      </c>
      <c r="C137" s="5">
        <v>0.64214285709999996</v>
      </c>
      <c r="D137" s="5">
        <v>0.52666666669999995</v>
      </c>
      <c r="E137" s="5">
        <v>0.60571428569999997</v>
      </c>
      <c r="F137" s="5">
        <v>0.63642857139999998</v>
      </c>
      <c r="G137" s="5">
        <v>0.61380952379999998</v>
      </c>
      <c r="H137" s="5">
        <v>0.58666666670000001</v>
      </c>
      <c r="I137" s="5">
        <v>0.62761904759999998</v>
      </c>
      <c r="J137" s="5">
        <v>0.54476190479999997</v>
      </c>
      <c r="K137" s="5" t="s">
        <v>511</v>
      </c>
      <c r="L137" s="5" t="s">
        <v>273</v>
      </c>
      <c r="M137" s="5">
        <v>1.0402806653000001</v>
      </c>
      <c r="N137" s="5">
        <v>1.1311104832000001</v>
      </c>
      <c r="O137" s="5">
        <v>1.0873128002000001</v>
      </c>
      <c r="P137" s="5">
        <v>0.2449757535</v>
      </c>
      <c r="Q137" s="5">
        <v>0.36792012210000002</v>
      </c>
      <c r="R137" s="5">
        <v>0.72738945460000004</v>
      </c>
    </row>
    <row r="138" spans="1:18" x14ac:dyDescent="0.3">
      <c r="A138" s="5" t="s">
        <v>192</v>
      </c>
      <c r="B138" s="5">
        <v>7.1423809523999999</v>
      </c>
      <c r="C138" s="5">
        <v>7.44</v>
      </c>
      <c r="D138" s="5">
        <v>8.9914285714000002</v>
      </c>
      <c r="E138" s="5">
        <v>8.6147222221999993</v>
      </c>
      <c r="F138" s="5">
        <v>9.2133333332999996</v>
      </c>
      <c r="G138" s="5">
        <v>8.9128571429000001</v>
      </c>
      <c r="H138" s="5">
        <v>4.9328571428999997</v>
      </c>
      <c r="I138" s="5">
        <v>5.8454761905000003</v>
      </c>
      <c r="J138" s="5">
        <v>6.6895238094999998</v>
      </c>
      <c r="K138" s="5" t="s">
        <v>512</v>
      </c>
      <c r="L138" s="5" t="s">
        <v>192</v>
      </c>
      <c r="M138" s="5">
        <v>1.0874264222000001</v>
      </c>
      <c r="N138" s="5">
        <v>0.91481596220000005</v>
      </c>
      <c r="O138" s="5">
        <v>0.84126699839999997</v>
      </c>
      <c r="P138" s="5">
        <v>0.13534732890000001</v>
      </c>
      <c r="Q138" s="5">
        <v>0.99758968390000002</v>
      </c>
      <c r="R138" s="5">
        <v>0.24307069379999999</v>
      </c>
    </row>
    <row r="139" spans="1:18" x14ac:dyDescent="0.3">
      <c r="A139" s="5" t="s">
        <v>200</v>
      </c>
      <c r="B139" s="5">
        <v>28.498571428599998</v>
      </c>
      <c r="C139" s="5">
        <v>33.717619047600003</v>
      </c>
      <c r="D139" s="5">
        <v>23.531904761900002</v>
      </c>
      <c r="E139" s="5">
        <v>30.273809523800001</v>
      </c>
      <c r="F139" s="5">
        <v>28.498571428599998</v>
      </c>
      <c r="G139" s="5">
        <v>30.273809523800001</v>
      </c>
      <c r="H139" s="5">
        <v>30.273809523800001</v>
      </c>
      <c r="I139" s="5">
        <v>34.996190476199999</v>
      </c>
      <c r="J139" s="5">
        <v>30.273809523800001</v>
      </c>
      <c r="K139" s="5" t="s">
        <v>513</v>
      </c>
      <c r="L139" s="5" t="s">
        <v>200</v>
      </c>
      <c r="M139" s="5">
        <v>1.0917073535999999</v>
      </c>
      <c r="N139" s="5">
        <v>1.1561956651</v>
      </c>
      <c r="O139" s="5">
        <v>1.0590710608</v>
      </c>
      <c r="P139" s="5">
        <v>0.73472211160000001</v>
      </c>
      <c r="Q139" s="5">
        <v>0.99758968390000002</v>
      </c>
      <c r="R139" s="5">
        <v>0.93242365169999997</v>
      </c>
    </row>
    <row r="140" spans="1:18" x14ac:dyDescent="0.3">
      <c r="A140" s="5" t="s">
        <v>208</v>
      </c>
      <c r="B140" s="5">
        <v>2.3811904762</v>
      </c>
      <c r="C140" s="5">
        <v>2.2971428570999999</v>
      </c>
      <c r="D140" s="5">
        <v>2.1541666667000001</v>
      </c>
      <c r="E140" s="5">
        <v>8.9128571429000001</v>
      </c>
      <c r="F140" s="5">
        <v>7.9366666666999999</v>
      </c>
      <c r="G140" s="5">
        <v>2.5076190476</v>
      </c>
      <c r="H140" s="5">
        <v>1.4519047619000001</v>
      </c>
      <c r="I140" s="5">
        <v>0.98095238100000004</v>
      </c>
      <c r="J140" s="5">
        <v>0.92029761899999996</v>
      </c>
      <c r="K140" s="5" t="s">
        <v>514</v>
      </c>
      <c r="L140" s="5" t="s">
        <v>208</v>
      </c>
      <c r="M140" s="5">
        <v>0.87986849229999997</v>
      </c>
      <c r="N140" s="5">
        <v>2.0090638629000002</v>
      </c>
      <c r="O140" s="5">
        <v>2.2833683446999999</v>
      </c>
      <c r="P140" s="5">
        <v>0.37481529409999997</v>
      </c>
      <c r="Q140" s="5">
        <v>0.99758968390000002</v>
      </c>
      <c r="R140" s="5">
        <v>0.7441756705</v>
      </c>
    </row>
    <row r="141" spans="1:18" x14ac:dyDescent="0.3">
      <c r="A141" s="5" t="s">
        <v>215</v>
      </c>
      <c r="B141" s="5">
        <v>252.22285714290001</v>
      </c>
      <c r="C141" s="5">
        <v>272.33380952380003</v>
      </c>
      <c r="D141" s="5">
        <v>370.06571428569998</v>
      </c>
      <c r="E141" s="5">
        <v>225.05047619050001</v>
      </c>
      <c r="F141" s="5">
        <v>170.3433333333</v>
      </c>
      <c r="G141" s="5">
        <v>205.03571428570001</v>
      </c>
      <c r="H141" s="5">
        <v>296.76218253970001</v>
      </c>
      <c r="I141" s="5">
        <v>296.76218253970001</v>
      </c>
      <c r="J141" s="5">
        <v>252.22285714290001</v>
      </c>
      <c r="K141" s="5" t="s">
        <v>515</v>
      </c>
      <c r="L141" s="5" t="s">
        <v>215</v>
      </c>
      <c r="M141" s="5">
        <v>0.95530413039999995</v>
      </c>
      <c r="N141" s="5">
        <v>0.89377205309999996</v>
      </c>
      <c r="O141" s="5">
        <v>0.93558901780000003</v>
      </c>
      <c r="P141" s="5">
        <v>0.76671749850000004</v>
      </c>
      <c r="Q141" s="5">
        <v>0.99758968390000002</v>
      </c>
      <c r="R141" s="5">
        <v>0.93242365169999997</v>
      </c>
    </row>
    <row r="142" spans="1:18" x14ac:dyDescent="0.3">
      <c r="A142" s="5" t="s">
        <v>223</v>
      </c>
      <c r="B142" s="5">
        <v>4.0528571428999998</v>
      </c>
      <c r="C142" s="5">
        <v>4.8966666666999998</v>
      </c>
      <c r="D142" s="5">
        <v>6.11</v>
      </c>
      <c r="E142" s="5">
        <v>3.3957142857</v>
      </c>
      <c r="F142" s="5">
        <v>3.9076190475999999</v>
      </c>
      <c r="G142" s="5">
        <v>5.3257142857000002</v>
      </c>
      <c r="H142" s="5">
        <v>3.0626190476000001</v>
      </c>
      <c r="I142" s="5">
        <v>3.7239285714000001</v>
      </c>
      <c r="J142" s="5">
        <v>5.5014285714</v>
      </c>
      <c r="K142" s="5" t="s">
        <v>516</v>
      </c>
      <c r="L142" s="5" t="s">
        <v>223</v>
      </c>
      <c r="M142" s="5">
        <v>1.1918929939</v>
      </c>
      <c r="N142" s="5">
        <v>0.73968876520000004</v>
      </c>
      <c r="O142" s="5">
        <v>0.62059997749999996</v>
      </c>
      <c r="P142" s="5" t="s">
        <v>434</v>
      </c>
      <c r="Q142" s="5">
        <v>8.1789061928356704E-7</v>
      </c>
      <c r="R142" s="5" t="s">
        <v>434</v>
      </c>
    </row>
    <row r="143" spans="1:18" x14ac:dyDescent="0.3">
      <c r="A143" s="5" t="s">
        <v>231</v>
      </c>
      <c r="B143" s="5">
        <v>0.59380952379999996</v>
      </c>
      <c r="C143" s="5">
        <v>0.57999999999999996</v>
      </c>
      <c r="D143" s="5">
        <v>0.52666666669999995</v>
      </c>
      <c r="E143" s="5">
        <v>0.53619047620000004</v>
      </c>
      <c r="F143" s="5">
        <v>0.55095238099999999</v>
      </c>
      <c r="G143" s="5">
        <v>0.49857142859999998</v>
      </c>
      <c r="H143" s="5">
        <v>0.43666666669999998</v>
      </c>
      <c r="I143" s="5">
        <v>0.44523809520000002</v>
      </c>
      <c r="J143" s="5">
        <v>0.43547619050000003</v>
      </c>
      <c r="K143" s="5" t="s">
        <v>517</v>
      </c>
      <c r="L143" s="5" t="s">
        <v>231</v>
      </c>
      <c r="M143" s="5">
        <v>1.0060790274</v>
      </c>
      <c r="N143" s="5">
        <v>1.0790546047</v>
      </c>
      <c r="O143" s="5">
        <v>1.0725346373</v>
      </c>
      <c r="P143" s="5">
        <v>0.76671749850000004</v>
      </c>
      <c r="Q143" s="5">
        <v>0.52948884220000003</v>
      </c>
      <c r="R143" s="5">
        <v>0.48311642859999998</v>
      </c>
    </row>
    <row r="144" spans="1:18" x14ac:dyDescent="0.3">
      <c r="A144" s="5" t="s">
        <v>238</v>
      </c>
      <c r="B144" s="5">
        <v>0.5119047619</v>
      </c>
      <c r="C144" s="5">
        <v>0.50285714290000005</v>
      </c>
      <c r="D144" s="5">
        <v>0.46119047619999998</v>
      </c>
      <c r="E144" s="5">
        <v>0.51142857139999998</v>
      </c>
      <c r="F144" s="5">
        <v>0.51785714289999996</v>
      </c>
      <c r="G144" s="5">
        <v>0.43333333330000001</v>
      </c>
      <c r="H144" s="5">
        <v>0.42595238099999999</v>
      </c>
      <c r="I144" s="5">
        <v>0.43333333330000001</v>
      </c>
      <c r="J144" s="5">
        <v>0.48095238099999998</v>
      </c>
      <c r="K144" s="5" t="s">
        <v>518</v>
      </c>
      <c r="L144" s="5" t="s">
        <v>238</v>
      </c>
      <c r="M144" s="5">
        <v>1.0032856908000001</v>
      </c>
      <c r="N144" s="5">
        <v>1.0571230743</v>
      </c>
      <c r="O144" s="5">
        <v>1.0536610698</v>
      </c>
      <c r="P144" s="5">
        <v>0.76671749850000004</v>
      </c>
      <c r="Q144" s="5">
        <v>0.99758968390000002</v>
      </c>
      <c r="R144" s="5">
        <v>0.93242365169999997</v>
      </c>
    </row>
    <row r="145" spans="1:18" x14ac:dyDescent="0.3">
      <c r="A145" s="5" t="s">
        <v>74</v>
      </c>
      <c r="B145" s="5">
        <v>0.46190476190000002</v>
      </c>
      <c r="C145" s="5">
        <v>0.46309523809999997</v>
      </c>
      <c r="D145" s="5">
        <v>0.48023809519999999</v>
      </c>
      <c r="E145" s="5">
        <v>0.44</v>
      </c>
      <c r="F145" s="5">
        <v>0.44</v>
      </c>
      <c r="G145" s="5">
        <v>0.61380952379999998</v>
      </c>
      <c r="H145" s="5">
        <v>0.46619047619999998</v>
      </c>
      <c r="I145" s="5">
        <v>0.48095238099999998</v>
      </c>
      <c r="J145" s="5">
        <v>0.53095238099999997</v>
      </c>
      <c r="K145" s="5" t="s">
        <v>519</v>
      </c>
      <c r="L145" s="5" t="s">
        <v>74</v>
      </c>
      <c r="M145" s="5">
        <v>1.0116602854000001</v>
      </c>
      <c r="N145" s="5">
        <v>0.85172161170000005</v>
      </c>
      <c r="O145" s="5">
        <v>0.84190476189999996</v>
      </c>
      <c r="P145" s="5">
        <v>0.64733557949999998</v>
      </c>
      <c r="Q145" s="5">
        <v>0.7120884462</v>
      </c>
      <c r="R145" s="5">
        <v>0.35631972830000003</v>
      </c>
    </row>
    <row r="146" spans="1:18" x14ac:dyDescent="0.3">
      <c r="A146" s="5" t="s">
        <v>245</v>
      </c>
      <c r="B146" s="5">
        <v>5.7809523809999996</v>
      </c>
      <c r="C146" s="5">
        <v>5.5014285714</v>
      </c>
      <c r="D146" s="5">
        <v>7.7585714285999998</v>
      </c>
      <c r="E146" s="5">
        <v>7.2614285713999998</v>
      </c>
      <c r="F146" s="5">
        <v>7.7585714285999998</v>
      </c>
      <c r="G146" s="5">
        <v>5.5014285714</v>
      </c>
      <c r="H146" s="5">
        <v>3.7814285714000002</v>
      </c>
      <c r="I146" s="5">
        <v>4.1188095238000004</v>
      </c>
      <c r="J146" s="5">
        <v>3.5609523809999999</v>
      </c>
      <c r="K146" s="5" t="s">
        <v>520</v>
      </c>
      <c r="L146" s="5" t="s">
        <v>245</v>
      </c>
      <c r="M146" s="5">
        <v>1.0329889612000001</v>
      </c>
      <c r="N146" s="5">
        <v>1.0331644207999999</v>
      </c>
      <c r="O146" s="5">
        <v>1.0001698562000001</v>
      </c>
      <c r="P146" s="5">
        <v>0.76671749850000004</v>
      </c>
      <c r="Q146" s="5">
        <v>0.99758968390000002</v>
      </c>
      <c r="R146" s="5">
        <v>0.93242365169999997</v>
      </c>
    </row>
    <row r="147" spans="1:18" x14ac:dyDescent="0.3">
      <c r="A147" s="5" t="s">
        <v>252</v>
      </c>
      <c r="B147" s="5">
        <v>5.5776190475999998</v>
      </c>
      <c r="C147" s="5">
        <v>4.9690476190000004</v>
      </c>
      <c r="D147" s="5">
        <v>7.44</v>
      </c>
      <c r="E147" s="5">
        <v>5.3833333333000004</v>
      </c>
      <c r="F147" s="5">
        <v>5.91</v>
      </c>
      <c r="G147" s="5">
        <v>6.1704761904999996</v>
      </c>
      <c r="H147" s="5">
        <v>4.0285714286000003</v>
      </c>
      <c r="I147" s="5">
        <v>4.7447619047999998</v>
      </c>
      <c r="J147" s="5">
        <v>4.2847619047999999</v>
      </c>
      <c r="K147" s="5" t="s">
        <v>521</v>
      </c>
      <c r="L147" s="5" t="s">
        <v>252</v>
      </c>
      <c r="M147" s="5">
        <v>1.0423152678000001</v>
      </c>
      <c r="N147" s="5">
        <v>0.87307078230000001</v>
      </c>
      <c r="O147" s="5">
        <v>0.83762639699999997</v>
      </c>
      <c r="P147" s="5">
        <v>0.76671749850000004</v>
      </c>
      <c r="Q147" s="5">
        <v>0.99758968390000002</v>
      </c>
      <c r="R147" s="5">
        <v>0.93242365169999997</v>
      </c>
    </row>
    <row r="148" spans="1:18" x14ac:dyDescent="0.3">
      <c r="A148" s="5" t="s">
        <v>258</v>
      </c>
      <c r="B148" s="5">
        <v>1.599047619</v>
      </c>
      <c r="C148" s="5">
        <v>1.5123809524</v>
      </c>
      <c r="D148" s="5">
        <v>1.8557142857</v>
      </c>
      <c r="E148" s="5">
        <v>0.90619047620000004</v>
      </c>
      <c r="F148" s="5">
        <v>0.9305952381</v>
      </c>
      <c r="G148" s="5">
        <v>0.83714285710000003</v>
      </c>
      <c r="H148" s="5">
        <v>0.74958333330000004</v>
      </c>
      <c r="I148" s="5">
        <v>0.73142857139999995</v>
      </c>
      <c r="J148" s="5">
        <v>0.87333333329999996</v>
      </c>
      <c r="K148" s="5" t="s">
        <v>522</v>
      </c>
      <c r="L148" s="5" t="s">
        <v>258</v>
      </c>
      <c r="M148" s="5">
        <v>0.97529306339999999</v>
      </c>
      <c r="N148" s="5">
        <v>0.89013887030000005</v>
      </c>
      <c r="O148" s="5">
        <v>0.91268861000000001</v>
      </c>
      <c r="P148" s="5">
        <v>0.76671749850000004</v>
      </c>
      <c r="Q148" s="5">
        <v>0.99758968390000002</v>
      </c>
      <c r="R148" s="5">
        <v>0.93242365169999997</v>
      </c>
    </row>
    <row r="149" spans="1:18" x14ac:dyDescent="0.3">
      <c r="A149" s="5" t="s">
        <v>82</v>
      </c>
      <c r="B149" s="5">
        <v>185.13047619049999</v>
      </c>
      <c r="C149" s="5">
        <v>139.04952380949999</v>
      </c>
      <c r="D149" s="5">
        <v>205.03571428570001</v>
      </c>
      <c r="E149" s="5">
        <v>272.33380952380003</v>
      </c>
      <c r="F149" s="5">
        <v>205.03571428570001</v>
      </c>
      <c r="G149" s="5">
        <v>139.04952380949999</v>
      </c>
      <c r="H149" s="5">
        <v>139.04952380949999</v>
      </c>
      <c r="I149" s="5">
        <v>123.32</v>
      </c>
      <c r="J149" s="5">
        <v>170.3433333333</v>
      </c>
      <c r="K149" s="5" t="s">
        <v>523</v>
      </c>
      <c r="L149" s="5" t="s">
        <v>82</v>
      </c>
      <c r="M149" s="5">
        <v>0.78356147109999996</v>
      </c>
      <c r="N149" s="5">
        <v>0.90859113209999998</v>
      </c>
      <c r="O149" s="5">
        <v>1.1595658612999999</v>
      </c>
      <c r="P149" s="5">
        <v>3.7488689999999998E-4</v>
      </c>
      <c r="Q149" s="5">
        <v>0.99758968390000002</v>
      </c>
      <c r="R149" s="5">
        <v>0.93242365169999997</v>
      </c>
    </row>
    <row r="150" spans="1:18" x14ac:dyDescent="0.3">
      <c r="A150" s="5" t="s">
        <v>266</v>
      </c>
      <c r="B150" s="5">
        <v>0.59380952379999996</v>
      </c>
      <c r="C150" s="5">
        <v>0.57999999999999996</v>
      </c>
      <c r="D150" s="5">
        <v>0.5885714286</v>
      </c>
      <c r="E150" s="5">
        <v>1.4995238095000001</v>
      </c>
      <c r="F150" s="5">
        <v>1.4919047619000001</v>
      </c>
      <c r="G150" s="5">
        <v>0.71904761900000003</v>
      </c>
      <c r="H150" s="5">
        <v>0.62547619050000003</v>
      </c>
      <c r="I150" s="5">
        <v>0.63642857139999998</v>
      </c>
      <c r="J150" s="5">
        <v>0.83499999999999996</v>
      </c>
      <c r="K150" s="5" t="s">
        <v>524</v>
      </c>
      <c r="L150" s="5" t="s">
        <v>266</v>
      </c>
      <c r="M150" s="5">
        <v>0.99614677289999998</v>
      </c>
      <c r="N150" s="5">
        <v>1.2640293365999999</v>
      </c>
      <c r="O150" s="5">
        <v>1.2689187688000001</v>
      </c>
      <c r="P150" s="5">
        <v>0.76671749850000004</v>
      </c>
      <c r="Q150" s="5">
        <v>0.99758968390000002</v>
      </c>
      <c r="R150" s="5">
        <v>0.93242365169999997</v>
      </c>
    </row>
    <row r="151" spans="1:18" x14ac:dyDescent="0.3">
      <c r="A151" s="5" t="s">
        <v>274</v>
      </c>
      <c r="B151" s="5">
        <v>0.67</v>
      </c>
      <c r="C151" s="5">
        <v>0.61380952379999998</v>
      </c>
      <c r="D151" s="5">
        <v>0.65428571430000004</v>
      </c>
      <c r="E151" s="5">
        <v>1.3714285714000001</v>
      </c>
      <c r="F151" s="5">
        <v>1.3419047619</v>
      </c>
      <c r="G151" s="5">
        <v>1.0961904762000001</v>
      </c>
      <c r="H151" s="5">
        <v>0.89539682539999998</v>
      </c>
      <c r="I151" s="5">
        <v>0.89103174600000001</v>
      </c>
      <c r="J151" s="5">
        <v>1.1742857143000001</v>
      </c>
      <c r="K151" s="5" t="s">
        <v>525</v>
      </c>
      <c r="L151" s="5" t="s">
        <v>274</v>
      </c>
      <c r="M151" s="5">
        <v>0.96932764029999996</v>
      </c>
      <c r="N151" s="5">
        <v>0.9733257354</v>
      </c>
      <c r="O151" s="5">
        <v>1.0041246065</v>
      </c>
      <c r="P151" s="5">
        <v>0.45588870339999998</v>
      </c>
      <c r="Q151" s="5">
        <v>0.99758968390000002</v>
      </c>
      <c r="R151" s="5">
        <v>0.93242365169999997</v>
      </c>
    </row>
    <row r="152" spans="1:18" s="1" customFormat="1" x14ac:dyDescent="0.3">
      <c r="A152" s="6" t="s">
        <v>193</v>
      </c>
      <c r="B152" s="6">
        <v>692.14190476190004</v>
      </c>
      <c r="C152" s="6">
        <v>692.14190476190004</v>
      </c>
      <c r="D152" s="6">
        <v>692.14190476190004</v>
      </c>
      <c r="E152" s="6">
        <v>692.14190476190004</v>
      </c>
      <c r="F152" s="6">
        <v>525.51218253970001</v>
      </c>
      <c r="G152" s="6">
        <v>692.14190476190004</v>
      </c>
      <c r="H152" s="6">
        <v>692.14190476190004</v>
      </c>
      <c r="I152" s="6">
        <v>525.51218253970001</v>
      </c>
      <c r="J152" s="6">
        <v>692.14190476190004</v>
      </c>
      <c r="K152" s="6" t="s">
        <v>526</v>
      </c>
      <c r="L152" s="6" t="s">
        <v>193</v>
      </c>
      <c r="M152" s="6">
        <v>0.83950331469999995</v>
      </c>
      <c r="N152" s="6">
        <v>0.83950331469999995</v>
      </c>
      <c r="O152" s="6" t="s">
        <v>374</v>
      </c>
      <c r="P152" s="6">
        <v>0.12933504279999999</v>
      </c>
      <c r="Q152" s="6">
        <v>0.51893367420000003</v>
      </c>
      <c r="R152" s="6">
        <v>0.93242365169999997</v>
      </c>
    </row>
    <row r="153" spans="1:18" x14ac:dyDescent="0.3">
      <c r="A153" s="5" t="s">
        <v>56</v>
      </c>
      <c r="B153" s="5">
        <v>1.8123809524000001</v>
      </c>
      <c r="C153" s="5">
        <v>1.7119047619000001</v>
      </c>
      <c r="D153" s="5">
        <v>3.0471428570999999</v>
      </c>
      <c r="E153" s="5">
        <v>1.1028571429</v>
      </c>
      <c r="F153" s="5">
        <v>1.1742857143000001</v>
      </c>
      <c r="G153" s="5">
        <v>1.1742857143000001</v>
      </c>
      <c r="H153" s="5">
        <v>0.99289682540000002</v>
      </c>
      <c r="I153" s="5">
        <v>0.97333333330000005</v>
      </c>
      <c r="J153" s="5">
        <v>1.0961904762000001</v>
      </c>
      <c r="K153" s="5" t="s">
        <v>527</v>
      </c>
      <c r="L153" s="5" t="s">
        <v>56</v>
      </c>
      <c r="M153" s="5">
        <v>0.98756155759999997</v>
      </c>
      <c r="N153" s="5">
        <v>0.72579922990000001</v>
      </c>
      <c r="O153" s="5">
        <v>0.73494074799999998</v>
      </c>
      <c r="P153" s="5">
        <v>0.76671749850000004</v>
      </c>
      <c r="Q153" s="5">
        <v>0.99758968390000002</v>
      </c>
      <c r="R153" s="5">
        <v>0.93242365169999997</v>
      </c>
    </row>
    <row r="154" spans="1:18" x14ac:dyDescent="0.3">
      <c r="A154" s="5" t="s">
        <v>90</v>
      </c>
      <c r="B154" s="5">
        <v>0.5119047619</v>
      </c>
      <c r="C154" s="5">
        <v>0.50285714290000005</v>
      </c>
      <c r="D154" s="5">
        <v>0.5019047619</v>
      </c>
      <c r="E154" s="5">
        <v>0.4852380952</v>
      </c>
      <c r="F154" s="5">
        <v>0.46309523809999997</v>
      </c>
      <c r="G154" s="5">
        <v>0.8661904762</v>
      </c>
      <c r="H154" s="5">
        <v>0.40785714290000002</v>
      </c>
      <c r="I154" s="5">
        <v>0.41190476190000003</v>
      </c>
      <c r="J154" s="5">
        <v>0.58119047619999997</v>
      </c>
      <c r="K154" s="5" t="s">
        <v>528</v>
      </c>
      <c r="L154" s="5" t="s">
        <v>90</v>
      </c>
      <c r="M154" s="5">
        <v>0.98068124050000005</v>
      </c>
      <c r="N154" s="5">
        <v>0.70685232689999999</v>
      </c>
      <c r="O154" s="5">
        <v>0.72077684129999997</v>
      </c>
      <c r="P154" s="5">
        <v>0.64733557949999998</v>
      </c>
      <c r="Q154" s="5">
        <v>0.88293858020000004</v>
      </c>
      <c r="R154" s="5">
        <v>0.72738945460000004</v>
      </c>
    </row>
    <row r="155" spans="1:18" x14ac:dyDescent="0.3">
      <c r="A155" s="5" t="s">
        <v>201</v>
      </c>
      <c r="B155" s="5">
        <v>0.5728571429</v>
      </c>
      <c r="C155" s="5">
        <v>0.55761904760000003</v>
      </c>
      <c r="D155" s="5">
        <v>0.65428571430000004</v>
      </c>
      <c r="E155" s="5">
        <v>0.82333333330000003</v>
      </c>
      <c r="F155" s="5">
        <v>0.85142857139999994</v>
      </c>
      <c r="G155" s="5">
        <v>0.47404761899999998</v>
      </c>
      <c r="H155" s="5">
        <v>0.5019047619</v>
      </c>
      <c r="I155" s="5">
        <v>0.52452380949999999</v>
      </c>
      <c r="J155" s="5">
        <v>0.56761904760000004</v>
      </c>
      <c r="K155" s="5" t="s">
        <v>529</v>
      </c>
      <c r="L155" s="5" t="s">
        <v>201</v>
      </c>
      <c r="M155" s="5">
        <v>1.0186904164999999</v>
      </c>
      <c r="N155" s="5">
        <v>1.1401095044</v>
      </c>
      <c r="O155" s="5">
        <v>1.1191913520000001</v>
      </c>
      <c r="P155" s="5">
        <v>0.76671749850000004</v>
      </c>
      <c r="Q155" s="5">
        <v>0.99758968390000002</v>
      </c>
      <c r="R155" s="5">
        <v>0.93242365169999997</v>
      </c>
    </row>
    <row r="156" spans="1:18" x14ac:dyDescent="0.3">
      <c r="A156" s="5" t="s">
        <v>209</v>
      </c>
      <c r="B156" s="5">
        <v>0.9305952381</v>
      </c>
      <c r="C156" s="5">
        <v>0.97714285710000004</v>
      </c>
      <c r="D156" s="5">
        <v>0.84523809520000004</v>
      </c>
      <c r="E156" s="5">
        <v>0.55761904760000003</v>
      </c>
      <c r="F156" s="5">
        <v>0.55095238099999999</v>
      </c>
      <c r="G156" s="5">
        <v>0.49857142859999998</v>
      </c>
      <c r="H156" s="5">
        <v>0.65571428570000001</v>
      </c>
      <c r="I156" s="5">
        <v>0.69047619049999998</v>
      </c>
      <c r="J156" s="5">
        <v>1.1742857143000001</v>
      </c>
      <c r="K156" s="5" t="s">
        <v>530</v>
      </c>
      <c r="L156" s="5" t="s">
        <v>209</v>
      </c>
      <c r="M156" s="5">
        <v>1.0348159254</v>
      </c>
      <c r="N156" s="5">
        <v>0.88105143720000001</v>
      </c>
      <c r="O156" s="5">
        <v>0.85140885020000001</v>
      </c>
      <c r="P156" s="5">
        <v>0.49141767050000001</v>
      </c>
      <c r="Q156" s="5">
        <v>0.99758968390000002</v>
      </c>
      <c r="R156" s="5">
        <v>0.93242365169999997</v>
      </c>
    </row>
    <row r="157" spans="1:18" x14ac:dyDescent="0.3">
      <c r="A157" s="5" t="s">
        <v>216</v>
      </c>
      <c r="B157" s="5">
        <v>8.6147222221999993</v>
      </c>
      <c r="C157" s="5">
        <v>8.1985714285999993</v>
      </c>
      <c r="D157" s="5">
        <v>9.7947619047999996</v>
      </c>
      <c r="E157" s="5">
        <v>6.8790476189999996</v>
      </c>
      <c r="F157" s="5">
        <v>7.1423809523999999</v>
      </c>
      <c r="G157" s="5">
        <v>6.0757142857000002</v>
      </c>
      <c r="H157" s="5">
        <v>5.3257142857000002</v>
      </c>
      <c r="I157" s="5">
        <v>5.2633333333000003</v>
      </c>
      <c r="J157" s="5">
        <v>4.4771428570999996</v>
      </c>
      <c r="K157" s="5" t="s">
        <v>531</v>
      </c>
      <c r="L157" s="5" t="s">
        <v>216</v>
      </c>
      <c r="M157" s="5">
        <v>0.98966360490000005</v>
      </c>
      <c r="N157" s="5">
        <v>1.0126140884999999</v>
      </c>
      <c r="O157" s="5">
        <v>1.0231901863999999</v>
      </c>
      <c r="P157" s="5">
        <v>0.76671749850000004</v>
      </c>
      <c r="Q157" s="5">
        <v>0.99758968390000002</v>
      </c>
      <c r="R157" s="5">
        <v>0.93242365169999997</v>
      </c>
    </row>
    <row r="158" spans="1:18" x14ac:dyDescent="0.3">
      <c r="A158" s="5" t="s">
        <v>224</v>
      </c>
      <c r="B158" s="5">
        <v>4.5404761904999997</v>
      </c>
      <c r="C158" s="5">
        <v>2.7345238095000002</v>
      </c>
      <c r="D158" s="5">
        <v>3.4580952380999999</v>
      </c>
      <c r="E158" s="5">
        <v>1.7809523810000001</v>
      </c>
      <c r="F158" s="5">
        <v>1.950952381</v>
      </c>
      <c r="G158" s="5">
        <v>0.97714285710000004</v>
      </c>
      <c r="H158" s="5">
        <v>0.79666666669999997</v>
      </c>
      <c r="I158" s="5">
        <v>0.78714285709999998</v>
      </c>
      <c r="J158" s="5">
        <v>0.80071428570000003</v>
      </c>
      <c r="K158" s="5" t="s">
        <v>532</v>
      </c>
      <c r="L158" s="5" t="s">
        <v>224</v>
      </c>
      <c r="M158" s="5">
        <v>0.7688319508</v>
      </c>
      <c r="N158" s="5">
        <v>1.0452003092</v>
      </c>
      <c r="O158" s="5">
        <v>1.3594652357999999</v>
      </c>
      <c r="P158" s="5">
        <v>0.76671749850000004</v>
      </c>
      <c r="Q158" s="5">
        <v>0.99758968390000002</v>
      </c>
      <c r="R158" s="5">
        <v>0.93242365169999997</v>
      </c>
    </row>
    <row r="159" spans="1:18" x14ac:dyDescent="0.3">
      <c r="A159" s="5" t="s">
        <v>232</v>
      </c>
      <c r="B159" s="5">
        <v>1.6890476189999999</v>
      </c>
      <c r="C159" s="5">
        <v>1.5795238094999999</v>
      </c>
      <c r="D159" s="5">
        <v>2.3514285714000001</v>
      </c>
      <c r="E159" s="5">
        <v>1.6542857143</v>
      </c>
      <c r="F159" s="5">
        <v>1.56</v>
      </c>
      <c r="G159" s="5">
        <v>0.97714285710000004</v>
      </c>
      <c r="H159" s="5">
        <v>0.68666666669999998</v>
      </c>
      <c r="I159" s="5">
        <v>0.64476190479999995</v>
      </c>
      <c r="J159" s="5">
        <v>0.73523809520000005</v>
      </c>
      <c r="K159" s="5" t="s">
        <v>533</v>
      </c>
      <c r="L159" s="5" t="s">
        <v>232</v>
      </c>
      <c r="M159" s="5">
        <v>0.93902871320000003</v>
      </c>
      <c r="N159" s="5">
        <v>0.93121631120000004</v>
      </c>
      <c r="O159" s="5">
        <v>0.99168033749999995</v>
      </c>
      <c r="P159" s="5" t="s">
        <v>434</v>
      </c>
      <c r="Q159" s="5">
        <v>0.99758968390000002</v>
      </c>
      <c r="R159" s="5">
        <v>0.93242365169999997</v>
      </c>
    </row>
    <row r="160" spans="1:18" x14ac:dyDescent="0.3">
      <c r="A160" s="5" t="s">
        <v>239</v>
      </c>
      <c r="B160" s="5">
        <v>1.8557142857</v>
      </c>
      <c r="C160" s="5">
        <v>1.6271428571</v>
      </c>
      <c r="D160" s="5">
        <v>2.9866666667000001</v>
      </c>
      <c r="E160" s="5">
        <v>1.2390476189999999</v>
      </c>
      <c r="F160" s="5">
        <v>1.2330952381</v>
      </c>
      <c r="G160" s="5">
        <v>0.79523809519999999</v>
      </c>
      <c r="H160" s="5">
        <v>0.65571428570000001</v>
      </c>
      <c r="I160" s="5">
        <v>0.62761904759999998</v>
      </c>
      <c r="J160" s="5">
        <v>0.66619047620000005</v>
      </c>
      <c r="K160" s="5" t="s">
        <v>534</v>
      </c>
      <c r="L160" s="5" t="s">
        <v>239</v>
      </c>
      <c r="M160" s="5">
        <v>0.92997714580000002</v>
      </c>
      <c r="N160" s="5">
        <v>0.78412375550000002</v>
      </c>
      <c r="O160" s="5">
        <v>0.84316454340000002</v>
      </c>
      <c r="P160" s="5">
        <v>0.41062457209999997</v>
      </c>
      <c r="Q160" s="5">
        <v>0.99758968390000002</v>
      </c>
      <c r="R160" s="5">
        <v>0.93242365169999997</v>
      </c>
    </row>
    <row r="161" spans="1:18" x14ac:dyDescent="0.3">
      <c r="A161" s="5" t="s">
        <v>246</v>
      </c>
      <c r="B161" s="5">
        <v>0.70380952379999995</v>
      </c>
      <c r="C161" s="5">
        <v>0.64214285709999996</v>
      </c>
      <c r="D161" s="5">
        <v>0.5885714286</v>
      </c>
      <c r="E161" s="5">
        <v>0.64714285709999997</v>
      </c>
      <c r="F161" s="5">
        <v>0.69047619049999998</v>
      </c>
      <c r="G161" s="5">
        <v>0.54976190479999998</v>
      </c>
      <c r="H161" s="5">
        <v>0.51761904759999999</v>
      </c>
      <c r="I161" s="5">
        <v>0.51095238099999996</v>
      </c>
      <c r="J161" s="5">
        <v>0.59380952379999996</v>
      </c>
      <c r="K161" s="5" t="s">
        <v>535</v>
      </c>
      <c r="L161" s="5" t="s">
        <v>246</v>
      </c>
      <c r="M161" s="5">
        <v>0.9866207951</v>
      </c>
      <c r="N161" s="5">
        <v>1.0643298968999999</v>
      </c>
      <c r="O161" s="5">
        <v>1.0787628866000001</v>
      </c>
      <c r="P161" s="5">
        <v>0.76671749850000004</v>
      </c>
      <c r="Q161" s="5">
        <v>0.99758968390000002</v>
      </c>
      <c r="R161" s="5">
        <v>0.93242365169999997</v>
      </c>
    </row>
    <row r="162" spans="1:18" x14ac:dyDescent="0.3">
      <c r="A162" s="5" t="s">
        <v>98</v>
      </c>
      <c r="B162" s="5">
        <v>1.4842857142999999</v>
      </c>
      <c r="C162" s="5">
        <v>1.0457142856999999</v>
      </c>
      <c r="D162" s="5">
        <v>1.1028571429</v>
      </c>
      <c r="E162" s="5">
        <v>1.7347619048</v>
      </c>
      <c r="F162" s="5">
        <v>1.1742857143000001</v>
      </c>
      <c r="G162" s="5">
        <v>1.8340476189999999</v>
      </c>
      <c r="H162" s="5">
        <v>1.4519047619000001</v>
      </c>
      <c r="I162" s="5">
        <v>1.0028769841</v>
      </c>
      <c r="J162" s="5">
        <v>4.9690476190000004</v>
      </c>
      <c r="K162" s="5" t="s">
        <v>536</v>
      </c>
      <c r="L162" s="5" t="s">
        <v>98</v>
      </c>
      <c r="M162" s="5">
        <v>0.68998283890000001</v>
      </c>
      <c r="N162" s="5">
        <v>0.40765195999999998</v>
      </c>
      <c r="O162" s="5">
        <v>0.59081463629999997</v>
      </c>
      <c r="P162" s="5" t="s">
        <v>434</v>
      </c>
      <c r="Q162" s="5">
        <v>0.99758968390000002</v>
      </c>
      <c r="R162" s="5">
        <v>0.93242365169999997</v>
      </c>
    </row>
    <row r="163" spans="1:18" x14ac:dyDescent="0.3">
      <c r="A163" s="5" t="s">
        <v>253</v>
      </c>
      <c r="B163" s="5">
        <v>0.64</v>
      </c>
      <c r="C163" s="5">
        <v>0.61380952379999998</v>
      </c>
      <c r="D163" s="5">
        <v>0.56690476190000005</v>
      </c>
      <c r="E163" s="5">
        <v>0.79119047620000005</v>
      </c>
      <c r="F163" s="5">
        <v>0.79666666669999997</v>
      </c>
      <c r="G163" s="5">
        <v>0.65238095240000005</v>
      </c>
      <c r="H163" s="5">
        <v>0.52809523810000003</v>
      </c>
      <c r="I163" s="5">
        <v>0.55285714289999999</v>
      </c>
      <c r="J163" s="5">
        <v>0.62095238100000005</v>
      </c>
      <c r="K163" s="5" t="s">
        <v>537</v>
      </c>
      <c r="L163" s="5" t="s">
        <v>253</v>
      </c>
      <c r="M163" s="5">
        <v>1.0020658646</v>
      </c>
      <c r="N163" s="5">
        <v>1.0668909303</v>
      </c>
      <c r="O163" s="5">
        <v>1.0646914219000001</v>
      </c>
      <c r="P163" s="5">
        <v>0.76671749850000004</v>
      </c>
      <c r="Q163" s="5">
        <v>0.99758968390000002</v>
      </c>
      <c r="R163" s="5">
        <v>0.93242365169999997</v>
      </c>
    </row>
    <row r="164" spans="1:18" x14ac:dyDescent="0.3">
      <c r="A164" s="5" t="s">
        <v>259</v>
      </c>
      <c r="B164" s="5">
        <v>5.1095238094999997</v>
      </c>
      <c r="C164" s="5">
        <v>17.978571428599999</v>
      </c>
      <c r="D164" s="5">
        <v>14.577301587299999</v>
      </c>
      <c r="E164" s="5">
        <v>3.3957142857</v>
      </c>
      <c r="F164" s="5">
        <v>9.07</v>
      </c>
      <c r="G164" s="5">
        <v>7.9864285714000003</v>
      </c>
      <c r="H164" s="5">
        <v>2.2769047619</v>
      </c>
      <c r="I164" s="5">
        <v>8.6147222221999993</v>
      </c>
      <c r="J164" s="5">
        <v>8.1985714285999993</v>
      </c>
      <c r="K164" s="5" t="s">
        <v>538</v>
      </c>
      <c r="L164" s="5" t="s">
        <v>259</v>
      </c>
      <c r="M164" s="5">
        <v>3.3076257775000002</v>
      </c>
      <c r="N164" s="5">
        <v>1.1593181203</v>
      </c>
      <c r="O164" s="5">
        <v>0.3504985746</v>
      </c>
      <c r="P164" s="5" t="s">
        <v>434</v>
      </c>
      <c r="Q164" s="5">
        <v>0.99758968390000002</v>
      </c>
      <c r="R164" s="5" t="s">
        <v>434</v>
      </c>
    </row>
    <row r="165" spans="1:18" x14ac:dyDescent="0.3">
      <c r="A165" s="5" t="s">
        <v>267</v>
      </c>
      <c r="B165" s="5">
        <v>0.70380952379999995</v>
      </c>
      <c r="C165" s="5">
        <v>0.6733333333</v>
      </c>
      <c r="D165" s="5">
        <v>0.5885714286</v>
      </c>
      <c r="E165" s="5">
        <v>0.73523809520000005</v>
      </c>
      <c r="F165" s="5">
        <v>0.73952380949999996</v>
      </c>
      <c r="G165" s="5">
        <v>0.63523809519999996</v>
      </c>
      <c r="H165" s="5">
        <v>0.64214285709999996</v>
      </c>
      <c r="I165" s="5">
        <v>0.63642857139999998</v>
      </c>
      <c r="J165" s="5">
        <v>0.73523809520000005</v>
      </c>
      <c r="K165" s="5" t="s">
        <v>539</v>
      </c>
      <c r="L165" s="5" t="s">
        <v>267</v>
      </c>
      <c r="M165" s="5">
        <v>0.98466994620000003</v>
      </c>
      <c r="N165" s="5">
        <v>1.0460622264999999</v>
      </c>
      <c r="O165" s="5">
        <v>1.0623480797</v>
      </c>
      <c r="P165" s="5">
        <v>0.67901317549999995</v>
      </c>
      <c r="Q165" s="5">
        <v>0.99758968390000002</v>
      </c>
      <c r="R165" s="5">
        <v>0.93242365169999997</v>
      </c>
    </row>
    <row r="166" spans="1:18" x14ac:dyDescent="0.3">
      <c r="A166" s="5" t="s">
        <v>275</v>
      </c>
      <c r="B166" s="5">
        <v>24.5323809524</v>
      </c>
      <c r="C166" s="5">
        <v>21.6423809524</v>
      </c>
      <c r="D166" s="5">
        <v>18.5828571429</v>
      </c>
      <c r="E166" s="5">
        <v>32.200000000000003</v>
      </c>
      <c r="F166" s="5">
        <v>33.717619047600003</v>
      </c>
      <c r="G166" s="5">
        <v>33.717619047600003</v>
      </c>
      <c r="H166" s="5">
        <v>28.498571428599998</v>
      </c>
      <c r="I166" s="5">
        <v>25.977142857099999</v>
      </c>
      <c r="J166" s="5">
        <v>32.200000000000003</v>
      </c>
      <c r="K166" s="5" t="s">
        <v>540</v>
      </c>
      <c r="L166" s="5" t="s">
        <v>275</v>
      </c>
      <c r="M166" s="5">
        <v>0.95431460739999996</v>
      </c>
      <c r="N166" s="5">
        <v>0.96256431350000005</v>
      </c>
      <c r="O166" s="5">
        <v>1.0086446399</v>
      </c>
      <c r="P166" s="5">
        <v>0.67901317549999995</v>
      </c>
      <c r="Q166" s="5">
        <v>0.99758968390000002</v>
      </c>
      <c r="R166" s="5">
        <v>0.93242365169999997</v>
      </c>
    </row>
    <row r="167" spans="1:18" x14ac:dyDescent="0.3">
      <c r="A167" s="5" t="s">
        <v>11</v>
      </c>
      <c r="B167" s="5">
        <v>23.531904761900002</v>
      </c>
      <c r="C167" s="5">
        <v>22.699047619000002</v>
      </c>
      <c r="D167" s="5">
        <v>30.273809523800001</v>
      </c>
      <c r="E167" s="5">
        <v>41.837142857099998</v>
      </c>
      <c r="F167" s="5">
        <v>30.273809523800001</v>
      </c>
      <c r="G167" s="5">
        <v>28.498571428599998</v>
      </c>
      <c r="H167" s="5">
        <v>17.978571428599999</v>
      </c>
      <c r="I167" s="5">
        <v>20.7176190476</v>
      </c>
      <c r="J167" s="5">
        <v>20.7176190476</v>
      </c>
      <c r="K167" s="5" t="s">
        <v>541</v>
      </c>
      <c r="L167" s="5" t="s">
        <v>11</v>
      </c>
      <c r="M167" s="5">
        <v>0.88413414840000004</v>
      </c>
      <c r="N167" s="5">
        <v>0.92704083770000001</v>
      </c>
      <c r="O167" s="5">
        <v>1.0485296144</v>
      </c>
      <c r="P167" s="5">
        <v>0.76671749850000004</v>
      </c>
      <c r="Q167" s="5">
        <v>0.99758968390000002</v>
      </c>
      <c r="R167" s="5">
        <v>0.93242365169999997</v>
      </c>
    </row>
    <row r="168" spans="1:18" x14ac:dyDescent="0.3">
      <c r="A168" s="5" t="s">
        <v>194</v>
      </c>
      <c r="B168" s="5">
        <v>0.61214285710000005</v>
      </c>
      <c r="C168" s="5">
        <v>0.61380952379999998</v>
      </c>
      <c r="D168" s="5">
        <v>0.5019047619</v>
      </c>
      <c r="E168" s="5">
        <v>0.58523809520000003</v>
      </c>
      <c r="F168" s="5">
        <v>0.63642857139999998</v>
      </c>
      <c r="G168" s="5">
        <v>0.52380952380000001</v>
      </c>
      <c r="H168" s="5">
        <v>0.4557142857</v>
      </c>
      <c r="I168" s="5">
        <v>0.46190476190000002</v>
      </c>
      <c r="J168" s="5">
        <v>0.5019047619</v>
      </c>
      <c r="K168" s="5" t="s">
        <v>542</v>
      </c>
      <c r="L168" s="5" t="s">
        <v>194</v>
      </c>
      <c r="M168" s="5">
        <v>1.0357194296000001</v>
      </c>
      <c r="N168" s="5">
        <v>1.1207917705999999</v>
      </c>
      <c r="O168" s="5">
        <v>1.0821384039999999</v>
      </c>
      <c r="P168" s="5">
        <v>0.54343108360000003</v>
      </c>
      <c r="Q168" s="5">
        <v>0.99758968390000002</v>
      </c>
      <c r="R168" s="5">
        <v>0.93242365169999997</v>
      </c>
    </row>
    <row r="169" spans="1:18" x14ac:dyDescent="0.3">
      <c r="A169" s="5" t="s">
        <v>202</v>
      </c>
      <c r="B169" s="5">
        <v>0.64</v>
      </c>
      <c r="C169" s="5">
        <v>0.69857142859999999</v>
      </c>
      <c r="D169" s="5">
        <v>0.5019047619</v>
      </c>
      <c r="E169" s="5">
        <v>0.51142857139999998</v>
      </c>
      <c r="F169" s="5">
        <v>0.5019047619</v>
      </c>
      <c r="G169" s="5">
        <v>0.47404761899999998</v>
      </c>
      <c r="H169" s="5">
        <v>0.46619047619999998</v>
      </c>
      <c r="I169" s="5">
        <v>0.52452380949999999</v>
      </c>
      <c r="J169" s="5">
        <v>0.62095238100000005</v>
      </c>
      <c r="K169" s="5" t="s">
        <v>543</v>
      </c>
      <c r="L169" s="5" t="s">
        <v>202</v>
      </c>
      <c r="M169" s="5">
        <v>1.0663821018999999</v>
      </c>
      <c r="N169" s="5">
        <v>1.0802147011000001</v>
      </c>
      <c r="O169" s="5">
        <v>1.0129715223</v>
      </c>
      <c r="P169" s="5">
        <v>0.4641667203</v>
      </c>
      <c r="Q169" s="5">
        <v>0.99758968390000002</v>
      </c>
      <c r="R169" s="5">
        <v>0.93242365169999997</v>
      </c>
    </row>
    <row r="170" spans="1:18" x14ac:dyDescent="0.3">
      <c r="A170" s="5" t="s">
        <v>210</v>
      </c>
      <c r="B170" s="5">
        <v>0.70380952379999995</v>
      </c>
      <c r="C170" s="5">
        <v>0.6733333333</v>
      </c>
      <c r="D170" s="5">
        <v>0.56690476190000005</v>
      </c>
      <c r="E170" s="5">
        <v>0.4704761905</v>
      </c>
      <c r="F170" s="5">
        <v>0.47619047619999999</v>
      </c>
      <c r="G170" s="5">
        <v>0.45119047620000002</v>
      </c>
      <c r="H170" s="5">
        <v>0.46619047619999998</v>
      </c>
      <c r="I170" s="5">
        <v>0.46190476190000002</v>
      </c>
      <c r="J170" s="5">
        <v>0.43547619050000003</v>
      </c>
      <c r="K170" s="5" t="s">
        <v>544</v>
      </c>
      <c r="L170" s="5" t="s">
        <v>210</v>
      </c>
      <c r="M170" s="5">
        <v>0.98229317849999997</v>
      </c>
      <c r="N170" s="5">
        <v>1.1085995086</v>
      </c>
      <c r="O170" s="5">
        <v>1.1285831286000001</v>
      </c>
      <c r="P170" s="5">
        <v>0.76671749850000004</v>
      </c>
      <c r="Q170" s="5">
        <v>0.80675320650000004</v>
      </c>
      <c r="R170" s="5">
        <v>0.35631972830000003</v>
      </c>
    </row>
    <row r="171" spans="1:18" x14ac:dyDescent="0.3">
      <c r="A171" s="5" t="s">
        <v>217</v>
      </c>
      <c r="B171" s="5">
        <v>84.176666666700001</v>
      </c>
      <c r="C171" s="5">
        <v>87.709523809499998</v>
      </c>
      <c r="D171" s="5">
        <v>67.687619047599995</v>
      </c>
      <c r="E171" s="5">
        <v>46.321428571399998</v>
      </c>
      <c r="F171" s="5">
        <v>41.837142857099998</v>
      </c>
      <c r="G171" s="5">
        <v>44.550952381000002</v>
      </c>
      <c r="H171" s="5">
        <v>77.259523809499996</v>
      </c>
      <c r="I171" s="5">
        <v>60.616666666699999</v>
      </c>
      <c r="J171" s="5">
        <v>67.687619047599995</v>
      </c>
      <c r="K171" s="5" t="s">
        <v>545</v>
      </c>
      <c r="L171" s="5" t="s">
        <v>217</v>
      </c>
      <c r="M171" s="5">
        <v>0.91531340319999999</v>
      </c>
      <c r="N171" s="5">
        <v>1.0568963464000001</v>
      </c>
      <c r="O171" s="5">
        <v>1.1546824756</v>
      </c>
      <c r="P171" s="5">
        <v>0.58571255020000002</v>
      </c>
      <c r="Q171" s="5">
        <v>0.99758968390000002</v>
      </c>
      <c r="R171" s="5">
        <v>0.93242365169999997</v>
      </c>
    </row>
    <row r="172" spans="1:18" x14ac:dyDescent="0.3">
      <c r="A172" s="5" t="s">
        <v>19</v>
      </c>
      <c r="B172" s="5">
        <v>4.7076190475999997</v>
      </c>
      <c r="C172" s="5">
        <v>5.3833333333000004</v>
      </c>
      <c r="D172" s="5">
        <v>4.1847619048000002</v>
      </c>
      <c r="E172" s="5">
        <v>1.6890476189999999</v>
      </c>
      <c r="F172" s="5">
        <v>1.8123809524000001</v>
      </c>
      <c r="G172" s="5">
        <v>1.6716666667</v>
      </c>
      <c r="H172" s="5">
        <v>3.0626190476000001</v>
      </c>
      <c r="I172" s="5">
        <v>2.8569047619000001</v>
      </c>
      <c r="J172" s="5">
        <v>5.3833333333000004</v>
      </c>
      <c r="K172" s="5" t="s">
        <v>546</v>
      </c>
      <c r="L172" s="5" t="s">
        <v>19</v>
      </c>
      <c r="M172" s="5">
        <v>1.0627249616000001</v>
      </c>
      <c r="N172" s="5">
        <v>0.89438007080000004</v>
      </c>
      <c r="O172" s="5">
        <v>0.84159128940000005</v>
      </c>
      <c r="P172" s="5">
        <v>0.76671749850000004</v>
      </c>
      <c r="Q172" s="5">
        <v>0.99758968390000002</v>
      </c>
      <c r="R172" s="5">
        <v>0.93242365169999997</v>
      </c>
    </row>
    <row r="173" spans="1:18" x14ac:dyDescent="0.3">
      <c r="A173" s="5" t="s">
        <v>225</v>
      </c>
      <c r="B173" s="5">
        <v>1.6271428571</v>
      </c>
      <c r="C173" s="5">
        <v>1.5414285714</v>
      </c>
      <c r="D173" s="5">
        <v>0.44952380949999998</v>
      </c>
      <c r="E173" s="5">
        <v>0.4704761905</v>
      </c>
      <c r="F173" s="5">
        <v>0.47619047619999999</v>
      </c>
      <c r="G173" s="5">
        <v>0.41380952380000002</v>
      </c>
      <c r="H173" s="5">
        <v>0.42595238099999999</v>
      </c>
      <c r="I173" s="5">
        <v>0.43333333330000001</v>
      </c>
      <c r="J173" s="5">
        <v>0.41809523809999999</v>
      </c>
      <c r="K173" s="5" t="s">
        <v>547</v>
      </c>
      <c r="L173" s="5" t="s">
        <v>225</v>
      </c>
      <c r="M173" s="5">
        <v>0.97122370030000005</v>
      </c>
      <c r="N173" s="5">
        <v>1.9126718692</v>
      </c>
      <c r="O173" s="5">
        <v>1.9693422519999999</v>
      </c>
      <c r="P173" s="5">
        <v>0.76671749850000004</v>
      </c>
      <c r="Q173" s="5">
        <v>0.99758968390000002</v>
      </c>
      <c r="R173" s="5">
        <v>0.93242365169999997</v>
      </c>
    </row>
    <row r="174" spans="1:18" x14ac:dyDescent="0.3">
      <c r="A174" s="5" t="s">
        <v>233</v>
      </c>
      <c r="B174" s="5">
        <v>0.67</v>
      </c>
      <c r="C174" s="5">
        <v>0.59714285710000004</v>
      </c>
      <c r="D174" s="5">
        <v>0.54976190479999998</v>
      </c>
      <c r="E174" s="5">
        <v>0.55761904760000003</v>
      </c>
      <c r="F174" s="5">
        <v>0.58119047619999997</v>
      </c>
      <c r="G174" s="5">
        <v>0.49857142859999998</v>
      </c>
      <c r="H174" s="5">
        <v>0.45047619049999998</v>
      </c>
      <c r="I174" s="5">
        <v>0.44523809520000002</v>
      </c>
      <c r="J174" s="5">
        <v>0.48095238099999998</v>
      </c>
      <c r="K174" s="5" t="s">
        <v>548</v>
      </c>
      <c r="L174" s="5" t="s">
        <v>233</v>
      </c>
      <c r="M174" s="5">
        <v>0.96750851309999997</v>
      </c>
      <c r="N174" s="5">
        <v>1.061653433</v>
      </c>
      <c r="O174" s="5">
        <v>1.0973065546</v>
      </c>
      <c r="P174" s="5">
        <v>0.76671749850000004</v>
      </c>
      <c r="Q174" s="5">
        <v>0.99758968390000002</v>
      </c>
      <c r="R174" s="5">
        <v>0.93242365169999997</v>
      </c>
    </row>
    <row r="175" spans="1:18" x14ac:dyDescent="0.3">
      <c r="A175" s="5" t="s">
        <v>240</v>
      </c>
      <c r="B175" s="5">
        <v>0.5728571429</v>
      </c>
      <c r="C175" s="5">
        <v>0.53095238099999997</v>
      </c>
      <c r="D175" s="5">
        <v>0.5019047619</v>
      </c>
      <c r="E175" s="5">
        <v>0.51142857139999998</v>
      </c>
      <c r="F175" s="5">
        <v>0.48857142860000002</v>
      </c>
      <c r="G175" s="5">
        <v>0.45119047620000002</v>
      </c>
      <c r="H175" s="5">
        <v>0.43666666669999998</v>
      </c>
      <c r="I175" s="5">
        <v>0.43333333330000001</v>
      </c>
      <c r="J175" s="5">
        <v>0.46500000000000002</v>
      </c>
      <c r="K175" s="5" t="s">
        <v>549</v>
      </c>
      <c r="L175" s="5" t="s">
        <v>240</v>
      </c>
      <c r="M175" s="5">
        <v>0.95522855350000002</v>
      </c>
      <c r="N175" s="5">
        <v>1.024513096</v>
      </c>
      <c r="O175" s="5">
        <v>1.0725319006</v>
      </c>
      <c r="P175" s="5">
        <v>0.17549428240000001</v>
      </c>
      <c r="Q175" s="5">
        <v>0.99758968390000002</v>
      </c>
      <c r="R175" s="5">
        <v>0.93242365169999997</v>
      </c>
    </row>
    <row r="176" spans="1:18" x14ac:dyDescent="0.3">
      <c r="A176" s="5" t="s">
        <v>247</v>
      </c>
      <c r="B176" s="5">
        <v>0.5728571429</v>
      </c>
      <c r="C176" s="5">
        <v>0.64214285709999996</v>
      </c>
      <c r="D176" s="5">
        <v>0.48023809519999999</v>
      </c>
      <c r="E176" s="5">
        <v>0.52809523810000003</v>
      </c>
      <c r="F176" s="5">
        <v>0.55095238099999999</v>
      </c>
      <c r="G176" s="5">
        <v>0.47404761899999998</v>
      </c>
      <c r="H176" s="5">
        <v>0.67666666669999997</v>
      </c>
      <c r="I176" s="5">
        <v>0.7588095238</v>
      </c>
      <c r="J176" s="5">
        <v>0.60571428569999997</v>
      </c>
      <c r="K176" s="5" t="s">
        <v>550</v>
      </c>
      <c r="L176" s="5" t="s">
        <v>247</v>
      </c>
      <c r="M176" s="5">
        <v>1.0980444682999999</v>
      </c>
      <c r="N176" s="5">
        <v>1.2512210012</v>
      </c>
      <c r="O176" s="5">
        <v>1.1394993895000001</v>
      </c>
      <c r="P176" s="5">
        <v>2.9536183E-3</v>
      </c>
      <c r="Q176" s="5">
        <v>7.3968922490387396E-9</v>
      </c>
      <c r="R176" s="5">
        <v>3.6107285999999999E-3</v>
      </c>
    </row>
    <row r="177" spans="1:18" x14ac:dyDescent="0.3">
      <c r="A177" s="5" t="s">
        <v>254</v>
      </c>
      <c r="B177" s="5">
        <v>2.2769047619</v>
      </c>
      <c r="C177" s="5">
        <v>1.9390476189999999</v>
      </c>
      <c r="D177" s="5">
        <v>1.7809523810000001</v>
      </c>
      <c r="E177" s="5">
        <v>4.0042857142999999</v>
      </c>
      <c r="F177" s="5">
        <v>2.2201190475999999</v>
      </c>
      <c r="G177" s="5">
        <v>4.1847619048000002</v>
      </c>
      <c r="H177" s="5">
        <v>6.9509523809999996</v>
      </c>
      <c r="I177" s="5">
        <v>6.0928571428999998</v>
      </c>
      <c r="J177" s="5">
        <v>8.6147222221999993</v>
      </c>
      <c r="K177" s="5" t="s">
        <v>551</v>
      </c>
      <c r="L177" s="5" t="s">
        <v>254</v>
      </c>
      <c r="M177" s="5">
        <v>0.77478182640000004</v>
      </c>
      <c r="N177" s="5">
        <v>0.70313558880000004</v>
      </c>
      <c r="O177" s="5">
        <v>0.90752720949999999</v>
      </c>
      <c r="P177" s="5">
        <v>0.30233873049999999</v>
      </c>
      <c r="Q177" s="5">
        <v>0.99758968390000002</v>
      </c>
      <c r="R177" s="5">
        <v>0.93242365169999997</v>
      </c>
    </row>
    <row r="178" spans="1:18" x14ac:dyDescent="0.3">
      <c r="A178" s="5" t="s">
        <v>27</v>
      </c>
      <c r="B178" s="5">
        <v>0.64</v>
      </c>
      <c r="C178" s="5">
        <v>0.79523809519999999</v>
      </c>
      <c r="D178" s="5">
        <v>0.5885714286</v>
      </c>
      <c r="E178" s="5">
        <v>0.4852380952</v>
      </c>
      <c r="F178" s="5">
        <v>0.45357142859999999</v>
      </c>
      <c r="G178" s="5">
        <v>0.52380952380000001</v>
      </c>
      <c r="H178" s="5">
        <v>0.57095238100000001</v>
      </c>
      <c r="I178" s="5">
        <v>0.70952380950000005</v>
      </c>
      <c r="J178" s="5">
        <v>0.69738095239999998</v>
      </c>
      <c r="K178" s="5" t="s">
        <v>552</v>
      </c>
      <c r="L178" s="5" t="s">
        <v>27</v>
      </c>
      <c r="M178" s="5">
        <v>1.1545480067</v>
      </c>
      <c r="N178" s="5">
        <v>1.0820944613000001</v>
      </c>
      <c r="O178" s="5">
        <v>0.9372450993</v>
      </c>
      <c r="P178" s="5">
        <v>0.55041581699999997</v>
      </c>
      <c r="Q178" s="5">
        <v>0.99758968390000002</v>
      </c>
      <c r="R178" s="5">
        <v>0.93242365169999997</v>
      </c>
    </row>
    <row r="179" spans="1:18" x14ac:dyDescent="0.3">
      <c r="A179" s="5" t="s">
        <v>260</v>
      </c>
      <c r="B179" s="5">
        <v>0.74190476189999999</v>
      </c>
      <c r="C179" s="5">
        <v>0.69857142859999999</v>
      </c>
      <c r="D179" s="5">
        <v>0.61380952379999998</v>
      </c>
      <c r="E179" s="5">
        <v>0.51857142860000005</v>
      </c>
      <c r="F179" s="5">
        <v>0.51785714289999996</v>
      </c>
      <c r="G179" s="5">
        <v>0.49857142859999998</v>
      </c>
      <c r="H179" s="5">
        <v>0.46619047619999998</v>
      </c>
      <c r="I179" s="5">
        <v>0.47333333329999999</v>
      </c>
      <c r="J179" s="5">
        <v>0.49285714289999999</v>
      </c>
      <c r="K179" s="5" t="s">
        <v>553</v>
      </c>
      <c r="L179" s="5" t="s">
        <v>260</v>
      </c>
      <c r="M179" s="5">
        <v>0.97862658579999995</v>
      </c>
      <c r="N179" s="5">
        <v>1.0526549985</v>
      </c>
      <c r="O179" s="5">
        <v>1.0756452090999999</v>
      </c>
      <c r="P179" s="5">
        <v>0.76671749850000004</v>
      </c>
      <c r="Q179" s="5">
        <v>0.99758968390000002</v>
      </c>
      <c r="R179" s="5">
        <v>0.93242365169999997</v>
      </c>
    </row>
    <row r="180" spans="1:18" x14ac:dyDescent="0.3">
      <c r="A180" s="5" t="s">
        <v>268</v>
      </c>
      <c r="B180" s="5">
        <v>1.1147619047999999</v>
      </c>
      <c r="C180" s="5">
        <v>1.2011904762000001</v>
      </c>
      <c r="D180" s="5">
        <v>1.3714285714000001</v>
      </c>
      <c r="E180" s="5">
        <v>3.3957142857</v>
      </c>
      <c r="F180" s="5">
        <v>3.5095238095000001</v>
      </c>
      <c r="G180" s="5">
        <v>1.599047619</v>
      </c>
      <c r="H180" s="5">
        <v>1.2330952381</v>
      </c>
      <c r="I180" s="5">
        <v>1.6130952381000001</v>
      </c>
      <c r="J180" s="5">
        <v>1.7966666667</v>
      </c>
      <c r="K180" s="5" t="s">
        <v>554</v>
      </c>
      <c r="L180" s="5" t="s">
        <v>268</v>
      </c>
      <c r="M180" s="5">
        <v>1.1010239191</v>
      </c>
      <c r="N180" s="5">
        <v>1.3265408051000001</v>
      </c>
      <c r="O180" s="5">
        <v>1.2048246927999999</v>
      </c>
      <c r="P180" s="5">
        <v>0.34762255749999998</v>
      </c>
      <c r="Q180" s="5">
        <v>0.99758968390000002</v>
      </c>
      <c r="R180" s="5">
        <v>0.93242365169999997</v>
      </c>
    </row>
    <row r="181" spans="1:18" x14ac:dyDescent="0.3">
      <c r="A181" s="5" t="s">
        <v>35</v>
      </c>
      <c r="B181" s="5">
        <v>1.1928571428999999</v>
      </c>
      <c r="C181" s="5">
        <v>1.3714285714000001</v>
      </c>
      <c r="D181" s="5">
        <v>1.1928571428999999</v>
      </c>
      <c r="E181" s="5">
        <v>4.3514285713999996</v>
      </c>
      <c r="F181" s="5">
        <v>5.1095238094999997</v>
      </c>
      <c r="G181" s="5">
        <v>7.3507142856999996</v>
      </c>
      <c r="H181" s="5">
        <v>3.3957142857</v>
      </c>
      <c r="I181" s="5">
        <v>4.1188095238000004</v>
      </c>
      <c r="J181" s="5">
        <v>6.4361706348999999</v>
      </c>
      <c r="K181" s="5" t="s">
        <v>555</v>
      </c>
      <c r="L181" s="5" t="s">
        <v>35</v>
      </c>
      <c r="M181" s="5">
        <v>1.185655694</v>
      </c>
      <c r="N181" s="5">
        <v>0.70760643670000001</v>
      </c>
      <c r="O181" s="5">
        <v>0.59680600390000005</v>
      </c>
      <c r="P181" s="5" t="s">
        <v>434</v>
      </c>
      <c r="Q181" s="5">
        <v>0.99758968390000002</v>
      </c>
      <c r="R181" s="5">
        <v>0.50147492159999996</v>
      </c>
    </row>
    <row r="182" spans="1:18" x14ac:dyDescent="0.3">
      <c r="A182" s="5" t="s">
        <v>276</v>
      </c>
      <c r="B182" s="5">
        <v>0.67</v>
      </c>
      <c r="C182" s="5">
        <v>0.64214285709999996</v>
      </c>
      <c r="D182" s="5">
        <v>0.5885714286</v>
      </c>
      <c r="E182" s="5">
        <v>1.2971428571000001</v>
      </c>
      <c r="F182" s="5">
        <v>1.3419047619</v>
      </c>
      <c r="G182" s="5">
        <v>0.93601190479999996</v>
      </c>
      <c r="H182" s="5">
        <v>0.96333333330000004</v>
      </c>
      <c r="I182" s="5">
        <v>0.91</v>
      </c>
      <c r="J182" s="5">
        <v>0.7588095238</v>
      </c>
      <c r="K182" s="5" t="s">
        <v>556</v>
      </c>
      <c r="L182" s="5" t="s">
        <v>276</v>
      </c>
      <c r="M182" s="5">
        <v>0.98756906079999995</v>
      </c>
      <c r="N182" s="5">
        <v>1.2674330700000001</v>
      </c>
      <c r="O182" s="5">
        <v>1.2833867729999999</v>
      </c>
      <c r="P182" s="5">
        <v>0.76671749850000004</v>
      </c>
      <c r="Q182" s="5">
        <v>0.13431175549999999</v>
      </c>
      <c r="R182" s="5">
        <v>3.06541135E-2</v>
      </c>
    </row>
    <row r="183" spans="1:18" x14ac:dyDescent="0.3">
      <c r="A183" s="5" t="s">
        <v>195</v>
      </c>
      <c r="B183" s="5">
        <v>1.950952381</v>
      </c>
      <c r="C183" s="5">
        <v>2.3514285714000001</v>
      </c>
      <c r="D183" s="5">
        <v>2.8569047619000001</v>
      </c>
      <c r="E183" s="5">
        <v>2.0671428570999999</v>
      </c>
      <c r="F183" s="5">
        <v>3.0471428570999999</v>
      </c>
      <c r="G183" s="5">
        <v>7.0466666667000002</v>
      </c>
      <c r="H183" s="5">
        <v>2.3514285714000001</v>
      </c>
      <c r="I183" s="5">
        <v>2.5766666667</v>
      </c>
      <c r="J183" s="5">
        <v>6.915</v>
      </c>
      <c r="K183" s="5" t="s">
        <v>557</v>
      </c>
      <c r="L183" s="5" t="s">
        <v>195</v>
      </c>
      <c r="M183" s="5">
        <v>1.2520933014</v>
      </c>
      <c r="N183" s="5">
        <v>0.47419236110000001</v>
      </c>
      <c r="O183" s="5">
        <v>0.37871966930000001</v>
      </c>
      <c r="P183" s="5">
        <v>0.114877758</v>
      </c>
      <c r="Q183" s="5">
        <v>0.25339124289999998</v>
      </c>
      <c r="R183" s="5">
        <v>1.2170237299999999E-2</v>
      </c>
    </row>
    <row r="184" spans="1:18" x14ac:dyDescent="0.3">
      <c r="A184" s="5" t="s">
        <v>203</v>
      </c>
      <c r="B184" s="5">
        <v>0.70380952379999995</v>
      </c>
      <c r="C184" s="5">
        <v>0.73714285710000005</v>
      </c>
      <c r="D184" s="5">
        <v>0.65428571430000004</v>
      </c>
      <c r="E184" s="5">
        <v>0.60571428569999997</v>
      </c>
      <c r="F184" s="5">
        <v>0.64976190479999996</v>
      </c>
      <c r="G184" s="5">
        <v>0.52380952380000001</v>
      </c>
      <c r="H184" s="5">
        <v>0.48857142860000002</v>
      </c>
      <c r="I184" s="5">
        <v>0.52452380949999999</v>
      </c>
      <c r="J184" s="5">
        <v>0.51357142860000005</v>
      </c>
      <c r="K184" s="5" t="s">
        <v>558</v>
      </c>
      <c r="L184" s="5" t="s">
        <v>203</v>
      </c>
      <c r="M184" s="5">
        <v>1.0630296610000001</v>
      </c>
      <c r="N184" s="5">
        <v>1.1299085150999999</v>
      </c>
      <c r="O184" s="5">
        <v>1.0629134412000001</v>
      </c>
      <c r="P184" s="5">
        <v>4.2395099776450102E-13</v>
      </c>
      <c r="Q184" s="5">
        <v>0.7120884462</v>
      </c>
      <c r="R184" s="5">
        <v>0.93242365169999997</v>
      </c>
    </row>
    <row r="185" spans="1:18" x14ac:dyDescent="0.3">
      <c r="A185" s="5" t="s">
        <v>211</v>
      </c>
      <c r="B185" s="5">
        <v>3.3957142857</v>
      </c>
      <c r="C185" s="5">
        <v>2.5076190476</v>
      </c>
      <c r="D185" s="5">
        <v>5.1095238094999997</v>
      </c>
      <c r="E185" s="5">
        <v>2.2769047619</v>
      </c>
      <c r="F185" s="5">
        <v>2.410952381</v>
      </c>
      <c r="G185" s="5">
        <v>1.5252380952</v>
      </c>
      <c r="H185" s="5">
        <v>4.2347619048</v>
      </c>
      <c r="I185" s="5">
        <v>3.8376190476000001</v>
      </c>
      <c r="J185" s="5">
        <v>1.0380952380999999</v>
      </c>
      <c r="K185" s="5" t="s">
        <v>559</v>
      </c>
      <c r="L185" s="5" t="s">
        <v>211</v>
      </c>
      <c r="M185" s="5">
        <v>0.88380476320000001</v>
      </c>
      <c r="N185" s="5">
        <v>1.1411903431999999</v>
      </c>
      <c r="O185" s="5">
        <v>1.2912244771000001</v>
      </c>
      <c r="P185" s="5">
        <v>0.66278681819999996</v>
      </c>
      <c r="Q185" s="5">
        <v>0.99758968390000002</v>
      </c>
      <c r="R185" s="5">
        <v>0.93242365169999997</v>
      </c>
    </row>
    <row r="186" spans="1:18" x14ac:dyDescent="0.3">
      <c r="A186" s="5" t="s">
        <v>218</v>
      </c>
      <c r="B186" s="5">
        <v>1.2271428571</v>
      </c>
      <c r="C186" s="5">
        <v>1.5123809524</v>
      </c>
      <c r="D186" s="5">
        <v>1.9390476189999999</v>
      </c>
      <c r="E186" s="5">
        <v>1.0838095238000001</v>
      </c>
      <c r="F186" s="5">
        <v>1.1266666667</v>
      </c>
      <c r="G186" s="5">
        <v>0.81333333330000002</v>
      </c>
      <c r="H186" s="5">
        <v>0.81333333330000002</v>
      </c>
      <c r="I186" s="5">
        <v>1.6542857143</v>
      </c>
      <c r="J186" s="5">
        <v>1.2842857142999999</v>
      </c>
      <c r="K186" s="5" t="s">
        <v>560</v>
      </c>
      <c r="L186" s="5" t="s">
        <v>218</v>
      </c>
      <c r="M186" s="5">
        <v>1.3741807651</v>
      </c>
      <c r="N186" s="5">
        <v>1.0635838150000001</v>
      </c>
      <c r="O186" s="5">
        <v>0.77397664269999999</v>
      </c>
      <c r="P186" s="5">
        <v>0.49012995799999998</v>
      </c>
      <c r="Q186" s="5">
        <v>0.99758968390000002</v>
      </c>
      <c r="R186" s="5">
        <v>0.93242365169999997</v>
      </c>
    </row>
    <row r="187" spans="1:18" x14ac:dyDescent="0.3">
      <c r="A187" s="5" t="s">
        <v>43</v>
      </c>
      <c r="B187" s="5">
        <v>60.616666666699999</v>
      </c>
      <c r="C187" s="5">
        <v>41.837142857099998</v>
      </c>
      <c r="D187" s="5">
        <v>80.830952381000003</v>
      </c>
      <c r="E187" s="5">
        <v>80.830952381000003</v>
      </c>
      <c r="F187" s="5">
        <v>70.501904761899993</v>
      </c>
      <c r="G187" s="5">
        <v>109.78857142859999</v>
      </c>
      <c r="H187" s="5">
        <v>123.32</v>
      </c>
      <c r="I187" s="5">
        <v>155.66095238099999</v>
      </c>
      <c r="J187" s="5">
        <v>123.32</v>
      </c>
      <c r="K187" s="5" t="s">
        <v>561</v>
      </c>
      <c r="L187" s="5" t="s">
        <v>43</v>
      </c>
      <c r="M187" s="5">
        <v>1.0122083695999999</v>
      </c>
      <c r="N187" s="5">
        <v>0.85366760050000001</v>
      </c>
      <c r="O187" s="5">
        <v>0.84337141059999998</v>
      </c>
      <c r="P187" s="5">
        <v>0.76671749850000004</v>
      </c>
      <c r="Q187" s="5">
        <v>0.99758968390000002</v>
      </c>
      <c r="R187" s="5">
        <v>0.93242365169999997</v>
      </c>
    </row>
    <row r="188" spans="1:18" x14ac:dyDescent="0.3">
      <c r="A188" s="5" t="s">
        <v>226</v>
      </c>
      <c r="B188" s="5">
        <v>1.3566666667</v>
      </c>
      <c r="C188" s="5">
        <v>1.5795238094999999</v>
      </c>
      <c r="D188" s="5">
        <v>0.95761904760000005</v>
      </c>
      <c r="E188" s="5">
        <v>0.64714285709999997</v>
      </c>
      <c r="F188" s="5">
        <v>0.67</v>
      </c>
      <c r="G188" s="5">
        <v>0.63523809519999996</v>
      </c>
      <c r="H188" s="5">
        <v>0.53357142859999995</v>
      </c>
      <c r="I188" s="5">
        <v>0.56571428570000004</v>
      </c>
      <c r="J188" s="5">
        <v>0.59380952379999996</v>
      </c>
      <c r="K188" s="5" t="s">
        <v>562</v>
      </c>
      <c r="L188" s="5" t="s">
        <v>226</v>
      </c>
      <c r="M188" s="5">
        <v>1.1095054893</v>
      </c>
      <c r="N188" s="5">
        <v>1.287456446</v>
      </c>
      <c r="O188" s="5">
        <v>1.1603876307000001</v>
      </c>
      <c r="P188" s="5">
        <v>0.14895004670000001</v>
      </c>
      <c r="Q188" s="5">
        <v>0.99758968390000002</v>
      </c>
      <c r="R188" s="5">
        <v>0.93242365169999997</v>
      </c>
    </row>
    <row r="189" spans="1:18" x14ac:dyDescent="0.3">
      <c r="A189" s="5" t="s">
        <v>51</v>
      </c>
      <c r="B189" s="5">
        <v>6.1402380952</v>
      </c>
      <c r="C189" s="5">
        <v>8.3638095238000005</v>
      </c>
      <c r="D189" s="5">
        <v>1.6271428571</v>
      </c>
      <c r="E189" s="5">
        <v>33.717619047600003</v>
      </c>
      <c r="F189" s="5">
        <v>38.950476190499998</v>
      </c>
      <c r="G189" s="5">
        <v>14.577301587299999</v>
      </c>
      <c r="H189" s="5">
        <v>13.293531745999999</v>
      </c>
      <c r="I189" s="5">
        <v>11.8952380952</v>
      </c>
      <c r="J189" s="5">
        <v>7.3507142856999996</v>
      </c>
      <c r="K189" s="5" t="s">
        <v>563</v>
      </c>
      <c r="L189" s="5" t="s">
        <v>51</v>
      </c>
      <c r="M189" s="5">
        <v>1.1139788638999999</v>
      </c>
      <c r="N189" s="5">
        <v>2.5136542058</v>
      </c>
      <c r="O189" s="5">
        <v>2.2564649000000001</v>
      </c>
      <c r="P189" s="5">
        <v>0.74370448140000001</v>
      </c>
      <c r="Q189" s="5">
        <v>2.1392719899999999E-2</v>
      </c>
      <c r="R189" s="5">
        <v>3.2444666699999999E-2</v>
      </c>
    </row>
    <row r="190" spans="1:18" x14ac:dyDescent="0.3">
      <c r="A190" s="5" t="s">
        <v>59</v>
      </c>
      <c r="B190" s="5">
        <v>46.321428571399998</v>
      </c>
      <c r="C190" s="5">
        <v>52.561904761900003</v>
      </c>
      <c r="D190" s="5">
        <v>64.961904761900001</v>
      </c>
      <c r="E190" s="5">
        <v>44.550952381000002</v>
      </c>
      <c r="F190" s="5">
        <v>52.561904761900003</v>
      </c>
      <c r="G190" s="5">
        <v>64.961904761900001</v>
      </c>
      <c r="H190" s="5">
        <v>50.4142857143</v>
      </c>
      <c r="I190" s="5">
        <v>50.4142857143</v>
      </c>
      <c r="J190" s="5">
        <v>48.4580952381</v>
      </c>
      <c r="K190" s="5" t="s">
        <v>564</v>
      </c>
      <c r="L190" s="5" t="s">
        <v>59</v>
      </c>
      <c r="M190" s="5">
        <v>1.1008688852999999</v>
      </c>
      <c r="N190" s="5">
        <v>0.87193875099999996</v>
      </c>
      <c r="O190" s="5">
        <v>0.7920459581</v>
      </c>
      <c r="P190" s="5">
        <v>0.37331699410000002</v>
      </c>
      <c r="Q190" s="5">
        <v>0.99758968390000002</v>
      </c>
      <c r="R190" s="5">
        <v>0.30941140680000001</v>
      </c>
    </row>
    <row r="191" spans="1:18" x14ac:dyDescent="0.3">
      <c r="A191" s="5" t="s">
        <v>64</v>
      </c>
      <c r="B191" s="5">
        <v>0.5119047619</v>
      </c>
      <c r="C191" s="5">
        <v>0.64214285709999996</v>
      </c>
      <c r="D191" s="5">
        <v>0.76809523810000002</v>
      </c>
      <c r="E191" s="5">
        <v>0.41857142860000002</v>
      </c>
      <c r="F191" s="5">
        <v>0.5019047619</v>
      </c>
      <c r="G191" s="5">
        <v>0.89539682539999998</v>
      </c>
      <c r="H191" s="5">
        <v>0.65571428570000001</v>
      </c>
      <c r="I191" s="5">
        <v>0.69619047619999996</v>
      </c>
      <c r="J191" s="5">
        <v>0.56761904760000004</v>
      </c>
      <c r="K191" s="5" t="s">
        <v>565</v>
      </c>
      <c r="L191" s="5" t="s">
        <v>64</v>
      </c>
      <c r="M191" s="5">
        <v>1.1601621135</v>
      </c>
      <c r="N191" s="5">
        <v>0.82480791119999997</v>
      </c>
      <c r="O191" s="5">
        <v>0.71094194649999998</v>
      </c>
      <c r="P191" s="5">
        <v>1.8657513600000002E-2</v>
      </c>
      <c r="Q191" s="5">
        <v>0.99758968390000002</v>
      </c>
      <c r="R191" s="5">
        <v>0.62739751479999994</v>
      </c>
    </row>
    <row r="192" spans="1:18" x14ac:dyDescent="0.3">
      <c r="A192" s="5" t="s">
        <v>67</v>
      </c>
      <c r="B192" s="5">
        <v>0.99289682540000002</v>
      </c>
      <c r="C192" s="5">
        <v>0.88</v>
      </c>
      <c r="D192" s="5">
        <v>1.2183333332999999</v>
      </c>
      <c r="E192" s="5">
        <v>1.2390476189999999</v>
      </c>
      <c r="F192" s="5">
        <v>1.2095238095</v>
      </c>
      <c r="G192" s="5">
        <v>1.9628571428999999</v>
      </c>
      <c r="H192" s="5">
        <v>1.3566666667</v>
      </c>
      <c r="I192" s="5">
        <v>1.0714285714</v>
      </c>
      <c r="J192" s="5">
        <v>3.0780952381</v>
      </c>
      <c r="K192" s="5" t="s">
        <v>566</v>
      </c>
      <c r="L192" s="5" t="s">
        <v>67</v>
      </c>
      <c r="M192" s="5">
        <v>0.880828901</v>
      </c>
      <c r="N192" s="5">
        <v>0.50500209210000002</v>
      </c>
      <c r="O192" s="5">
        <v>0.57332597919999995</v>
      </c>
      <c r="P192" s="5">
        <v>0.24390230469999999</v>
      </c>
      <c r="Q192" s="5">
        <v>9.2606548100000005E-2</v>
      </c>
      <c r="R192" s="5">
        <v>0.24307069379999999</v>
      </c>
    </row>
    <row r="193" spans="1:18" x14ac:dyDescent="0.3">
      <c r="A193" s="5" t="s">
        <v>75</v>
      </c>
      <c r="B193" s="5">
        <v>0.43547619050000003</v>
      </c>
      <c r="C193" s="5">
        <v>0.44238095240000003</v>
      </c>
      <c r="D193" s="5">
        <v>0.41</v>
      </c>
      <c r="E193" s="5">
        <v>0.40785714290000002</v>
      </c>
      <c r="F193" s="5">
        <v>0.40285714290000002</v>
      </c>
      <c r="G193" s="5">
        <v>0.45119047620000002</v>
      </c>
      <c r="H193" s="5">
        <v>0.39404761900000002</v>
      </c>
      <c r="I193" s="5">
        <v>0.38809523810000002</v>
      </c>
      <c r="J193" s="5">
        <v>0.43547619050000003</v>
      </c>
      <c r="K193" s="5" t="s">
        <v>567</v>
      </c>
      <c r="L193" s="5" t="s">
        <v>75</v>
      </c>
      <c r="M193" s="5">
        <v>0.99672888199999998</v>
      </c>
      <c r="N193" s="5">
        <v>0.95115681230000004</v>
      </c>
      <c r="O193" s="5">
        <v>0.95427836939999999</v>
      </c>
      <c r="P193" s="5">
        <v>0.76671749850000004</v>
      </c>
      <c r="Q193" s="5">
        <v>0.99758968390000002</v>
      </c>
      <c r="R193" s="5">
        <v>0.93242365169999997</v>
      </c>
    </row>
    <row r="194" spans="1:18" x14ac:dyDescent="0.3">
      <c r="A194" s="5" t="s">
        <v>83</v>
      </c>
      <c r="B194" s="5">
        <v>0.48190476189999998</v>
      </c>
      <c r="C194" s="5">
        <v>0.46309523809999997</v>
      </c>
      <c r="D194" s="5">
        <v>0.48023809519999999</v>
      </c>
      <c r="E194" s="5">
        <v>0.40785714290000002</v>
      </c>
      <c r="F194" s="5">
        <v>0.41761904760000002</v>
      </c>
      <c r="G194" s="5">
        <v>0.63523809519999996</v>
      </c>
      <c r="H194" s="5">
        <v>0.46619047619999998</v>
      </c>
      <c r="I194" s="5">
        <v>0.46190476190000002</v>
      </c>
      <c r="J194" s="5">
        <v>0.7588095238</v>
      </c>
      <c r="K194" s="5" t="s">
        <v>568</v>
      </c>
      <c r="L194" s="5" t="s">
        <v>83</v>
      </c>
      <c r="M194" s="5">
        <v>0.99016681299999998</v>
      </c>
      <c r="N194" s="5">
        <v>0.71633638209999995</v>
      </c>
      <c r="O194" s="5">
        <v>0.72345020329999998</v>
      </c>
      <c r="P194" s="5">
        <v>0.76671749850000004</v>
      </c>
      <c r="Q194" s="5">
        <v>0.56970268769999999</v>
      </c>
      <c r="R194" s="5">
        <v>0.37935595049999998</v>
      </c>
    </row>
    <row r="195" spans="1:18" x14ac:dyDescent="0.3">
      <c r="A195" s="5" t="s">
        <v>91</v>
      </c>
      <c r="B195" s="5">
        <v>11.8952380952</v>
      </c>
      <c r="C195" s="5">
        <v>13.9345238095</v>
      </c>
      <c r="D195" s="5">
        <v>28.498571428599998</v>
      </c>
      <c r="E195" s="5">
        <v>10.7457142857</v>
      </c>
      <c r="F195" s="5">
        <v>12.9889087302</v>
      </c>
      <c r="G195" s="5">
        <v>17.978571428599999</v>
      </c>
      <c r="H195" s="5">
        <v>10.7457142857</v>
      </c>
      <c r="I195" s="5">
        <v>11.4780952381</v>
      </c>
      <c r="J195" s="5">
        <v>18.5828571429</v>
      </c>
      <c r="K195" s="5" t="s">
        <v>569</v>
      </c>
      <c r="L195" s="5" t="s">
        <v>91</v>
      </c>
      <c r="M195" s="5">
        <v>1.1502055044999999</v>
      </c>
      <c r="N195" s="5">
        <v>0.59024789079999995</v>
      </c>
      <c r="O195" s="5">
        <v>0.51316733270000003</v>
      </c>
      <c r="P195" s="5">
        <v>4.4320313E-3</v>
      </c>
      <c r="Q195" s="5">
        <v>7.313148E-4</v>
      </c>
      <c r="R195" s="5">
        <v>7.0287393525806804E-7</v>
      </c>
    </row>
    <row r="196" spans="1:18" x14ac:dyDescent="0.3">
      <c r="A196" s="5" t="s">
        <v>99</v>
      </c>
      <c r="B196" s="5">
        <v>155.66095238099999</v>
      </c>
      <c r="C196" s="5">
        <v>123.32</v>
      </c>
      <c r="D196" s="5">
        <v>252.22285714290001</v>
      </c>
      <c r="E196" s="5">
        <v>450.47952380949999</v>
      </c>
      <c r="F196" s="5">
        <v>450.47952380949999</v>
      </c>
      <c r="G196" s="5">
        <v>296.76218253970001</v>
      </c>
      <c r="H196" s="5">
        <v>370.06571428569998</v>
      </c>
      <c r="I196" s="5">
        <v>272.33380952380003</v>
      </c>
      <c r="J196" s="5">
        <v>370.06571428569998</v>
      </c>
      <c r="K196" s="5" t="s">
        <v>570</v>
      </c>
      <c r="L196" s="5" t="s">
        <v>99</v>
      </c>
      <c r="M196" s="5">
        <v>0.86675677900000003</v>
      </c>
      <c r="N196" s="5">
        <v>0.920660072</v>
      </c>
      <c r="O196" s="5">
        <v>1.0621896411</v>
      </c>
      <c r="P196" s="5">
        <v>0.25427192630000001</v>
      </c>
      <c r="Q196" s="5">
        <v>0.99758968390000002</v>
      </c>
      <c r="R196" s="5">
        <v>0.93242365169999997</v>
      </c>
    </row>
    <row r="197" spans="1:18" x14ac:dyDescent="0.3">
      <c r="A197" s="5" t="s">
        <v>12</v>
      </c>
      <c r="B197" s="5">
        <v>64.961904761900001</v>
      </c>
      <c r="C197" s="5">
        <v>50.4142857143</v>
      </c>
      <c r="D197" s="5">
        <v>77.259523809499996</v>
      </c>
      <c r="E197" s="5">
        <v>93.94</v>
      </c>
      <c r="F197" s="5">
        <v>93.94</v>
      </c>
      <c r="G197" s="5">
        <v>123.32</v>
      </c>
      <c r="H197" s="5">
        <v>109.78857142859999</v>
      </c>
      <c r="I197" s="5">
        <v>84.176666666700001</v>
      </c>
      <c r="J197" s="5">
        <v>87.709523809499998</v>
      </c>
      <c r="K197" s="5" t="s">
        <v>571</v>
      </c>
      <c r="L197" s="5" t="s">
        <v>12</v>
      </c>
      <c r="M197" s="5">
        <v>0.85053610989999995</v>
      </c>
      <c r="N197" s="5">
        <v>0.7927146531</v>
      </c>
      <c r="O197" s="5">
        <v>0.93201763439999996</v>
      </c>
      <c r="P197" s="5">
        <v>0.2471542947</v>
      </c>
      <c r="Q197" s="5">
        <v>0.99758968390000002</v>
      </c>
      <c r="R197" s="5">
        <v>0.93242365169999997</v>
      </c>
    </row>
    <row r="198" spans="1:18" x14ac:dyDescent="0.3">
      <c r="A198" s="5" t="s">
        <v>20</v>
      </c>
      <c r="B198" s="5">
        <v>0.5119047619</v>
      </c>
      <c r="C198" s="5">
        <v>0.50285714290000005</v>
      </c>
      <c r="D198" s="5">
        <v>0.5019047619</v>
      </c>
      <c r="E198" s="5">
        <v>0.5019047619</v>
      </c>
      <c r="F198" s="5">
        <v>0.5019047619</v>
      </c>
      <c r="G198" s="5">
        <v>0.49857142859999998</v>
      </c>
      <c r="H198" s="5">
        <v>0.55285714289999999</v>
      </c>
      <c r="I198" s="5">
        <v>0.55285714289999999</v>
      </c>
      <c r="J198" s="5">
        <v>0.51357142860000005</v>
      </c>
      <c r="K198" s="5" t="s">
        <v>572</v>
      </c>
      <c r="L198" s="5" t="s">
        <v>20</v>
      </c>
      <c r="M198" s="5">
        <v>0.99422492399999995</v>
      </c>
      <c r="N198" s="5">
        <v>1.0287781098</v>
      </c>
      <c r="O198" s="5">
        <v>1.0347538920999999</v>
      </c>
      <c r="P198" s="5">
        <v>0.70150302129999997</v>
      </c>
      <c r="Q198" s="5">
        <v>0.99758968390000002</v>
      </c>
      <c r="R198" s="5">
        <v>0.92438535070000005</v>
      </c>
    </row>
    <row r="199" spans="1:18" x14ac:dyDescent="0.3">
      <c r="A199" s="5" t="s">
        <v>28</v>
      </c>
      <c r="B199" s="5">
        <v>3.4580952380999999</v>
      </c>
      <c r="C199" s="5">
        <v>3.9076190475999999</v>
      </c>
      <c r="D199" s="5">
        <v>4.1847619048000002</v>
      </c>
      <c r="E199" s="5">
        <v>3.0471428570999999</v>
      </c>
      <c r="F199" s="5">
        <v>3.1747619048</v>
      </c>
      <c r="G199" s="5">
        <v>6.4961507937</v>
      </c>
      <c r="H199" s="5">
        <v>6.6480952380999998</v>
      </c>
      <c r="I199" s="5">
        <v>6.4961507937</v>
      </c>
      <c r="J199" s="5">
        <v>8.3638095238000005</v>
      </c>
      <c r="K199" s="5" t="s">
        <v>573</v>
      </c>
      <c r="L199" s="5" t="s">
        <v>28</v>
      </c>
      <c r="M199" s="5">
        <v>1.0323262858</v>
      </c>
      <c r="N199" s="5">
        <v>0.7129813492</v>
      </c>
      <c r="O199" s="5">
        <v>0.69065503709999998</v>
      </c>
      <c r="P199" s="5">
        <v>0.6525224744</v>
      </c>
      <c r="Q199" s="5">
        <v>0.91033300080000001</v>
      </c>
      <c r="R199" s="5">
        <v>0.48311642859999998</v>
      </c>
    </row>
    <row r="200" spans="1:18" x14ac:dyDescent="0.3">
      <c r="A200" s="5" t="s">
        <v>36</v>
      </c>
      <c r="B200" s="5">
        <v>22.699047619000002</v>
      </c>
      <c r="C200" s="5">
        <v>19.952857142900001</v>
      </c>
      <c r="D200" s="5">
        <v>33.717619047600003</v>
      </c>
      <c r="E200" s="5">
        <v>21.6423809524</v>
      </c>
      <c r="F200" s="5">
        <v>19.952857142900001</v>
      </c>
      <c r="G200" s="5">
        <v>19.952857142900001</v>
      </c>
      <c r="H200" s="5">
        <v>24.5323809524</v>
      </c>
      <c r="I200" s="5">
        <v>21.6423809524</v>
      </c>
      <c r="J200" s="5">
        <v>16.802857142899999</v>
      </c>
      <c r="K200" s="5" t="s">
        <v>574</v>
      </c>
      <c r="L200" s="5" t="s">
        <v>36</v>
      </c>
      <c r="M200" s="5">
        <v>0.89363570370000001</v>
      </c>
      <c r="N200" s="5">
        <v>0.87335297379999999</v>
      </c>
      <c r="O200" s="5">
        <v>0.97730313390000001</v>
      </c>
      <c r="P200" s="5">
        <v>9.0006191800074307E-12</v>
      </c>
      <c r="Q200" s="5">
        <v>0.99758968390000002</v>
      </c>
      <c r="R200" s="5">
        <v>0.93242365169999997</v>
      </c>
    </row>
    <row r="201" spans="1:18" x14ac:dyDescent="0.3">
      <c r="A201" s="5" t="s">
        <v>44</v>
      </c>
      <c r="B201" s="5">
        <v>3.8726190476000002</v>
      </c>
      <c r="C201" s="5">
        <v>4.7076190475999997</v>
      </c>
      <c r="D201" s="5">
        <v>3.9076190475999999</v>
      </c>
      <c r="E201" s="5">
        <v>4.9690476190000004</v>
      </c>
      <c r="F201" s="5">
        <v>5.5014285714</v>
      </c>
      <c r="G201" s="5">
        <v>6.3761904761999997</v>
      </c>
      <c r="H201" s="5">
        <v>8.3638095238000005</v>
      </c>
      <c r="I201" s="5">
        <v>8.3638095238000005</v>
      </c>
      <c r="J201" s="5">
        <v>10.4314285714</v>
      </c>
      <c r="K201" s="5" t="s">
        <v>575</v>
      </c>
      <c r="L201" s="5" t="s">
        <v>44</v>
      </c>
      <c r="M201" s="5">
        <v>1.0794735895000001</v>
      </c>
      <c r="N201" s="5">
        <v>0.89657946759999996</v>
      </c>
      <c r="O201" s="5">
        <v>0.83057100819999996</v>
      </c>
      <c r="P201" s="5">
        <v>0.37331699410000002</v>
      </c>
      <c r="Q201" s="5">
        <v>0.99758968390000002</v>
      </c>
      <c r="R201" s="5">
        <v>0.91801324480000002</v>
      </c>
    </row>
    <row r="202" spans="1:18" x14ac:dyDescent="0.3">
      <c r="A202" s="5" t="s">
        <v>52</v>
      </c>
      <c r="B202" s="5">
        <v>80.830952381000003</v>
      </c>
      <c r="C202" s="5">
        <v>77.259523809499996</v>
      </c>
      <c r="D202" s="5">
        <v>70.501904761899993</v>
      </c>
      <c r="E202" s="5">
        <v>77.259523809499996</v>
      </c>
      <c r="F202" s="5">
        <v>84.176666666700001</v>
      </c>
      <c r="G202" s="5">
        <v>84.176666666700001</v>
      </c>
      <c r="H202" s="5">
        <v>87.709523809499998</v>
      </c>
      <c r="I202" s="5">
        <v>87.709523809499998</v>
      </c>
      <c r="J202" s="5">
        <v>70.501904761899993</v>
      </c>
      <c r="K202" s="5" t="s">
        <v>576</v>
      </c>
      <c r="L202" s="5" t="s">
        <v>52</v>
      </c>
      <c r="M202" s="5">
        <v>1.0136115309</v>
      </c>
      <c r="N202" s="5">
        <v>1.1064268025999999</v>
      </c>
      <c r="O202" s="5">
        <v>1.0915688791</v>
      </c>
      <c r="P202" s="5">
        <v>0.76671749850000004</v>
      </c>
      <c r="Q202" s="5">
        <v>0.99758968390000002</v>
      </c>
      <c r="R202" s="5">
        <v>0.93242365169999997</v>
      </c>
    </row>
    <row r="203" spans="1:18" x14ac:dyDescent="0.3">
      <c r="A203" s="5" t="s">
        <v>60</v>
      </c>
      <c r="B203" s="5">
        <v>9.07</v>
      </c>
      <c r="C203" s="5">
        <v>9.4461904762</v>
      </c>
      <c r="D203" s="5">
        <v>8.1985714285999993</v>
      </c>
      <c r="E203" s="5">
        <v>12.6842857143</v>
      </c>
      <c r="F203" s="5">
        <v>12.9889087302</v>
      </c>
      <c r="G203" s="5">
        <v>15.2273412698</v>
      </c>
      <c r="H203" s="5">
        <v>21.6423809524</v>
      </c>
      <c r="I203" s="5">
        <v>22.699047619000002</v>
      </c>
      <c r="J203" s="5">
        <v>17.347619047599999</v>
      </c>
      <c r="K203" s="5" t="s">
        <v>577</v>
      </c>
      <c r="L203" s="5" t="s">
        <v>60</v>
      </c>
      <c r="M203" s="5">
        <v>1.0400371800999999</v>
      </c>
      <c r="N203" s="5">
        <v>1.1069472006000001</v>
      </c>
      <c r="O203" s="5">
        <v>1.0643342581999999</v>
      </c>
      <c r="P203" s="5">
        <v>2.8327353123822501E-6</v>
      </c>
      <c r="Q203" s="5">
        <v>0.99758968390000002</v>
      </c>
      <c r="R203" s="5">
        <v>0.93242365169999997</v>
      </c>
    </row>
    <row r="204" spans="1:18" x14ac:dyDescent="0.3">
      <c r="A204" s="5" t="s">
        <v>68</v>
      </c>
      <c r="B204" s="5">
        <v>1.430952381</v>
      </c>
      <c r="C204" s="5">
        <v>1.41</v>
      </c>
      <c r="D204" s="5">
        <v>0.76809523810000002</v>
      </c>
      <c r="E204" s="5">
        <v>5.91</v>
      </c>
      <c r="F204" s="5">
        <v>5.3833333333000004</v>
      </c>
      <c r="G204" s="5">
        <v>2.6116666667000001</v>
      </c>
      <c r="H204" s="5">
        <v>7.1423809523999999</v>
      </c>
      <c r="I204" s="5">
        <v>5.2633333333000003</v>
      </c>
      <c r="J204" s="5">
        <v>2.2971428570999999</v>
      </c>
      <c r="K204" s="5" t="s">
        <v>578</v>
      </c>
      <c r="L204" s="5" t="s">
        <v>68</v>
      </c>
      <c r="M204" s="5">
        <v>0.83245109319999999</v>
      </c>
      <c r="N204" s="5">
        <v>2.1238099232000001</v>
      </c>
      <c r="O204" s="5">
        <v>2.5512729102999998</v>
      </c>
      <c r="P204" s="5">
        <v>0.43635742129999999</v>
      </c>
      <c r="Q204" s="5">
        <v>1.2126110307596501E-6</v>
      </c>
      <c r="R204" s="5">
        <v>1.1976592557200801E-11</v>
      </c>
    </row>
    <row r="205" spans="1:18" x14ac:dyDescent="0.3">
      <c r="A205" s="5" t="s">
        <v>76</v>
      </c>
      <c r="B205" s="5">
        <v>272.33380952380003</v>
      </c>
      <c r="C205" s="5">
        <v>296.76218253970001</v>
      </c>
      <c r="D205" s="5">
        <v>296.76218253970001</v>
      </c>
      <c r="E205" s="5">
        <v>55.059047618999998</v>
      </c>
      <c r="F205" s="5">
        <v>50.4142857143</v>
      </c>
      <c r="G205" s="5">
        <v>77.259523809499996</v>
      </c>
      <c r="H205" s="5">
        <v>55.059047618999998</v>
      </c>
      <c r="I205" s="5">
        <v>48.4580952381</v>
      </c>
      <c r="J205" s="5">
        <v>84.176666666700001</v>
      </c>
      <c r="K205" s="5" t="s">
        <v>579</v>
      </c>
      <c r="L205" s="5" t="s">
        <v>76</v>
      </c>
      <c r="M205" s="5">
        <v>1.0344688013000001</v>
      </c>
      <c r="N205" s="5">
        <v>0.86345693649999999</v>
      </c>
      <c r="O205" s="5">
        <v>0.83468630030000002</v>
      </c>
      <c r="P205" s="5">
        <v>0.76671749850000004</v>
      </c>
      <c r="Q205" s="5">
        <v>0.55933715610000001</v>
      </c>
      <c r="R205" s="5">
        <v>0.56131550730000002</v>
      </c>
    </row>
    <row r="206" spans="1:18" x14ac:dyDescent="0.3">
      <c r="A206" s="5" t="s">
        <v>84</v>
      </c>
      <c r="B206" s="5">
        <v>2.7345238095000002</v>
      </c>
      <c r="C206" s="5">
        <v>3.0780952381</v>
      </c>
      <c r="D206" s="5">
        <v>1.5333333333000001</v>
      </c>
      <c r="E206" s="5">
        <v>3.6136904761999999</v>
      </c>
      <c r="F206" s="5">
        <v>3.6664285714</v>
      </c>
      <c r="G206" s="5">
        <v>4.5404761904999997</v>
      </c>
      <c r="H206" s="5">
        <v>0.73952380949999996</v>
      </c>
      <c r="I206" s="5">
        <v>0.70952380950000005</v>
      </c>
      <c r="J206" s="5">
        <v>1.9916666667</v>
      </c>
      <c r="K206" s="5" t="s">
        <v>580</v>
      </c>
      <c r="L206" s="5" t="s">
        <v>84</v>
      </c>
      <c r="M206" s="5">
        <v>1.0516821472</v>
      </c>
      <c r="N206" s="5">
        <v>0.92419188190000001</v>
      </c>
      <c r="O206" s="5">
        <v>0.8787749077</v>
      </c>
      <c r="P206" s="5">
        <v>0.76671749850000004</v>
      </c>
      <c r="Q206" s="5">
        <v>0.99758968390000002</v>
      </c>
      <c r="R206" s="5">
        <v>0.93242365169999997</v>
      </c>
    </row>
    <row r="207" spans="1:18" x14ac:dyDescent="0.3">
      <c r="A207" s="5" t="s">
        <v>92</v>
      </c>
      <c r="B207" s="5">
        <v>70.501904761899993</v>
      </c>
      <c r="C207" s="5">
        <v>70.501904761899993</v>
      </c>
      <c r="D207" s="5">
        <v>32.200000000000003</v>
      </c>
      <c r="E207" s="5">
        <v>84.176666666700001</v>
      </c>
      <c r="F207" s="5">
        <v>101.39190476189999</v>
      </c>
      <c r="G207" s="5">
        <v>48.4580952381</v>
      </c>
      <c r="H207" s="5">
        <v>41.837142857099998</v>
      </c>
      <c r="I207" s="5">
        <v>33.717619047600003</v>
      </c>
      <c r="J207" s="5">
        <v>50.4142857143</v>
      </c>
      <c r="K207" s="5" t="s">
        <v>581</v>
      </c>
      <c r="L207" s="5" t="s">
        <v>92</v>
      </c>
      <c r="M207" s="5">
        <v>1.0462849209</v>
      </c>
      <c r="N207" s="5">
        <v>1.5686861494</v>
      </c>
      <c r="O207" s="5">
        <v>1.4992915582999999</v>
      </c>
      <c r="P207" s="5">
        <v>0.76671749850000004</v>
      </c>
      <c r="Q207" s="5">
        <v>0.99758968390000002</v>
      </c>
      <c r="R207" s="5">
        <v>0.93242365169999997</v>
      </c>
    </row>
    <row r="208" spans="1:18" x14ac:dyDescent="0.3">
      <c r="A208" s="5" t="s">
        <v>100</v>
      </c>
      <c r="B208" s="5">
        <v>32.200000000000003</v>
      </c>
      <c r="C208" s="5">
        <v>25.254761904799999</v>
      </c>
      <c r="D208" s="5">
        <v>20.7176190476</v>
      </c>
      <c r="E208" s="5">
        <v>16.802857142899999</v>
      </c>
      <c r="F208" s="5">
        <v>16.290158730200002</v>
      </c>
      <c r="G208" s="5">
        <v>17.347619047599999</v>
      </c>
      <c r="H208" s="5">
        <v>10.4314285714</v>
      </c>
      <c r="I208" s="5">
        <v>9.4461904762</v>
      </c>
      <c r="J208" s="5">
        <v>14.577301587299999</v>
      </c>
      <c r="K208" s="5" t="s">
        <v>582</v>
      </c>
      <c r="L208" s="5" t="s">
        <v>100</v>
      </c>
      <c r="M208" s="5">
        <v>0.8579410099</v>
      </c>
      <c r="N208" s="5">
        <v>0.96862939020000005</v>
      </c>
      <c r="O208" s="5">
        <v>1.1290163064000001</v>
      </c>
      <c r="P208" s="5">
        <v>0.2449757535</v>
      </c>
      <c r="Q208" s="5">
        <v>0.99758968390000002</v>
      </c>
      <c r="R208" s="5">
        <v>0.93242365169999997</v>
      </c>
    </row>
    <row r="209" spans="1:18" x14ac:dyDescent="0.3">
      <c r="A209" s="5" t="s">
        <v>72</v>
      </c>
      <c r="B209" s="5">
        <v>0.5119047619</v>
      </c>
      <c r="C209" s="5">
        <v>0.6733333333</v>
      </c>
      <c r="D209" s="5">
        <v>0.52666666669999995</v>
      </c>
      <c r="E209" s="5">
        <v>0.43238095240000002</v>
      </c>
      <c r="F209" s="5">
        <v>0.5019047619</v>
      </c>
      <c r="G209" s="5">
        <v>0.67666666669999997</v>
      </c>
      <c r="H209" s="5">
        <v>0.45047619049999998</v>
      </c>
      <c r="I209" s="5">
        <v>0.46190476190000002</v>
      </c>
      <c r="J209" s="5">
        <v>0.71333333330000004</v>
      </c>
      <c r="K209" s="5" t="s">
        <v>583</v>
      </c>
      <c r="L209" s="5" t="s">
        <v>72</v>
      </c>
      <c r="M209" s="5">
        <v>1.1737794469</v>
      </c>
      <c r="N209" s="5">
        <v>0.85416149070000003</v>
      </c>
      <c r="O209" s="5">
        <v>0.72770186339999998</v>
      </c>
      <c r="P209" s="5">
        <v>0.24411036650000001</v>
      </c>
      <c r="Q209" s="5">
        <v>0.99758968390000002</v>
      </c>
      <c r="R209" s="5">
        <v>0.30342082840000001</v>
      </c>
    </row>
    <row r="210" spans="1:18" x14ac:dyDescent="0.3">
      <c r="A210" s="5" t="s">
        <v>13</v>
      </c>
      <c r="B210" s="5">
        <v>15.2273412698</v>
      </c>
      <c r="C210" s="5">
        <v>11.4780952381</v>
      </c>
      <c r="D210" s="5">
        <v>11.4780952381</v>
      </c>
      <c r="E210" s="5">
        <v>13.7252380952</v>
      </c>
      <c r="F210" s="5">
        <v>14.577301587299999</v>
      </c>
      <c r="G210" s="5">
        <v>22.699047619000002</v>
      </c>
      <c r="H210" s="5">
        <v>11.8952380952</v>
      </c>
      <c r="I210" s="5">
        <v>10.7457142857</v>
      </c>
      <c r="J210" s="5">
        <v>15.2273412698</v>
      </c>
      <c r="K210" s="5" t="s">
        <v>584</v>
      </c>
      <c r="L210" s="5" t="s">
        <v>13</v>
      </c>
      <c r="M210" s="5">
        <v>0.90093212810000001</v>
      </c>
      <c r="N210" s="5">
        <v>0.74489414799999998</v>
      </c>
      <c r="O210" s="5">
        <v>0.82680384549999997</v>
      </c>
      <c r="P210" s="5">
        <v>0.70524239310000003</v>
      </c>
      <c r="Q210" s="5">
        <v>0.99758968390000002</v>
      </c>
      <c r="R210" s="5">
        <v>0.93242365169999997</v>
      </c>
    </row>
    <row r="211" spans="1:18" x14ac:dyDescent="0.3">
      <c r="A211" s="5" t="s">
        <v>21</v>
      </c>
      <c r="B211" s="5">
        <v>44.550952381000002</v>
      </c>
      <c r="C211" s="5">
        <v>25.254761904799999</v>
      </c>
      <c r="D211" s="5">
        <v>24.5323809524</v>
      </c>
      <c r="E211" s="5">
        <v>23.531904761900002</v>
      </c>
      <c r="F211" s="5">
        <v>22.699047619000002</v>
      </c>
      <c r="G211" s="5">
        <v>16.802857142899999</v>
      </c>
      <c r="H211" s="5">
        <v>18.5828571429</v>
      </c>
      <c r="I211" s="5">
        <v>16.290158730200002</v>
      </c>
      <c r="J211" s="5">
        <v>16.290158730200002</v>
      </c>
      <c r="K211" s="5" t="s">
        <v>585</v>
      </c>
      <c r="L211" s="5" t="s">
        <v>21</v>
      </c>
      <c r="M211" s="5">
        <v>0.74128470280000003</v>
      </c>
      <c r="N211" s="5">
        <v>1.1148551123999999</v>
      </c>
      <c r="O211" s="5">
        <v>1.5039499780000001</v>
      </c>
      <c r="P211" s="5">
        <v>0.33770603690000001</v>
      </c>
      <c r="Q211" s="5">
        <v>0.99758968390000002</v>
      </c>
      <c r="R211" s="5">
        <v>0.21575057859999999</v>
      </c>
    </row>
    <row r="212" spans="1:18" x14ac:dyDescent="0.3">
      <c r="A212" s="5" t="s">
        <v>29</v>
      </c>
      <c r="B212" s="5">
        <v>3.6664285714</v>
      </c>
      <c r="C212" s="5">
        <v>3.2714285714</v>
      </c>
      <c r="D212" s="5">
        <v>3.0780952381</v>
      </c>
      <c r="E212" s="5">
        <v>2.0204761905000002</v>
      </c>
      <c r="F212" s="5">
        <v>1.8123809524000001</v>
      </c>
      <c r="G212" s="5">
        <v>2.4528571429000001</v>
      </c>
      <c r="H212" s="5">
        <v>6.2733333333000001</v>
      </c>
      <c r="I212" s="5">
        <v>2.2566666667000002</v>
      </c>
      <c r="J212" s="5">
        <v>2.095952381</v>
      </c>
      <c r="K212" s="5" t="s">
        <v>586</v>
      </c>
      <c r="L212" s="5" t="s">
        <v>29</v>
      </c>
      <c r="M212" s="5">
        <v>0.61373997170000005</v>
      </c>
      <c r="N212" s="5">
        <v>0.9624449786</v>
      </c>
      <c r="O212" s="5">
        <v>1.5681640807999999</v>
      </c>
      <c r="P212" s="5">
        <v>0.46816369070000002</v>
      </c>
      <c r="Q212" s="5">
        <v>0.99758968390000002</v>
      </c>
      <c r="R212" s="5">
        <v>0.93242365169999997</v>
      </c>
    </row>
    <row r="213" spans="1:18" x14ac:dyDescent="0.3">
      <c r="A213" s="5" t="s">
        <v>37</v>
      </c>
      <c r="B213" s="5">
        <v>34.996190476199999</v>
      </c>
      <c r="C213" s="5">
        <v>38.950476190499998</v>
      </c>
      <c r="D213" s="5">
        <v>48.4580952381</v>
      </c>
      <c r="E213" s="5">
        <v>24.5323809524</v>
      </c>
      <c r="F213" s="5">
        <v>25.977142857099999</v>
      </c>
      <c r="G213" s="5">
        <v>38.950476190499998</v>
      </c>
      <c r="H213" s="5">
        <v>64.961904761900001</v>
      </c>
      <c r="I213" s="5">
        <v>67.687619047599995</v>
      </c>
      <c r="J213" s="5">
        <v>55.059047618999998</v>
      </c>
      <c r="K213" s="5" t="s">
        <v>587</v>
      </c>
      <c r="L213" s="5" t="s">
        <v>37</v>
      </c>
      <c r="M213" s="5">
        <v>1.0652641242000001</v>
      </c>
      <c r="N213" s="5">
        <v>0.9308447701</v>
      </c>
      <c r="O213" s="5">
        <v>0.87381593810000002</v>
      </c>
      <c r="P213" s="5">
        <v>6.9329530000000004E-3</v>
      </c>
      <c r="Q213" s="5">
        <v>0.99758968390000002</v>
      </c>
      <c r="R213" s="5">
        <v>0.93242365169999997</v>
      </c>
    </row>
    <row r="214" spans="1:18" x14ac:dyDescent="0.3">
      <c r="A214" s="5" t="s">
        <v>45</v>
      </c>
      <c r="B214" s="5">
        <v>30.273809523800001</v>
      </c>
      <c r="C214" s="5">
        <v>48.4580952381</v>
      </c>
      <c r="D214" s="5">
        <v>60.616666666699999</v>
      </c>
      <c r="E214" s="5">
        <v>25.977142857099999</v>
      </c>
      <c r="F214" s="5">
        <v>44.550952381000002</v>
      </c>
      <c r="G214" s="5">
        <v>70.501904761899993</v>
      </c>
      <c r="H214" s="5">
        <v>60.616666666699999</v>
      </c>
      <c r="I214" s="5">
        <v>77.259523809499996</v>
      </c>
      <c r="J214" s="5">
        <v>109.78857142859999</v>
      </c>
      <c r="K214" s="5" t="s">
        <v>588</v>
      </c>
      <c r="L214" s="5" t="s">
        <v>45</v>
      </c>
      <c r="M214" s="5">
        <v>1.4569354011</v>
      </c>
      <c r="N214" s="5">
        <v>0.70678091740000004</v>
      </c>
      <c r="O214" s="5">
        <v>0.48511479429999999</v>
      </c>
      <c r="P214" s="5">
        <v>3.5512665497847098E-5</v>
      </c>
      <c r="Q214" s="5">
        <v>4.1706791600000001E-2</v>
      </c>
      <c r="R214" s="5">
        <v>2.2186367969138898E-12</v>
      </c>
    </row>
    <row r="215" spans="1:18" x14ac:dyDescent="0.3">
      <c r="A215" s="5" t="s">
        <v>53</v>
      </c>
      <c r="B215" s="5">
        <v>50.4142857143</v>
      </c>
      <c r="C215" s="5">
        <v>55.059047618999998</v>
      </c>
      <c r="D215" s="5">
        <v>22.699047619000002</v>
      </c>
      <c r="E215" s="5">
        <v>123.32</v>
      </c>
      <c r="F215" s="5">
        <v>117.23095238099999</v>
      </c>
      <c r="G215" s="5">
        <v>55.059047618999998</v>
      </c>
      <c r="H215" s="5">
        <v>52.561904761900003</v>
      </c>
      <c r="I215" s="5">
        <v>44.550952381000002</v>
      </c>
      <c r="J215" s="5">
        <v>44.550952381000002</v>
      </c>
      <c r="K215" s="5" t="s">
        <v>589</v>
      </c>
      <c r="L215" s="5" t="s">
        <v>53</v>
      </c>
      <c r="M215" s="5">
        <v>0.95821742259999998</v>
      </c>
      <c r="N215" s="5">
        <v>1.7728938014</v>
      </c>
      <c r="O215" s="5">
        <v>1.8501999228999999</v>
      </c>
      <c r="P215" s="5">
        <v>0.76671749850000004</v>
      </c>
      <c r="Q215" s="5">
        <v>0.64645582109999999</v>
      </c>
      <c r="R215" s="5">
        <v>0.30342082840000001</v>
      </c>
    </row>
    <row r="216" spans="1:18" x14ac:dyDescent="0.3">
      <c r="A216" s="5" t="s">
        <v>61</v>
      </c>
      <c r="B216" s="5">
        <v>7.9366666666999999</v>
      </c>
      <c r="C216" s="5">
        <v>8.6147222221999993</v>
      </c>
      <c r="D216" s="5">
        <v>4.8966666666999998</v>
      </c>
      <c r="E216" s="5">
        <v>16.290158730200002</v>
      </c>
      <c r="F216" s="5">
        <v>17.347619047599999</v>
      </c>
      <c r="G216" s="5">
        <v>21.6423809524</v>
      </c>
      <c r="H216" s="5">
        <v>16.290158730200002</v>
      </c>
      <c r="I216" s="5">
        <v>14.1438095238</v>
      </c>
      <c r="J216" s="5">
        <v>13.293531745999999</v>
      </c>
      <c r="K216" s="5" t="s">
        <v>590</v>
      </c>
      <c r="L216" s="5" t="s">
        <v>61</v>
      </c>
      <c r="M216" s="5">
        <v>0.98986021930000001</v>
      </c>
      <c r="N216" s="5">
        <v>1.0068680320000001</v>
      </c>
      <c r="O216" s="5">
        <v>1.0171820347</v>
      </c>
      <c r="P216" s="5">
        <v>0.76671749850000004</v>
      </c>
      <c r="Q216" s="5">
        <v>0.99758968390000002</v>
      </c>
      <c r="R216" s="5">
        <v>0.93242365169999997</v>
      </c>
    </row>
    <row r="217" spans="1:18" x14ac:dyDescent="0.3">
      <c r="A217" s="5" t="s">
        <v>69</v>
      </c>
      <c r="B217" s="5">
        <v>0.5119047619</v>
      </c>
      <c r="C217" s="5">
        <v>0.53095238099999997</v>
      </c>
      <c r="D217" s="5">
        <v>0.48023809519999999</v>
      </c>
      <c r="E217" s="5">
        <v>0.43238095240000002</v>
      </c>
      <c r="F217" s="5">
        <v>0.42928571430000001</v>
      </c>
      <c r="G217" s="5">
        <v>0.71904761900000003</v>
      </c>
      <c r="H217" s="5">
        <v>0.9305952381</v>
      </c>
      <c r="I217" s="5">
        <v>0.87333333329999996</v>
      </c>
      <c r="J217" s="5">
        <v>0.63761904759999999</v>
      </c>
      <c r="K217" s="5" t="s">
        <v>591</v>
      </c>
      <c r="L217" s="5" t="s">
        <v>69</v>
      </c>
      <c r="M217" s="5">
        <v>0.97796685500000002</v>
      </c>
      <c r="N217" s="5">
        <v>0.99818535320000001</v>
      </c>
      <c r="O217" s="5">
        <v>1.0206740116999999</v>
      </c>
      <c r="P217" s="5">
        <v>0.76671749850000004</v>
      </c>
      <c r="Q217" s="5">
        <v>0.99758968390000002</v>
      </c>
      <c r="R217" s="5">
        <v>0.93242365169999997</v>
      </c>
    </row>
    <row r="218" spans="1:18" x14ac:dyDescent="0.3">
      <c r="A218" s="5" t="s">
        <v>77</v>
      </c>
      <c r="B218" s="5">
        <v>0.41809523809999999</v>
      </c>
      <c r="C218" s="5">
        <v>0.41809523809999999</v>
      </c>
      <c r="D218" s="5">
        <v>0.41</v>
      </c>
      <c r="E218" s="5">
        <v>0.38809523810000002</v>
      </c>
      <c r="F218" s="5">
        <v>0.38809523810000002</v>
      </c>
      <c r="G218" s="5">
        <v>0.43333333330000001</v>
      </c>
      <c r="H218" s="5">
        <v>0.65571428570000001</v>
      </c>
      <c r="I218" s="5">
        <v>0.56571428570000004</v>
      </c>
      <c r="J218" s="5">
        <v>0.40785714290000002</v>
      </c>
      <c r="K218" s="5" t="s">
        <v>592</v>
      </c>
      <c r="L218" s="5" t="s">
        <v>77</v>
      </c>
      <c r="M218" s="5">
        <v>0.93843648209999997</v>
      </c>
      <c r="N218" s="5">
        <v>1.0964795433000001</v>
      </c>
      <c r="O218" s="5">
        <v>1.1684110371</v>
      </c>
      <c r="P218" s="5">
        <v>0.69979346809999998</v>
      </c>
      <c r="Q218" s="5">
        <v>0.99758968390000002</v>
      </c>
      <c r="R218" s="5">
        <v>0.93242365169999997</v>
      </c>
    </row>
    <row r="219" spans="1:18" x14ac:dyDescent="0.3">
      <c r="A219" s="5" t="s">
        <v>85</v>
      </c>
      <c r="B219" s="5">
        <v>170.3433333333</v>
      </c>
      <c r="C219" s="5">
        <v>225.05047619050001</v>
      </c>
      <c r="D219" s="5">
        <v>155.66095238099999</v>
      </c>
      <c r="E219" s="5">
        <v>252.22285714290001</v>
      </c>
      <c r="F219" s="5">
        <v>272.33380952380003</v>
      </c>
      <c r="G219" s="5">
        <v>272.33380952380003</v>
      </c>
      <c r="H219" s="5">
        <v>225.05047619050001</v>
      </c>
      <c r="I219" s="5">
        <v>225.05047619050001</v>
      </c>
      <c r="J219" s="5">
        <v>205.03571428570001</v>
      </c>
      <c r="K219" s="5" t="s">
        <v>593</v>
      </c>
      <c r="L219" s="5" t="s">
        <v>85</v>
      </c>
      <c r="M219" s="5">
        <v>1.1155283658999999</v>
      </c>
      <c r="N219" s="5">
        <v>1.1412321983</v>
      </c>
      <c r="O219" s="5">
        <v>1.0230418456000001</v>
      </c>
      <c r="P219" s="5">
        <v>0.54421933339999995</v>
      </c>
      <c r="Q219" s="5">
        <v>0.99758968390000002</v>
      </c>
      <c r="R219" s="5">
        <v>0.93242365169999997</v>
      </c>
    </row>
    <row r="220" spans="1:18" x14ac:dyDescent="0.3">
      <c r="A220" s="5" t="s">
        <v>93</v>
      </c>
      <c r="B220" s="5">
        <v>370.06571428569998</v>
      </c>
      <c r="C220" s="5">
        <v>450.47952380949999</v>
      </c>
      <c r="D220" s="5">
        <v>525.51218253970001</v>
      </c>
      <c r="E220" s="5">
        <v>117.23095238099999</v>
      </c>
      <c r="F220" s="5">
        <v>123.32</v>
      </c>
      <c r="G220" s="5">
        <v>185.13047619049999</v>
      </c>
      <c r="H220" s="5">
        <v>93.94</v>
      </c>
      <c r="I220" s="5">
        <v>139.04952380949999</v>
      </c>
      <c r="J220" s="5">
        <v>139.04952380949999</v>
      </c>
      <c r="K220" s="5" t="s">
        <v>594</v>
      </c>
      <c r="L220" s="5" t="s">
        <v>93</v>
      </c>
      <c r="M220" s="5">
        <v>1.2264350969</v>
      </c>
      <c r="N220" s="5">
        <v>0.83894975409999994</v>
      </c>
      <c r="O220" s="5">
        <v>0.68405556580000004</v>
      </c>
      <c r="P220" s="5">
        <v>0.1505429627</v>
      </c>
      <c r="Q220" s="5">
        <v>0.80675320650000004</v>
      </c>
      <c r="R220" s="5">
        <v>9.4325949999999996E-4</v>
      </c>
    </row>
    <row r="221" spans="1:18" x14ac:dyDescent="0.3">
      <c r="A221" s="5" t="s">
        <v>80</v>
      </c>
      <c r="B221" s="5">
        <v>0.48190476189999998</v>
      </c>
      <c r="C221" s="5">
        <v>0.48190476189999998</v>
      </c>
      <c r="D221" s="5">
        <v>0.46119047619999998</v>
      </c>
      <c r="E221" s="5">
        <v>0.45047619049999998</v>
      </c>
      <c r="F221" s="5">
        <v>0.42928571430000001</v>
      </c>
      <c r="G221" s="5">
        <v>0.59380952379999996</v>
      </c>
      <c r="H221" s="5">
        <v>0.62547619050000003</v>
      </c>
      <c r="I221" s="5">
        <v>0.58309523809999997</v>
      </c>
      <c r="J221" s="5">
        <v>0.5019047619</v>
      </c>
      <c r="K221" s="5" t="s">
        <v>595</v>
      </c>
      <c r="L221" s="5" t="s">
        <v>80</v>
      </c>
      <c r="M221" s="5">
        <v>0.95919303069999995</v>
      </c>
      <c r="N221" s="5">
        <v>0.95977978279999998</v>
      </c>
      <c r="O221" s="5">
        <v>1.0006117143</v>
      </c>
      <c r="P221" s="5">
        <v>0.27358818680000002</v>
      </c>
      <c r="Q221" s="5">
        <v>0.99758968390000002</v>
      </c>
      <c r="R221" s="5">
        <v>0.93242365169999997</v>
      </c>
    </row>
    <row r="222" spans="1:18" x14ac:dyDescent="0.3">
      <c r="A222" s="5" t="s">
        <v>101</v>
      </c>
      <c r="B222" s="5">
        <v>2.5766666667</v>
      </c>
      <c r="C222" s="5">
        <v>2.1835714286000001</v>
      </c>
      <c r="D222" s="5">
        <v>1.8919047619</v>
      </c>
      <c r="E222" s="5">
        <v>0.62214285709999995</v>
      </c>
      <c r="F222" s="5">
        <v>0.58119047619999997</v>
      </c>
      <c r="G222" s="5">
        <v>0.8661904762</v>
      </c>
      <c r="H222" s="5">
        <v>2.9866666667000001</v>
      </c>
      <c r="I222" s="5">
        <v>1.4519047619000001</v>
      </c>
      <c r="J222" s="5">
        <v>3.0780952381</v>
      </c>
      <c r="K222" s="5" t="s">
        <v>596</v>
      </c>
      <c r="L222" s="5" t="s">
        <v>101</v>
      </c>
      <c r="M222" s="5">
        <v>0.68170445359999998</v>
      </c>
      <c r="N222" s="5">
        <v>0.72250326369999995</v>
      </c>
      <c r="O222" s="5">
        <v>1.0598482376</v>
      </c>
      <c r="P222" s="5">
        <v>0.44210318129999998</v>
      </c>
      <c r="Q222" s="5">
        <v>0.99758968390000002</v>
      </c>
      <c r="R222" s="5">
        <v>0.93242365169999997</v>
      </c>
    </row>
    <row r="223" spans="1:18" x14ac:dyDescent="0.3">
      <c r="A223" s="5" t="s">
        <v>14</v>
      </c>
      <c r="B223" s="5">
        <v>0.48190476189999998</v>
      </c>
      <c r="C223" s="5">
        <v>0.46309523809999997</v>
      </c>
      <c r="D223" s="5">
        <v>0.46119047619999998</v>
      </c>
      <c r="E223" s="5">
        <v>0.56523809520000001</v>
      </c>
      <c r="F223" s="5">
        <v>0.55095238099999999</v>
      </c>
      <c r="G223" s="5">
        <v>0.59380952379999996</v>
      </c>
      <c r="H223" s="5">
        <v>0.48857142860000002</v>
      </c>
      <c r="I223" s="5">
        <v>0.49238095240000002</v>
      </c>
      <c r="J223" s="5">
        <v>0.5019047619</v>
      </c>
      <c r="K223" s="5" t="s">
        <v>597</v>
      </c>
      <c r="L223" s="5" t="s">
        <v>14</v>
      </c>
      <c r="M223" s="5">
        <v>0.98093023260000001</v>
      </c>
      <c r="N223" s="5">
        <v>0.96757914050000005</v>
      </c>
      <c r="O223" s="5">
        <v>0.98638935620000001</v>
      </c>
      <c r="P223" s="5">
        <v>0.55041581699999997</v>
      </c>
      <c r="Q223" s="5">
        <v>0.99758968390000002</v>
      </c>
      <c r="R223" s="5">
        <v>0.93242365169999997</v>
      </c>
    </row>
    <row r="224" spans="1:18" x14ac:dyDescent="0.3">
      <c r="A224" s="5" t="s">
        <v>22</v>
      </c>
      <c r="B224" s="5">
        <v>0.70380952379999995</v>
      </c>
      <c r="C224" s="5">
        <v>0.59714285710000004</v>
      </c>
      <c r="D224" s="5">
        <v>0.70952380950000005</v>
      </c>
      <c r="E224" s="5">
        <v>0.52809523810000003</v>
      </c>
      <c r="F224" s="5">
        <v>0.55095238099999999</v>
      </c>
      <c r="G224" s="5">
        <v>0.57095238100000001</v>
      </c>
      <c r="H224" s="5">
        <v>0.47952380950000001</v>
      </c>
      <c r="I224" s="5">
        <v>0.46190476190000002</v>
      </c>
      <c r="J224" s="5">
        <v>0.48095238099999998</v>
      </c>
      <c r="K224" s="5" t="s">
        <v>598</v>
      </c>
      <c r="L224" s="5" t="s">
        <v>22</v>
      </c>
      <c r="M224" s="5">
        <v>0.94073455760000002</v>
      </c>
      <c r="N224" s="5">
        <v>0.91403081909999995</v>
      </c>
      <c r="O224" s="5">
        <v>0.97161394970000003</v>
      </c>
      <c r="P224" s="5">
        <v>0.64921838870000004</v>
      </c>
      <c r="Q224" s="5">
        <v>0.99758968390000002</v>
      </c>
      <c r="R224" s="5">
        <v>0.93242365169999997</v>
      </c>
    </row>
    <row r="225" spans="1:18" x14ac:dyDescent="0.3">
      <c r="A225" s="5" t="s">
        <v>30</v>
      </c>
      <c r="B225" s="5">
        <v>0.94666666669999999</v>
      </c>
      <c r="C225" s="5">
        <v>0.86333333329999995</v>
      </c>
      <c r="D225" s="5">
        <v>0.86333333329999995</v>
      </c>
      <c r="E225" s="5">
        <v>0.53619047620000004</v>
      </c>
      <c r="F225" s="5">
        <v>0.56571428570000004</v>
      </c>
      <c r="G225" s="5">
        <v>1.0961904762000001</v>
      </c>
      <c r="H225" s="5">
        <v>0.57095238100000001</v>
      </c>
      <c r="I225" s="5">
        <v>0.56571428570000004</v>
      </c>
      <c r="J225" s="5">
        <v>0.55690476190000004</v>
      </c>
      <c r="K225" s="5" t="s">
        <v>599</v>
      </c>
      <c r="L225" s="5" t="s">
        <v>30</v>
      </c>
      <c r="M225" s="5">
        <v>0.97124971019999995</v>
      </c>
      <c r="N225" s="5">
        <v>0.79269561929999999</v>
      </c>
      <c r="O225" s="5">
        <v>0.81616046929999997</v>
      </c>
      <c r="P225" s="5">
        <v>0.76671749850000004</v>
      </c>
      <c r="Q225" s="5">
        <v>0.99758968390000002</v>
      </c>
      <c r="R225" s="5">
        <v>0.93242365169999997</v>
      </c>
    </row>
    <row r="226" spans="1:18" x14ac:dyDescent="0.3">
      <c r="A226" s="5" t="s">
        <v>38</v>
      </c>
      <c r="B226" s="5">
        <v>525.51218253970001</v>
      </c>
      <c r="C226" s="5">
        <v>170.3433333333</v>
      </c>
      <c r="D226" s="5">
        <v>185.13047619049999</v>
      </c>
      <c r="E226" s="5">
        <v>170.3433333333</v>
      </c>
      <c r="F226" s="5">
        <v>67.687619047599995</v>
      </c>
      <c r="G226" s="5">
        <v>101.39190476189999</v>
      </c>
      <c r="H226" s="5">
        <v>170.3433333333</v>
      </c>
      <c r="I226" s="5">
        <v>117.23095238099999</v>
      </c>
      <c r="J226" s="5">
        <v>101.39190476189999</v>
      </c>
      <c r="K226" s="5" t="s">
        <v>600</v>
      </c>
      <c r="L226" s="5" t="s">
        <v>38</v>
      </c>
      <c r="M226" s="5">
        <v>0.41013897110000003</v>
      </c>
      <c r="N226" s="5">
        <v>0.91582578380000002</v>
      </c>
      <c r="O226" s="5">
        <v>2.2329645519999999</v>
      </c>
      <c r="P226" s="5">
        <v>3.7488689999999998E-4</v>
      </c>
      <c r="Q226" s="5">
        <v>0.99758968390000002</v>
      </c>
      <c r="R226" s="5">
        <v>1.2170237299999999E-2</v>
      </c>
    </row>
    <row r="227" spans="1:18" x14ac:dyDescent="0.3">
      <c r="A227" s="5" t="s">
        <v>46</v>
      </c>
      <c r="B227" s="5">
        <v>93.94</v>
      </c>
      <c r="C227" s="5">
        <v>80.830952381000003</v>
      </c>
      <c r="D227" s="5">
        <v>87.709523809499998</v>
      </c>
      <c r="E227" s="5">
        <v>50.4142857143</v>
      </c>
      <c r="F227" s="5">
        <v>48.4580952381</v>
      </c>
      <c r="G227" s="5">
        <v>32.200000000000003</v>
      </c>
      <c r="H227" s="5">
        <v>25.977142857099999</v>
      </c>
      <c r="I227" s="5">
        <v>24.5323809524</v>
      </c>
      <c r="J227" s="5">
        <v>25.977142857099999</v>
      </c>
      <c r="K227" s="5" t="s">
        <v>601</v>
      </c>
      <c r="L227" s="5" t="s">
        <v>46</v>
      </c>
      <c r="M227" s="5">
        <v>0.90307132310000005</v>
      </c>
      <c r="N227" s="5">
        <v>1.0543899048000001</v>
      </c>
      <c r="O227" s="5">
        <v>1.1675599454000001</v>
      </c>
      <c r="P227" s="5">
        <v>0.12885104929999999</v>
      </c>
      <c r="Q227" s="5">
        <v>0.99758968390000002</v>
      </c>
      <c r="R227" s="5">
        <v>0.93242365169999997</v>
      </c>
    </row>
    <row r="228" spans="1:18" x14ac:dyDescent="0.3">
      <c r="A228" s="5" t="s">
        <v>54</v>
      </c>
      <c r="B228" s="5">
        <v>0.5728571429</v>
      </c>
      <c r="C228" s="5">
        <v>0.61380952379999998</v>
      </c>
      <c r="D228" s="5">
        <v>0.65428571430000004</v>
      </c>
      <c r="E228" s="5">
        <v>0.5019047619</v>
      </c>
      <c r="F228" s="5">
        <v>0.5019047619</v>
      </c>
      <c r="G228" s="5">
        <v>0.63523809519999996</v>
      </c>
      <c r="H228" s="5">
        <v>32.958809523799999</v>
      </c>
      <c r="I228" s="5">
        <v>38.950476190499998</v>
      </c>
      <c r="J228" s="5">
        <v>3.8095238094999999</v>
      </c>
      <c r="K228" s="5" t="s">
        <v>602</v>
      </c>
      <c r="L228" s="5" t="s">
        <v>54</v>
      </c>
      <c r="M228" s="5">
        <v>1.1772549512999999</v>
      </c>
      <c r="N228" s="5">
        <v>7.8575831153999998</v>
      </c>
      <c r="O228" s="5">
        <v>6.6744957040999999</v>
      </c>
      <c r="P228" s="5">
        <v>0.39117302050000002</v>
      </c>
      <c r="Q228" s="5">
        <v>0.99758968390000002</v>
      </c>
      <c r="R228" s="5">
        <v>0.93242365169999997</v>
      </c>
    </row>
    <row r="229" spans="1:18" x14ac:dyDescent="0.3">
      <c r="A229" s="5" t="s">
        <v>62</v>
      </c>
      <c r="B229" s="5">
        <v>0.40285714290000002</v>
      </c>
      <c r="C229" s="5">
        <v>0.4</v>
      </c>
      <c r="D229" s="5">
        <v>0.41</v>
      </c>
      <c r="E229" s="5">
        <v>0.84833333330000005</v>
      </c>
      <c r="F229" s="5">
        <v>0.96833333330000004</v>
      </c>
      <c r="G229" s="5">
        <v>0.43333333330000001</v>
      </c>
      <c r="H229" s="5">
        <v>16.802857142899999</v>
      </c>
      <c r="I229" s="5">
        <v>14.577301587299999</v>
      </c>
      <c r="J229" s="5">
        <v>0.46500000000000002</v>
      </c>
      <c r="K229" s="5" t="s">
        <v>603</v>
      </c>
      <c r="L229" s="5" t="s">
        <v>62</v>
      </c>
      <c r="M229" s="5">
        <v>0.88321662030000003</v>
      </c>
      <c r="N229" s="5">
        <v>12.187746436199999</v>
      </c>
      <c r="O229" s="5">
        <v>13.7992720655</v>
      </c>
      <c r="P229" s="5">
        <v>0.76671749850000004</v>
      </c>
      <c r="Q229" s="5">
        <v>0.99758968390000002</v>
      </c>
      <c r="R229" s="5">
        <v>0.93242365169999997</v>
      </c>
    </row>
    <row r="230" spans="1:18" x14ac:dyDescent="0.3">
      <c r="A230" s="5" t="s">
        <v>70</v>
      </c>
      <c r="B230" s="5">
        <v>0.5119047619</v>
      </c>
      <c r="C230" s="5">
        <v>0.50285714290000005</v>
      </c>
      <c r="D230" s="5">
        <v>0.43333333330000001</v>
      </c>
      <c r="E230" s="5">
        <v>0.54976190479999998</v>
      </c>
      <c r="F230" s="5">
        <v>0.55095238099999999</v>
      </c>
      <c r="G230" s="5">
        <v>0.8661904762</v>
      </c>
      <c r="H230" s="5">
        <v>0.62547619050000003</v>
      </c>
      <c r="I230" s="5">
        <v>0.59190476189999996</v>
      </c>
      <c r="J230" s="5">
        <v>0.46500000000000002</v>
      </c>
      <c r="K230" s="5" t="s">
        <v>604</v>
      </c>
      <c r="L230" s="5" t="s">
        <v>70</v>
      </c>
      <c r="M230" s="5">
        <v>0.97544453850000001</v>
      </c>
      <c r="N230" s="5">
        <v>0.93266765620000003</v>
      </c>
      <c r="O230" s="5">
        <v>0.9561462691</v>
      </c>
      <c r="P230" s="5">
        <v>0.4958614174</v>
      </c>
      <c r="Q230" s="5">
        <v>0.99758968390000002</v>
      </c>
      <c r="R230" s="5">
        <v>0.93242365169999997</v>
      </c>
    </row>
    <row r="231" spans="1:18" x14ac:dyDescent="0.3">
      <c r="A231" s="5" t="s">
        <v>88</v>
      </c>
      <c r="B231" s="5">
        <v>1.5414285714</v>
      </c>
      <c r="C231" s="5">
        <v>1.4595436507999999</v>
      </c>
      <c r="D231" s="5">
        <v>1.9628571428999999</v>
      </c>
      <c r="E231" s="5">
        <v>0.93601190479999996</v>
      </c>
      <c r="F231" s="5">
        <v>0.9305952381</v>
      </c>
      <c r="G231" s="5">
        <v>1.430952381</v>
      </c>
      <c r="H231" s="5">
        <v>46.321428571399998</v>
      </c>
      <c r="I231" s="5">
        <v>41.837142857099998</v>
      </c>
      <c r="J231" s="5">
        <v>0.89539682539999998</v>
      </c>
      <c r="K231" s="5" t="s">
        <v>605</v>
      </c>
      <c r="L231" s="5" t="s">
        <v>88</v>
      </c>
      <c r="M231" s="5">
        <v>0.90631776119999996</v>
      </c>
      <c r="N231" s="5">
        <v>10.311297276299999</v>
      </c>
      <c r="O231" s="5">
        <v>11.3771325216</v>
      </c>
      <c r="P231" s="5">
        <v>0.24614027499999999</v>
      </c>
      <c r="Q231" s="5">
        <v>0.99758968390000002</v>
      </c>
      <c r="R231" s="5">
        <v>0.93242365169999997</v>
      </c>
    </row>
    <row r="232" spans="1:18" x14ac:dyDescent="0.3">
      <c r="A232" s="5" t="s">
        <v>78</v>
      </c>
      <c r="B232" s="5">
        <v>0.61214285710000005</v>
      </c>
      <c r="C232" s="5">
        <v>0.57999999999999996</v>
      </c>
      <c r="D232" s="5">
        <v>0.56690476190000005</v>
      </c>
      <c r="E232" s="5">
        <v>0.65904761899999997</v>
      </c>
      <c r="F232" s="5">
        <v>0.51785714289999996</v>
      </c>
      <c r="G232" s="5">
        <v>5.5776190475999998</v>
      </c>
      <c r="H232" s="5">
        <v>0.4557142857</v>
      </c>
      <c r="I232" s="5">
        <v>0.47333333329999999</v>
      </c>
      <c r="J232" s="5">
        <v>0.56761904760000004</v>
      </c>
      <c r="K232" s="5" t="s">
        <v>606</v>
      </c>
      <c r="L232" s="5" t="s">
        <v>78</v>
      </c>
      <c r="M232" s="5">
        <v>0.90983041499999995</v>
      </c>
      <c r="N232" s="5">
        <v>0.2340817992</v>
      </c>
      <c r="O232" s="5">
        <v>0.25728069240000001</v>
      </c>
      <c r="P232" s="5">
        <v>0.67901317549999995</v>
      </c>
      <c r="Q232" s="5">
        <v>0.99758968390000002</v>
      </c>
      <c r="R232" s="5">
        <v>0.93242365169999997</v>
      </c>
    </row>
    <row r="233" spans="1:18" x14ac:dyDescent="0.3">
      <c r="A233" s="5" t="s">
        <v>86</v>
      </c>
      <c r="B233" s="5">
        <v>205.03571428570001</v>
      </c>
      <c r="C233" s="5">
        <v>101.39190476189999</v>
      </c>
      <c r="D233" s="5">
        <v>109.78857142859999</v>
      </c>
      <c r="E233" s="5">
        <v>87.709523809499998</v>
      </c>
      <c r="F233" s="5">
        <v>46.321428571399998</v>
      </c>
      <c r="G233" s="5">
        <v>46.321428571399998</v>
      </c>
      <c r="H233" s="5">
        <v>84.176666666700001</v>
      </c>
      <c r="I233" s="5">
        <v>52.561904761900003</v>
      </c>
      <c r="J233" s="5">
        <v>46.321428571399998</v>
      </c>
      <c r="K233" s="5" t="s">
        <v>607</v>
      </c>
      <c r="L233" s="5" t="s">
        <v>86</v>
      </c>
      <c r="M233" s="5">
        <v>0.53134412080000004</v>
      </c>
      <c r="N233" s="5">
        <v>0.98934853899999997</v>
      </c>
      <c r="O233" s="5">
        <v>1.8619732490000001</v>
      </c>
      <c r="P233" s="5" t="s">
        <v>434</v>
      </c>
      <c r="Q233" s="5">
        <v>0.99758968390000002</v>
      </c>
      <c r="R233" s="5" t="s">
        <v>434</v>
      </c>
    </row>
    <row r="234" spans="1:18" x14ac:dyDescent="0.3">
      <c r="A234" s="5" t="s">
        <v>94</v>
      </c>
      <c r="B234" s="5">
        <v>4.8966666666999998</v>
      </c>
      <c r="C234" s="5">
        <v>3.5095238095000001</v>
      </c>
      <c r="D234" s="5">
        <v>1.4671825397</v>
      </c>
      <c r="E234" s="5">
        <v>1.03</v>
      </c>
      <c r="F234" s="5">
        <v>1.0219047618999999</v>
      </c>
      <c r="G234" s="5">
        <v>5.1552380951999996</v>
      </c>
      <c r="H234" s="5">
        <v>1.2907142857</v>
      </c>
      <c r="I234" s="5">
        <v>1.2271428571</v>
      </c>
      <c r="J234" s="5">
        <v>4.8207142857000003</v>
      </c>
      <c r="K234" s="5" t="s">
        <v>608</v>
      </c>
      <c r="L234" s="5" t="s">
        <v>94</v>
      </c>
      <c r="M234" s="5">
        <v>0.79787549899999999</v>
      </c>
      <c r="N234" s="5">
        <v>0.50323372649999998</v>
      </c>
      <c r="O234" s="5">
        <v>0.63071710700000005</v>
      </c>
      <c r="P234" s="5">
        <v>0.55971267290000004</v>
      </c>
      <c r="Q234" s="5">
        <v>0.99758968390000002</v>
      </c>
      <c r="R234" s="5">
        <v>0.93242365169999997</v>
      </c>
    </row>
    <row r="235" spans="1:18" x14ac:dyDescent="0.3">
      <c r="A235" s="5" t="s">
        <v>102</v>
      </c>
      <c r="B235" s="5">
        <v>0.83499999999999996</v>
      </c>
      <c r="C235" s="5">
        <v>0.73714285710000005</v>
      </c>
      <c r="D235" s="5">
        <v>0.63142857139999997</v>
      </c>
      <c r="E235" s="5">
        <v>1.6130952381000001</v>
      </c>
      <c r="F235" s="5">
        <v>0.7204761905</v>
      </c>
      <c r="G235" s="5">
        <v>4.0528571428999998</v>
      </c>
      <c r="H235" s="5">
        <v>1.0623809524000001</v>
      </c>
      <c r="I235" s="5">
        <v>0.94666666669999999</v>
      </c>
      <c r="J235" s="5">
        <v>6.11</v>
      </c>
      <c r="K235" s="5" t="s">
        <v>609</v>
      </c>
      <c r="L235" s="5" t="s">
        <v>102</v>
      </c>
      <c r="M235" s="5">
        <v>0.68488876830000001</v>
      </c>
      <c r="N235" s="5">
        <v>0.2227368978</v>
      </c>
      <c r="O235" s="5">
        <v>0.32521616380000001</v>
      </c>
      <c r="P235" s="5">
        <v>0.48832696019999999</v>
      </c>
      <c r="Q235" s="5">
        <v>0.88293858020000004</v>
      </c>
      <c r="R235" s="5">
        <v>0.93242365169999997</v>
      </c>
    </row>
    <row r="236" spans="1:18" x14ac:dyDescent="0.3">
      <c r="A236" s="5" t="s">
        <v>15</v>
      </c>
      <c r="B236" s="5">
        <v>0.5728571429</v>
      </c>
      <c r="C236" s="5">
        <v>0.73714285710000005</v>
      </c>
      <c r="D236" s="5">
        <v>0.65428571430000004</v>
      </c>
      <c r="E236" s="5">
        <v>0.58523809520000003</v>
      </c>
      <c r="F236" s="5">
        <v>0.64976190479999996</v>
      </c>
      <c r="G236" s="5">
        <v>0.69952380950000004</v>
      </c>
      <c r="H236" s="5">
        <v>0.55285714289999999</v>
      </c>
      <c r="I236" s="5">
        <v>0.74434523809999997</v>
      </c>
      <c r="J236" s="5">
        <v>0.62095238100000005</v>
      </c>
      <c r="K236" s="5" t="s">
        <v>610</v>
      </c>
      <c r="L236" s="5" t="s">
        <v>15</v>
      </c>
      <c r="M236" s="5">
        <v>1.2456512663999999</v>
      </c>
      <c r="N236" s="5">
        <v>1.0792440318000001</v>
      </c>
      <c r="O236" s="5">
        <v>0.86640945260000002</v>
      </c>
      <c r="P236" s="5">
        <v>1.0165119999999999E-4</v>
      </c>
      <c r="Q236" s="5">
        <v>0.99758968390000002</v>
      </c>
      <c r="R236" s="5">
        <v>8.8790033599999998E-2</v>
      </c>
    </row>
    <row r="237" spans="1:18" x14ac:dyDescent="0.3">
      <c r="A237" s="5" t="s">
        <v>23</v>
      </c>
      <c r="B237" s="5">
        <v>2.3811904762</v>
      </c>
      <c r="C237" s="5">
        <v>3.3957142857</v>
      </c>
      <c r="D237" s="5">
        <v>1.3714285714000001</v>
      </c>
      <c r="E237" s="5">
        <v>8.3638095238000005</v>
      </c>
      <c r="F237" s="5">
        <v>8.7538095237999993</v>
      </c>
      <c r="G237" s="5">
        <v>2.2971428570999999</v>
      </c>
      <c r="H237" s="5">
        <v>6.8049999999999997</v>
      </c>
      <c r="I237" s="5">
        <v>6.7309523809999998</v>
      </c>
      <c r="J237" s="5">
        <v>3.4269047618999999</v>
      </c>
      <c r="K237" s="5" t="s">
        <v>611</v>
      </c>
      <c r="L237" s="5" t="s">
        <v>23</v>
      </c>
      <c r="M237" s="5">
        <v>1.0758106090999999</v>
      </c>
      <c r="N237" s="5">
        <v>2.6609174189</v>
      </c>
      <c r="O237" s="5">
        <v>2.4734069327000001</v>
      </c>
      <c r="P237" s="5">
        <v>0.64733557949999998</v>
      </c>
      <c r="Q237" s="5">
        <v>8.8453659999999999E-4</v>
      </c>
      <c r="R237" s="5">
        <v>3.6107285999999999E-3</v>
      </c>
    </row>
    <row r="238" spans="1:18" x14ac:dyDescent="0.3">
      <c r="A238" s="5" t="s">
        <v>31</v>
      </c>
      <c r="B238" s="5">
        <v>109.78857142859999</v>
      </c>
      <c r="C238" s="5">
        <v>252.22285714290001</v>
      </c>
      <c r="D238" s="5">
        <v>139.04952380949999</v>
      </c>
      <c r="E238" s="5">
        <v>370.06571428569998</v>
      </c>
      <c r="F238" s="5">
        <v>370.06571428569998</v>
      </c>
      <c r="G238" s="5">
        <v>450.47952380949999</v>
      </c>
      <c r="H238" s="5">
        <v>340.82952380950002</v>
      </c>
      <c r="I238" s="5">
        <v>370.06571428569998</v>
      </c>
      <c r="J238" s="5">
        <v>340.82952380950002</v>
      </c>
      <c r="K238" s="5" t="s">
        <v>612</v>
      </c>
      <c r="L238" s="5" t="s">
        <v>31</v>
      </c>
      <c r="M238" s="5">
        <v>1.2091798012999999</v>
      </c>
      <c r="N238" s="5">
        <v>1.066636366</v>
      </c>
      <c r="O238" s="5">
        <v>0.88211560010000001</v>
      </c>
      <c r="P238" s="5">
        <v>0.501877401</v>
      </c>
      <c r="Q238" s="5">
        <v>0.99758968390000002</v>
      </c>
      <c r="R238" s="5">
        <v>0.93242365169999997</v>
      </c>
    </row>
    <row r="239" spans="1:18" x14ac:dyDescent="0.3">
      <c r="A239" s="5" t="s">
        <v>39</v>
      </c>
      <c r="B239" s="5">
        <v>296.76218253970001</v>
      </c>
      <c r="C239" s="5">
        <v>525.51218253970001</v>
      </c>
      <c r="D239" s="5">
        <v>340.82952380950002</v>
      </c>
      <c r="E239" s="5">
        <v>525.51218253970001</v>
      </c>
      <c r="F239" s="5">
        <v>692.14190476190004</v>
      </c>
      <c r="G239" s="5">
        <v>525.51218253970001</v>
      </c>
      <c r="H239" s="5">
        <v>525.51218253970001</v>
      </c>
      <c r="I239" s="5">
        <v>450.47952380949999</v>
      </c>
      <c r="J239" s="5">
        <v>525.51218253970001</v>
      </c>
      <c r="K239" s="5" t="s">
        <v>613</v>
      </c>
      <c r="L239" s="5" t="s">
        <v>39</v>
      </c>
      <c r="M239" s="5">
        <v>1.2376838262000001</v>
      </c>
      <c r="N239" s="5">
        <v>1.1984976472</v>
      </c>
      <c r="O239" s="5">
        <v>0.96833910400000001</v>
      </c>
      <c r="P239" s="5">
        <v>0.52260473340000002</v>
      </c>
      <c r="Q239" s="5">
        <v>0.99758968390000002</v>
      </c>
      <c r="R239" s="5">
        <v>0.93242365169999997</v>
      </c>
    </row>
    <row r="240" spans="1:18" x14ac:dyDescent="0.3">
      <c r="A240" s="5" t="s">
        <v>47</v>
      </c>
      <c r="B240" s="5">
        <v>6.1402380952</v>
      </c>
      <c r="C240" s="5">
        <v>6.8790476189999996</v>
      </c>
      <c r="D240" s="5">
        <v>4.5404761904999997</v>
      </c>
      <c r="E240" s="5">
        <v>6.6480952380999998</v>
      </c>
      <c r="F240" s="5">
        <v>7.44</v>
      </c>
      <c r="G240" s="5">
        <v>8.6842658729999993</v>
      </c>
      <c r="H240" s="5">
        <v>8.7538095237999993</v>
      </c>
      <c r="I240" s="5">
        <v>19.952857142900001</v>
      </c>
      <c r="J240" s="5">
        <v>12.6842857143</v>
      </c>
      <c r="K240" s="5" t="s">
        <v>614</v>
      </c>
      <c r="L240" s="5" t="s">
        <v>47</v>
      </c>
      <c r="M240" s="5">
        <v>1.5909236602000001</v>
      </c>
      <c r="N240" s="5">
        <v>1.3227784947000001</v>
      </c>
      <c r="O240" s="5">
        <v>0.83145315379999996</v>
      </c>
      <c r="P240" s="5">
        <v>0.43573131739999998</v>
      </c>
      <c r="Q240" s="5">
        <v>0.99758968390000002</v>
      </c>
      <c r="R240" s="5">
        <v>0.93242365169999997</v>
      </c>
    </row>
    <row r="241" spans="1:18" x14ac:dyDescent="0.3">
      <c r="A241" s="5" t="s">
        <v>55</v>
      </c>
      <c r="B241" s="5">
        <v>225.05047619050001</v>
      </c>
      <c r="C241" s="5">
        <v>370.06571428569998</v>
      </c>
      <c r="D241" s="5">
        <v>272.33380952380003</v>
      </c>
      <c r="E241" s="5">
        <v>185.13047619049999</v>
      </c>
      <c r="F241" s="5">
        <v>225.05047619050001</v>
      </c>
      <c r="G241" s="5">
        <v>225.05047619050001</v>
      </c>
      <c r="H241" s="5">
        <v>185.13047619049999</v>
      </c>
      <c r="I241" s="5">
        <v>205.03571428570001</v>
      </c>
      <c r="J241" s="5">
        <v>225.05047619050001</v>
      </c>
      <c r="K241" s="5" t="s">
        <v>615</v>
      </c>
      <c r="L241" s="5" t="s">
        <v>55</v>
      </c>
      <c r="M241" s="5">
        <v>1.3440896082</v>
      </c>
      <c r="N241" s="5">
        <v>1.1075766934</v>
      </c>
      <c r="O241" s="5">
        <v>0.8240348609</v>
      </c>
      <c r="P241" s="5">
        <v>7.1308775300000002E-2</v>
      </c>
      <c r="Q241" s="5">
        <v>0.99758968390000002</v>
      </c>
      <c r="R241" s="5">
        <v>0.63726609489999997</v>
      </c>
    </row>
    <row r="242" spans="1:18" x14ac:dyDescent="0.3">
      <c r="A242" s="5" t="s">
        <v>63</v>
      </c>
      <c r="B242" s="5">
        <v>21.6423809524</v>
      </c>
      <c r="C242" s="5">
        <v>23.531904761900002</v>
      </c>
      <c r="D242" s="5">
        <v>25.977142857099999</v>
      </c>
      <c r="E242" s="5">
        <v>72.709999999999994</v>
      </c>
      <c r="F242" s="5">
        <v>80.830952381000003</v>
      </c>
      <c r="G242" s="5">
        <v>72.709999999999994</v>
      </c>
      <c r="H242" s="5">
        <v>34.996190476199999</v>
      </c>
      <c r="I242" s="5">
        <v>30.273809523800001</v>
      </c>
      <c r="J242" s="5">
        <v>34.996190476199999</v>
      </c>
      <c r="K242" s="5" t="s">
        <v>616</v>
      </c>
      <c r="L242" s="5" t="s">
        <v>63</v>
      </c>
      <c r="M242" s="5">
        <v>1.0408825175</v>
      </c>
      <c r="N242" s="5">
        <v>1.0071312804000001</v>
      </c>
      <c r="O242" s="5">
        <v>0.96757440289999996</v>
      </c>
      <c r="P242" s="5">
        <v>0.76671749850000004</v>
      </c>
      <c r="Q242" s="5">
        <v>0.99758968390000002</v>
      </c>
      <c r="R242" s="5">
        <v>0.93242365169999997</v>
      </c>
    </row>
    <row r="243" spans="1:18" x14ac:dyDescent="0.3">
      <c r="A243" s="5" t="s">
        <v>71</v>
      </c>
      <c r="B243" s="5">
        <v>0.94666666669999999</v>
      </c>
      <c r="C243" s="5">
        <v>0.91</v>
      </c>
      <c r="D243" s="5">
        <v>0.80333333330000001</v>
      </c>
      <c r="E243" s="5">
        <v>1.41</v>
      </c>
      <c r="F243" s="5">
        <v>1.3419047619</v>
      </c>
      <c r="G243" s="5">
        <v>2.1247619048000002</v>
      </c>
      <c r="H243" s="5">
        <v>0.64214285709999996</v>
      </c>
      <c r="I243" s="5">
        <v>0.65904761899999997</v>
      </c>
      <c r="J243" s="5">
        <v>0.73523809520000005</v>
      </c>
      <c r="K243" s="5" t="s">
        <v>617</v>
      </c>
      <c r="L243" s="5" t="s">
        <v>71</v>
      </c>
      <c r="M243" s="5">
        <v>0.97070265980000003</v>
      </c>
      <c r="N243" s="5">
        <v>0.79461848430000004</v>
      </c>
      <c r="O243" s="5">
        <v>0.81860132590000001</v>
      </c>
      <c r="P243" s="5">
        <v>0.7481849518</v>
      </c>
      <c r="Q243" s="5">
        <v>0.99758968390000002</v>
      </c>
      <c r="R243" s="5">
        <v>0.93242365169999997</v>
      </c>
    </row>
    <row r="244" spans="1:18" x14ac:dyDescent="0.3">
      <c r="A244" s="5" t="s">
        <v>79</v>
      </c>
      <c r="B244" s="5">
        <v>0.46190476190000002</v>
      </c>
      <c r="C244" s="5">
        <v>0.46309523809999997</v>
      </c>
      <c r="D244" s="5">
        <v>0.46119047619999998</v>
      </c>
      <c r="E244" s="5">
        <v>0.4704761905</v>
      </c>
      <c r="F244" s="5">
        <v>0.41761904760000002</v>
      </c>
      <c r="G244" s="5">
        <v>0.65238095240000005</v>
      </c>
      <c r="H244" s="5">
        <v>0.41761904760000002</v>
      </c>
      <c r="I244" s="5">
        <v>0.41857142860000002</v>
      </c>
      <c r="J244" s="5">
        <v>0.53095238099999997</v>
      </c>
      <c r="K244" s="5" t="s">
        <v>618</v>
      </c>
      <c r="L244" s="5" t="s">
        <v>79</v>
      </c>
      <c r="M244" s="5">
        <v>0.96243386239999995</v>
      </c>
      <c r="N244" s="5">
        <v>0.79006804689999999</v>
      </c>
      <c r="O244" s="5">
        <v>0.82090632689999998</v>
      </c>
      <c r="P244" s="5">
        <v>0.74821803229999995</v>
      </c>
      <c r="Q244" s="5">
        <v>0.65856085779999995</v>
      </c>
      <c r="R244" s="5">
        <v>0.70178700930000004</v>
      </c>
    </row>
    <row r="245" spans="1:18" x14ac:dyDescent="0.3">
      <c r="A245" s="5" t="s">
        <v>87</v>
      </c>
      <c r="B245" s="5">
        <v>2.8914285714000001</v>
      </c>
      <c r="C245" s="5">
        <v>3.8376190476000001</v>
      </c>
      <c r="D245" s="5">
        <v>3.5609523809999999</v>
      </c>
      <c r="E245" s="5">
        <v>2.8223809524000001</v>
      </c>
      <c r="F245" s="5">
        <v>2.8914285714000001</v>
      </c>
      <c r="G245" s="5">
        <v>7.7585714285999998</v>
      </c>
      <c r="H245" s="5">
        <v>5.3833333333000004</v>
      </c>
      <c r="I245" s="5">
        <v>5.1095238094999997</v>
      </c>
      <c r="J245" s="5">
        <v>10.7457142857</v>
      </c>
      <c r="K245" s="5" t="s">
        <v>619</v>
      </c>
      <c r="L245" s="5" t="s">
        <v>87</v>
      </c>
      <c r="M245" s="5">
        <v>1.0668125643999999</v>
      </c>
      <c r="N245" s="5">
        <v>0.53652588639999998</v>
      </c>
      <c r="O245" s="5">
        <v>0.502924229</v>
      </c>
      <c r="P245" s="5">
        <v>0.76671749850000004</v>
      </c>
      <c r="Q245" s="5">
        <v>0.80675320650000004</v>
      </c>
      <c r="R245" s="5">
        <v>0.35631972830000003</v>
      </c>
    </row>
    <row r="246" spans="1:18" x14ac:dyDescent="0.3">
      <c r="A246" s="5" t="s">
        <v>95</v>
      </c>
      <c r="B246" s="5">
        <v>25.977142857099999</v>
      </c>
      <c r="C246" s="5">
        <v>34.996190476199999</v>
      </c>
      <c r="D246" s="5">
        <v>38.950476190499998</v>
      </c>
      <c r="E246" s="5">
        <v>64.961904761900001</v>
      </c>
      <c r="F246" s="5">
        <v>77.259523809499996</v>
      </c>
      <c r="G246" s="5">
        <v>67.687619047599995</v>
      </c>
      <c r="H246" s="5">
        <v>32.958809523799999</v>
      </c>
      <c r="I246" s="5">
        <v>32.200000000000003</v>
      </c>
      <c r="J246" s="5">
        <v>41.837142857099998</v>
      </c>
      <c r="K246" s="5" t="s">
        <v>620</v>
      </c>
      <c r="L246" s="5" t="s">
        <v>95</v>
      </c>
      <c r="M246" s="5">
        <v>1.1659258491</v>
      </c>
      <c r="N246" s="5">
        <v>0.97292798540000003</v>
      </c>
      <c r="O246" s="5">
        <v>0.83446814930000002</v>
      </c>
      <c r="P246" s="5">
        <v>0.41572259830000002</v>
      </c>
      <c r="Q246" s="5">
        <v>0.99758968390000002</v>
      </c>
      <c r="R246" s="5">
        <v>0.59798390769999998</v>
      </c>
    </row>
    <row r="247" spans="1:18" x14ac:dyDescent="0.3">
      <c r="A247" s="5" t="s">
        <v>103</v>
      </c>
      <c r="B247" s="5">
        <v>6.6035714285999996</v>
      </c>
      <c r="C247" s="5">
        <v>6.9509523809999996</v>
      </c>
      <c r="D247" s="5">
        <v>3.6664285714</v>
      </c>
      <c r="E247" s="5">
        <v>9.2133333332999996</v>
      </c>
      <c r="F247" s="5">
        <v>8.9128571429000001</v>
      </c>
      <c r="G247" s="5">
        <v>12.6842857143</v>
      </c>
      <c r="H247" s="5">
        <v>8.6147222221999993</v>
      </c>
      <c r="I247" s="5">
        <v>7.3507142856999996</v>
      </c>
      <c r="J247" s="5">
        <v>21.6423809524</v>
      </c>
      <c r="K247" s="5" t="s">
        <v>621</v>
      </c>
      <c r="L247" s="5" t="s">
        <v>103</v>
      </c>
      <c r="M247" s="5">
        <v>0.95018329420000003</v>
      </c>
      <c r="N247" s="5">
        <v>0.61101954619999999</v>
      </c>
      <c r="O247" s="5">
        <v>0.64305439789999996</v>
      </c>
      <c r="P247" s="5">
        <v>0.76671749850000004</v>
      </c>
      <c r="Q247" s="5">
        <v>0.99758968390000002</v>
      </c>
      <c r="R247" s="5">
        <v>0.93242365169999997</v>
      </c>
    </row>
    <row r="248" spans="1:18" x14ac:dyDescent="0.3">
      <c r="A248" s="5" t="s">
        <v>111</v>
      </c>
      <c r="B248" s="5">
        <v>52.561904761900003</v>
      </c>
      <c r="C248" s="5">
        <v>64.961904761900001</v>
      </c>
      <c r="D248" s="5">
        <v>52.561904761900003</v>
      </c>
      <c r="E248" s="5">
        <v>38.950476190499998</v>
      </c>
      <c r="F248" s="5">
        <v>32.200000000000003</v>
      </c>
      <c r="G248" s="5">
        <v>41.837142857099998</v>
      </c>
      <c r="H248" s="5">
        <v>70.501904761899993</v>
      </c>
      <c r="I248" s="5">
        <v>70.501904761899993</v>
      </c>
      <c r="J248" s="5">
        <v>60.616666666699999</v>
      </c>
      <c r="K248" s="5" t="s">
        <v>622</v>
      </c>
      <c r="L248" s="5" t="s">
        <v>111</v>
      </c>
      <c r="M248" s="5">
        <v>1.0348705288</v>
      </c>
      <c r="N248" s="5">
        <v>1.0815923424</v>
      </c>
      <c r="O248" s="5">
        <v>1.0451474966000001</v>
      </c>
      <c r="P248" s="5">
        <v>0.76671749850000004</v>
      </c>
      <c r="Q248" s="5">
        <v>0.99758968390000002</v>
      </c>
      <c r="R248" s="5">
        <v>0.93242365169999997</v>
      </c>
    </row>
    <row r="249" spans="1:18" x14ac:dyDescent="0.3">
      <c r="A249" s="5" t="s">
        <v>119</v>
      </c>
      <c r="B249" s="5">
        <v>1.2842857142999999</v>
      </c>
      <c r="C249" s="5">
        <v>0.64214285709999996</v>
      </c>
      <c r="D249" s="5">
        <v>0.73333333329999995</v>
      </c>
      <c r="E249" s="5">
        <v>1.03</v>
      </c>
      <c r="F249" s="5">
        <v>1.0961904762000001</v>
      </c>
      <c r="G249" s="5">
        <v>0.95190476189999995</v>
      </c>
      <c r="H249" s="5">
        <v>0.76238095240000003</v>
      </c>
      <c r="I249" s="5">
        <v>1.0380952380999999</v>
      </c>
      <c r="J249" s="5">
        <v>0.92029761899999996</v>
      </c>
      <c r="K249" s="5" t="s">
        <v>623</v>
      </c>
      <c r="L249" s="5" t="s">
        <v>119</v>
      </c>
      <c r="M249" s="5">
        <v>0.90241448690000003</v>
      </c>
      <c r="N249" s="5">
        <v>1.0655883764</v>
      </c>
      <c r="O249" s="5">
        <v>1.1808192264999999</v>
      </c>
      <c r="P249" s="5">
        <v>0.76671749850000004</v>
      </c>
      <c r="Q249" s="5">
        <v>0.99758968390000002</v>
      </c>
      <c r="R249" s="5">
        <v>0.93242365169999997</v>
      </c>
    </row>
    <row r="250" spans="1:18" x14ac:dyDescent="0.3">
      <c r="A250" s="5" t="s">
        <v>127</v>
      </c>
      <c r="B250" s="5">
        <v>139.04952380949999</v>
      </c>
      <c r="C250" s="5">
        <v>185.13047619049999</v>
      </c>
      <c r="D250" s="5">
        <v>225.05047619050001</v>
      </c>
      <c r="E250" s="5">
        <v>109.78857142859999</v>
      </c>
      <c r="F250" s="5">
        <v>155.66095238099999</v>
      </c>
      <c r="G250" s="5">
        <v>252.22285714290001</v>
      </c>
      <c r="H250" s="5">
        <v>252.22285714290001</v>
      </c>
      <c r="I250" s="5">
        <v>252.22285714290001</v>
      </c>
      <c r="J250" s="5">
        <v>185.13047619049999</v>
      </c>
      <c r="K250" s="5" t="s">
        <v>624</v>
      </c>
      <c r="L250" s="5" t="s">
        <v>127</v>
      </c>
      <c r="M250" s="5">
        <v>1.1835172604999999</v>
      </c>
      <c r="N250" s="5">
        <v>0.89524588660000004</v>
      </c>
      <c r="O250" s="5">
        <v>0.75642824689999999</v>
      </c>
      <c r="P250" s="5">
        <v>0.24411036650000001</v>
      </c>
      <c r="Q250" s="5">
        <v>0.99758968390000002</v>
      </c>
      <c r="R250" s="5">
        <v>0.93242365169999997</v>
      </c>
    </row>
    <row r="251" spans="1:18" x14ac:dyDescent="0.3">
      <c r="A251" s="5" t="s">
        <v>135</v>
      </c>
      <c r="B251" s="5">
        <v>14.577301587299999</v>
      </c>
      <c r="C251" s="5">
        <v>11.8952380952</v>
      </c>
      <c r="D251" s="5">
        <v>9.2133333332999996</v>
      </c>
      <c r="E251" s="5">
        <v>11.8952380952</v>
      </c>
      <c r="F251" s="5">
        <v>11.4780952381</v>
      </c>
      <c r="G251" s="5">
        <v>9.07</v>
      </c>
      <c r="H251" s="5">
        <v>9.4461904762</v>
      </c>
      <c r="I251" s="5">
        <v>6.9509523809999996</v>
      </c>
      <c r="J251" s="5">
        <v>7.9366666666999999</v>
      </c>
      <c r="K251" s="5" t="s">
        <v>625</v>
      </c>
      <c r="L251" s="5" t="s">
        <v>135</v>
      </c>
      <c r="M251" s="5">
        <v>0.84424715409999995</v>
      </c>
      <c r="N251" s="5">
        <v>1.1565326359000001</v>
      </c>
      <c r="O251" s="5">
        <v>1.3698981753999999</v>
      </c>
      <c r="P251" s="5">
        <v>0.12933504279999999</v>
      </c>
      <c r="Q251" s="5">
        <v>0.99758968390000002</v>
      </c>
      <c r="R251" s="5">
        <v>0.20134328500000001</v>
      </c>
    </row>
    <row r="252" spans="1:18" x14ac:dyDescent="0.3">
      <c r="A252" s="5" t="s">
        <v>96</v>
      </c>
      <c r="B252" s="5">
        <v>0.43547619050000003</v>
      </c>
      <c r="C252" s="5">
        <v>0.41809523809999999</v>
      </c>
      <c r="D252" s="5">
        <v>0.44952380949999998</v>
      </c>
      <c r="E252" s="5">
        <v>0.41857142860000002</v>
      </c>
      <c r="F252" s="5">
        <v>0.40285714290000002</v>
      </c>
      <c r="G252" s="5">
        <v>0.47404761899999998</v>
      </c>
      <c r="H252" s="5">
        <v>0.53357142859999995</v>
      </c>
      <c r="I252" s="5">
        <v>0.5019047619</v>
      </c>
      <c r="J252" s="5">
        <v>0.41809523809999999</v>
      </c>
      <c r="K252" s="5" t="s">
        <v>626</v>
      </c>
      <c r="L252" s="5" t="s">
        <v>96</v>
      </c>
      <c r="M252" s="5">
        <v>0.95332875770000003</v>
      </c>
      <c r="N252" s="5">
        <v>0.98598047909999997</v>
      </c>
      <c r="O252" s="5">
        <v>1.0342502218</v>
      </c>
      <c r="P252" s="5">
        <v>2.8263792428818702E-9</v>
      </c>
      <c r="Q252" s="5">
        <v>0.99758968390000002</v>
      </c>
      <c r="R252" s="5">
        <v>0.93242365169999997</v>
      </c>
    </row>
    <row r="253" spans="1:18" x14ac:dyDescent="0.3">
      <c r="A253" s="5" t="s">
        <v>9</v>
      </c>
      <c r="B253" s="5">
        <v>123.32</v>
      </c>
      <c r="C253" s="5">
        <v>117.23095238099999</v>
      </c>
      <c r="D253" s="5">
        <v>123.32</v>
      </c>
      <c r="E253" s="5">
        <v>340.82952380950002</v>
      </c>
      <c r="F253" s="5">
        <v>296.76218253970001</v>
      </c>
      <c r="G253" s="5">
        <v>370.06571428569998</v>
      </c>
      <c r="H253" s="5">
        <v>450.47952380949999</v>
      </c>
      <c r="I253" s="5">
        <v>340.82952380950002</v>
      </c>
      <c r="J253" s="5">
        <v>296.76218253970001</v>
      </c>
      <c r="K253" s="5" t="s">
        <v>627</v>
      </c>
      <c r="L253" s="5" t="s">
        <v>9</v>
      </c>
      <c r="M253" s="5">
        <v>0.82527737410000002</v>
      </c>
      <c r="N253" s="5">
        <v>0.95529287839999999</v>
      </c>
      <c r="O253" s="5">
        <v>1.1575415834</v>
      </c>
      <c r="P253" s="5">
        <v>0.1460454058</v>
      </c>
      <c r="Q253" s="5">
        <v>0.99758968390000002</v>
      </c>
      <c r="R253" s="5">
        <v>0.93242365169999997</v>
      </c>
    </row>
    <row r="254" spans="1:18" x14ac:dyDescent="0.3">
      <c r="A254" s="5" t="s">
        <v>142</v>
      </c>
      <c r="B254" s="5">
        <v>0.46190476190000002</v>
      </c>
      <c r="C254" s="5">
        <v>0.46309523809999997</v>
      </c>
      <c r="D254" s="5">
        <v>0.44952380949999998</v>
      </c>
      <c r="E254" s="5">
        <v>0.40785714290000002</v>
      </c>
      <c r="F254" s="5">
        <v>0.41761904760000002</v>
      </c>
      <c r="G254" s="5">
        <v>0.49857142859999998</v>
      </c>
      <c r="H254" s="5">
        <v>0.47952380950000001</v>
      </c>
      <c r="I254" s="5">
        <v>0.46190476190000002</v>
      </c>
      <c r="J254" s="5">
        <v>0.45190476190000001</v>
      </c>
      <c r="K254" s="5" t="s">
        <v>628</v>
      </c>
      <c r="L254" s="5" t="s">
        <v>142</v>
      </c>
      <c r="M254" s="5">
        <v>0.99505911420000004</v>
      </c>
      <c r="N254" s="5">
        <v>0.95901360540000002</v>
      </c>
      <c r="O254" s="5">
        <v>0.96377551019999996</v>
      </c>
      <c r="P254" s="5">
        <v>0.76671749850000004</v>
      </c>
      <c r="Q254" s="5">
        <v>0.99758968390000002</v>
      </c>
      <c r="R254" s="5">
        <v>0.93242365169999997</v>
      </c>
    </row>
    <row r="255" spans="1:18" x14ac:dyDescent="0.3">
      <c r="A255" s="5" t="s">
        <v>150</v>
      </c>
      <c r="B255" s="5">
        <v>3.0471428570999999</v>
      </c>
      <c r="C255" s="5">
        <v>4.2347619048</v>
      </c>
      <c r="D255" s="5">
        <v>0.56690476190000005</v>
      </c>
      <c r="E255" s="5">
        <v>0.71761904759999995</v>
      </c>
      <c r="F255" s="5">
        <v>0.83285714290000001</v>
      </c>
      <c r="G255" s="5">
        <v>0.59380952379999996</v>
      </c>
      <c r="H255" s="5">
        <v>0.78500000000000003</v>
      </c>
      <c r="I255" s="5">
        <v>0.7588095238</v>
      </c>
      <c r="J255" s="5">
        <v>0.55690476190000004</v>
      </c>
      <c r="K255" s="5" t="s">
        <v>629</v>
      </c>
      <c r="L255" s="5" t="s">
        <v>150</v>
      </c>
      <c r="M255" s="5">
        <v>1.2806007639999999</v>
      </c>
      <c r="N255" s="5">
        <v>3.3921541447000001</v>
      </c>
      <c r="O255" s="5">
        <v>2.6488771833000002</v>
      </c>
      <c r="P255" s="5">
        <v>0.4939323598</v>
      </c>
      <c r="Q255" s="5">
        <v>0.99758968390000002</v>
      </c>
      <c r="R255" s="5">
        <v>0.93242365169999997</v>
      </c>
    </row>
    <row r="256" spans="1:18" x14ac:dyDescent="0.3">
      <c r="A256" s="5" t="s">
        <v>158</v>
      </c>
      <c r="B256" s="5">
        <v>0.79666666669999997</v>
      </c>
      <c r="C256" s="5">
        <v>0.69857142859999999</v>
      </c>
      <c r="D256" s="5">
        <v>0.54976190479999998</v>
      </c>
      <c r="E256" s="5">
        <v>0.63214285709999996</v>
      </c>
      <c r="F256" s="5">
        <v>0.58119047619999997</v>
      </c>
      <c r="G256" s="5">
        <v>0.57095238100000001</v>
      </c>
      <c r="H256" s="5">
        <v>0.56428571429999996</v>
      </c>
      <c r="I256" s="5">
        <v>0.58309523809999997</v>
      </c>
      <c r="J256" s="5">
        <v>0.56761904760000004</v>
      </c>
      <c r="K256" s="5" t="s">
        <v>630</v>
      </c>
      <c r="L256" s="5" t="s">
        <v>158</v>
      </c>
      <c r="M256" s="5">
        <v>0.93465535779999998</v>
      </c>
      <c r="N256" s="5">
        <v>1.1033704696</v>
      </c>
      <c r="O256" s="5">
        <v>1.1805105063000001</v>
      </c>
      <c r="P256" s="5">
        <v>0.55554520730000001</v>
      </c>
      <c r="Q256" s="5">
        <v>0.99758968390000002</v>
      </c>
      <c r="R256" s="5">
        <v>0.74241107799999995</v>
      </c>
    </row>
    <row r="257" spans="1:18" x14ac:dyDescent="0.3">
      <c r="A257" s="5" t="s">
        <v>166</v>
      </c>
      <c r="B257" s="5">
        <v>72.709999999999994</v>
      </c>
      <c r="C257" s="5">
        <v>84.176666666700001</v>
      </c>
      <c r="D257" s="5">
        <v>84.176666666700001</v>
      </c>
      <c r="E257" s="5">
        <v>28.498571428599998</v>
      </c>
      <c r="F257" s="5">
        <v>24.5323809524</v>
      </c>
      <c r="G257" s="5">
        <v>34.996190476199999</v>
      </c>
      <c r="H257" s="5">
        <v>20.7176190476</v>
      </c>
      <c r="I257" s="5">
        <v>23.531904761900002</v>
      </c>
      <c r="J257" s="5">
        <v>23.531904761900002</v>
      </c>
      <c r="K257" s="5" t="s">
        <v>631</v>
      </c>
      <c r="L257" s="5" t="s">
        <v>166</v>
      </c>
      <c r="M257" s="5">
        <v>1.0845984103999999</v>
      </c>
      <c r="N257" s="5">
        <v>0.92667512009999997</v>
      </c>
      <c r="O257" s="5">
        <v>0.85439468770000004</v>
      </c>
      <c r="P257" s="5">
        <v>0.76671749850000004</v>
      </c>
      <c r="Q257" s="5">
        <v>0.99758968390000002</v>
      </c>
      <c r="R257" s="5">
        <v>0.72738945460000004</v>
      </c>
    </row>
    <row r="258" spans="1:18" x14ac:dyDescent="0.3">
      <c r="A258" s="5" t="s">
        <v>172</v>
      </c>
      <c r="B258" s="5">
        <v>0.59380952379999996</v>
      </c>
      <c r="C258" s="5">
        <v>0.55761904760000003</v>
      </c>
      <c r="D258" s="5">
        <v>0.76809523810000002</v>
      </c>
      <c r="E258" s="5">
        <v>0.82333333330000003</v>
      </c>
      <c r="F258" s="5">
        <v>0.56571428570000004</v>
      </c>
      <c r="G258" s="5">
        <v>0.69952380950000004</v>
      </c>
      <c r="H258" s="5">
        <v>0.94666666669999999</v>
      </c>
      <c r="I258" s="5">
        <v>0.89103174600000001</v>
      </c>
      <c r="J258" s="5">
        <v>0.63761904759999999</v>
      </c>
      <c r="K258" s="5" t="s">
        <v>632</v>
      </c>
      <c r="L258" s="5" t="s">
        <v>172</v>
      </c>
      <c r="M258" s="5">
        <v>0.85216894980000002</v>
      </c>
      <c r="N258" s="5">
        <v>0.95683480359999995</v>
      </c>
      <c r="O258" s="5">
        <v>1.1228228907</v>
      </c>
      <c r="P258" s="5">
        <v>0.38964764460000001</v>
      </c>
      <c r="Q258" s="5">
        <v>0.99758968390000002</v>
      </c>
      <c r="R258" s="5">
        <v>0.93242365169999997</v>
      </c>
    </row>
    <row r="259" spans="1:18" x14ac:dyDescent="0.3">
      <c r="A259" s="5" t="s">
        <v>178</v>
      </c>
      <c r="B259" s="5">
        <v>14.1438095238</v>
      </c>
      <c r="C259" s="5">
        <v>10.1195238095</v>
      </c>
      <c r="D259" s="5">
        <v>17.347619047599999</v>
      </c>
      <c r="E259" s="5">
        <v>20.7176190476</v>
      </c>
      <c r="F259" s="5">
        <v>10.4314285714</v>
      </c>
      <c r="G259" s="5">
        <v>18.5828571429</v>
      </c>
      <c r="H259" s="5">
        <v>19.952857142900001</v>
      </c>
      <c r="I259" s="5">
        <v>16.802857142899999</v>
      </c>
      <c r="J259" s="5">
        <v>17.978571428599999</v>
      </c>
      <c r="K259" s="5" t="s">
        <v>633</v>
      </c>
      <c r="L259" s="5" t="s">
        <v>178</v>
      </c>
      <c r="M259" s="5">
        <v>0.68146121100000001</v>
      </c>
      <c r="N259" s="5">
        <v>0.69290427440000002</v>
      </c>
      <c r="O259" s="5">
        <v>1.0167919512000001</v>
      </c>
      <c r="P259" s="5">
        <v>2.9894392799999999E-2</v>
      </c>
      <c r="Q259" s="5">
        <v>0.38319681449999998</v>
      </c>
      <c r="R259" s="5">
        <v>0.93242365169999997</v>
      </c>
    </row>
    <row r="260" spans="1:18" x14ac:dyDescent="0.3">
      <c r="A260" s="5" t="s">
        <v>184</v>
      </c>
      <c r="B260" s="5">
        <v>117.23095238099999</v>
      </c>
      <c r="C260" s="5">
        <v>155.66095238099999</v>
      </c>
      <c r="D260" s="5">
        <v>117.23095238099999</v>
      </c>
      <c r="E260" s="5">
        <v>205.03571428570001</v>
      </c>
      <c r="F260" s="5">
        <v>185.13047619049999</v>
      </c>
      <c r="G260" s="5">
        <v>155.66095238099999</v>
      </c>
      <c r="H260" s="5">
        <v>155.66095238099999</v>
      </c>
      <c r="I260" s="5">
        <v>170.3433333333</v>
      </c>
      <c r="J260" s="5">
        <v>155.66095238099999</v>
      </c>
      <c r="K260" s="5" t="s">
        <v>634</v>
      </c>
      <c r="L260" s="5" t="s">
        <v>184</v>
      </c>
      <c r="M260" s="5">
        <v>1.0694815313999999</v>
      </c>
      <c r="N260" s="5">
        <v>1.1926994613999999</v>
      </c>
      <c r="O260" s="5">
        <v>1.1152127703000001</v>
      </c>
      <c r="P260" s="5">
        <v>0.71340063720000002</v>
      </c>
      <c r="Q260" s="5">
        <v>0.80675320650000004</v>
      </c>
      <c r="R260" s="5">
        <v>0.93242365169999997</v>
      </c>
    </row>
    <row r="261" spans="1:18" x14ac:dyDescent="0.3">
      <c r="A261" s="5" t="s">
        <v>269</v>
      </c>
      <c r="B261" s="5">
        <v>6.0757142857000002</v>
      </c>
      <c r="C261" s="5">
        <v>6.7309523809999998</v>
      </c>
      <c r="D261" s="5">
        <v>4.5404761904999997</v>
      </c>
      <c r="E261" s="5">
        <v>10.1195238095</v>
      </c>
      <c r="F261" s="5">
        <v>10.1195238095</v>
      </c>
      <c r="G261" s="5">
        <v>8.3638095238000005</v>
      </c>
      <c r="H261" s="5">
        <v>5.7809523809999996</v>
      </c>
      <c r="I261" s="5">
        <v>4.6704761904999996</v>
      </c>
      <c r="J261" s="5">
        <v>5.3257142857000002</v>
      </c>
      <c r="K261" s="5" t="s">
        <v>635</v>
      </c>
      <c r="L261" s="5" t="s">
        <v>269</v>
      </c>
      <c r="M261" s="5">
        <v>0.97928494040000003</v>
      </c>
      <c r="N261" s="5">
        <v>1.1805239923999999</v>
      </c>
      <c r="O261" s="5">
        <v>1.2054959119999999</v>
      </c>
      <c r="P261" s="5">
        <v>0.76671749850000004</v>
      </c>
      <c r="Q261" s="5">
        <v>0.99758968390000002</v>
      </c>
      <c r="R261" s="5">
        <v>0.89241124490000001</v>
      </c>
    </row>
    <row r="262" spans="1:18" x14ac:dyDescent="0.3">
      <c r="A262" s="5" t="s">
        <v>277</v>
      </c>
      <c r="B262" s="5">
        <v>3.7814285714000002</v>
      </c>
      <c r="C262" s="5">
        <v>2.9866666667000001</v>
      </c>
      <c r="D262" s="5">
        <v>4.6704761904999996</v>
      </c>
      <c r="E262" s="5">
        <v>3.7814285714000002</v>
      </c>
      <c r="F262" s="5">
        <v>3.8376190476000001</v>
      </c>
      <c r="G262" s="5">
        <v>2.3514285714000001</v>
      </c>
      <c r="H262" s="5">
        <v>2.5076190476</v>
      </c>
      <c r="I262" s="5">
        <v>2.4802380951999998</v>
      </c>
      <c r="J262" s="5">
        <v>2.9866666667000001</v>
      </c>
      <c r="K262" s="5" t="s">
        <v>636</v>
      </c>
      <c r="L262" s="5" t="s">
        <v>277</v>
      </c>
      <c r="M262" s="5">
        <v>0.92394079819999997</v>
      </c>
      <c r="N262" s="5">
        <v>0.92965553339999996</v>
      </c>
      <c r="O262" s="5">
        <v>1.0061851745999999</v>
      </c>
      <c r="P262" s="5">
        <v>0.72042402100000003</v>
      </c>
      <c r="Q262" s="5">
        <v>0.99758968390000002</v>
      </c>
      <c r="R262" s="5">
        <v>0.93242365169999997</v>
      </c>
    </row>
    <row r="263" spans="1:18" x14ac:dyDescent="0.3">
      <c r="A263" s="5" t="s">
        <v>196</v>
      </c>
      <c r="B263" s="5">
        <v>4.2847619047999999</v>
      </c>
      <c r="C263" s="5">
        <v>4.0042857142999999</v>
      </c>
      <c r="D263" s="5">
        <v>5.5776190475999998</v>
      </c>
      <c r="E263" s="5">
        <v>6.1704761904999996</v>
      </c>
      <c r="F263" s="5">
        <v>6.4961507937</v>
      </c>
      <c r="G263" s="5">
        <v>3.7814285714000002</v>
      </c>
      <c r="H263" s="5">
        <v>1.4995238095000001</v>
      </c>
      <c r="I263" s="5">
        <v>1.5123809524</v>
      </c>
      <c r="J263" s="5">
        <v>1.4519047619000001</v>
      </c>
      <c r="K263" s="5" t="s">
        <v>637</v>
      </c>
      <c r="L263" s="5" t="s">
        <v>196</v>
      </c>
      <c r="M263" s="5">
        <v>1.0048562702999999</v>
      </c>
      <c r="N263" s="5">
        <v>1.1111710640000001</v>
      </c>
      <c r="O263" s="5">
        <v>1.1058009955000001</v>
      </c>
      <c r="P263" s="5">
        <v>0.76671749850000004</v>
      </c>
      <c r="Q263" s="5">
        <v>0.99758968390000002</v>
      </c>
      <c r="R263" s="5">
        <v>0.93242365169999997</v>
      </c>
    </row>
    <row r="264" spans="1:18" x14ac:dyDescent="0.3">
      <c r="A264" s="5" t="s">
        <v>204</v>
      </c>
      <c r="B264" s="5">
        <v>0.77238095240000004</v>
      </c>
      <c r="C264" s="5">
        <v>0.83714285710000003</v>
      </c>
      <c r="D264" s="5">
        <v>0.70952380950000005</v>
      </c>
      <c r="E264" s="5">
        <v>0.60571428569999997</v>
      </c>
      <c r="F264" s="5">
        <v>0.63642857139999998</v>
      </c>
      <c r="G264" s="5">
        <v>0.57095238100000001</v>
      </c>
      <c r="H264" s="5">
        <v>1.2011904762000001</v>
      </c>
      <c r="I264" s="5">
        <v>0.69952380950000004</v>
      </c>
      <c r="J264" s="5">
        <v>0.63761904759999999</v>
      </c>
      <c r="K264" s="5" t="s">
        <v>638</v>
      </c>
      <c r="L264" s="5" t="s">
        <v>204</v>
      </c>
      <c r="M264" s="5">
        <v>0.84251823130000003</v>
      </c>
      <c r="N264" s="5">
        <v>1.1329443893</v>
      </c>
      <c r="O264" s="5">
        <v>1.3447120158999999</v>
      </c>
      <c r="P264" s="5">
        <v>0.76671749850000004</v>
      </c>
      <c r="Q264" s="5">
        <v>0.99758968390000002</v>
      </c>
      <c r="R264" s="5">
        <v>0.88368399909999995</v>
      </c>
    </row>
    <row r="265" spans="1:18" x14ac:dyDescent="0.3">
      <c r="A265" s="5" t="s">
        <v>328</v>
      </c>
      <c r="B265" s="5">
        <v>0.64</v>
      </c>
      <c r="C265" s="5">
        <v>0.64214285709999996</v>
      </c>
      <c r="D265" s="5">
        <v>0.56690476190000005</v>
      </c>
      <c r="E265" s="5">
        <v>0.51857142860000005</v>
      </c>
      <c r="F265" s="5">
        <v>0.53238095240000005</v>
      </c>
      <c r="G265" s="5">
        <v>0.45119047620000002</v>
      </c>
      <c r="H265" s="5">
        <v>0.46619047619999998</v>
      </c>
      <c r="I265" s="5">
        <v>0.48095238099999998</v>
      </c>
      <c r="J265" s="5">
        <v>0.53095238099999997</v>
      </c>
      <c r="K265" s="5" t="s">
        <v>639</v>
      </c>
      <c r="L265" s="5" t="s">
        <v>328</v>
      </c>
      <c r="M265" s="5">
        <v>1.0189038687</v>
      </c>
      <c r="N265" s="5">
        <v>1.06870581</v>
      </c>
      <c r="O265" s="5">
        <v>1.0488779587999999</v>
      </c>
      <c r="P265" s="5">
        <v>0.12885104929999999</v>
      </c>
      <c r="Q265" s="5">
        <v>0.99758968390000002</v>
      </c>
      <c r="R265" s="5">
        <v>0.93242365169999997</v>
      </c>
    </row>
    <row r="266" spans="1:18" x14ac:dyDescent="0.3">
      <c r="A266" s="5" t="s">
        <v>219</v>
      </c>
      <c r="B266" s="5">
        <v>1.1147619047999999</v>
      </c>
      <c r="C266" s="5">
        <v>1.0128571429</v>
      </c>
      <c r="D266" s="5">
        <v>0.43333333330000001</v>
      </c>
      <c r="E266" s="5">
        <v>0.4704761905</v>
      </c>
      <c r="F266" s="5">
        <v>0.46309523809999997</v>
      </c>
      <c r="G266" s="5">
        <v>0.41380952380000002</v>
      </c>
      <c r="H266" s="5">
        <v>0.39404761900000002</v>
      </c>
      <c r="I266" s="5">
        <v>0.4</v>
      </c>
      <c r="J266" s="5">
        <v>0.39404761900000002</v>
      </c>
      <c r="K266" s="5" t="s">
        <v>640</v>
      </c>
      <c r="L266" s="5" t="s">
        <v>219</v>
      </c>
      <c r="M266" s="5">
        <v>0.94779261400000003</v>
      </c>
      <c r="N266" s="5">
        <v>1.5114137732999999</v>
      </c>
      <c r="O266" s="5">
        <v>1.5946671781999999</v>
      </c>
      <c r="P266" s="5">
        <v>0.70524239310000003</v>
      </c>
      <c r="Q266" s="5">
        <v>0.99758968390000002</v>
      </c>
      <c r="R266" s="5">
        <v>0.93242365169999997</v>
      </c>
    </row>
    <row r="267" spans="1:18" x14ac:dyDescent="0.3">
      <c r="A267" s="5" t="s">
        <v>227</v>
      </c>
      <c r="B267" s="5">
        <v>0.54976190479999998</v>
      </c>
      <c r="C267" s="5">
        <v>0.50285714290000005</v>
      </c>
      <c r="D267" s="5">
        <v>0.41</v>
      </c>
      <c r="E267" s="5">
        <v>0.46047619049999999</v>
      </c>
      <c r="F267" s="5">
        <v>0.46309523809999997</v>
      </c>
      <c r="G267" s="5">
        <v>0.41380952380000002</v>
      </c>
      <c r="H267" s="5">
        <v>0.40785714290000002</v>
      </c>
      <c r="I267" s="5">
        <v>0.40571428570000001</v>
      </c>
      <c r="J267" s="5">
        <v>0.40785714290000002</v>
      </c>
      <c r="K267" s="5" t="s">
        <v>641</v>
      </c>
      <c r="L267" s="5" t="s">
        <v>227</v>
      </c>
      <c r="M267" s="5">
        <v>0.967259906</v>
      </c>
      <c r="N267" s="5">
        <v>1.1136671176999999</v>
      </c>
      <c r="O267" s="5">
        <v>1.1513628455</v>
      </c>
      <c r="P267" s="5">
        <v>0.70150302129999997</v>
      </c>
      <c r="Q267" s="5">
        <v>0.99758968390000002</v>
      </c>
      <c r="R267" s="5">
        <v>0.73816803789999996</v>
      </c>
    </row>
    <row r="268" spans="1:18" x14ac:dyDescent="0.3">
      <c r="A268" s="5" t="s">
        <v>234</v>
      </c>
      <c r="B268" s="5">
        <v>0.88</v>
      </c>
      <c r="C268" s="5">
        <v>0.75523809519999996</v>
      </c>
      <c r="D268" s="5">
        <v>0.83499999999999996</v>
      </c>
      <c r="E268" s="5">
        <v>0.71761904759999995</v>
      </c>
      <c r="F268" s="5">
        <v>0.79666666669999997</v>
      </c>
      <c r="G268" s="5">
        <v>0.65238095240000005</v>
      </c>
      <c r="H268" s="5">
        <v>0.58666666670000001</v>
      </c>
      <c r="I268" s="5">
        <v>0.62761904759999998</v>
      </c>
      <c r="J268" s="5">
        <v>0.63761904759999999</v>
      </c>
      <c r="K268" s="5" t="s">
        <v>642</v>
      </c>
      <c r="L268" s="5" t="s">
        <v>234</v>
      </c>
      <c r="M268" s="5">
        <v>0.99781992590000002</v>
      </c>
      <c r="N268" s="5">
        <v>1.0256582633</v>
      </c>
      <c r="O268" s="5">
        <v>1.0278991597</v>
      </c>
      <c r="P268" s="5">
        <v>0.76671749850000004</v>
      </c>
      <c r="Q268" s="5">
        <v>0.99758968390000002</v>
      </c>
      <c r="R268" s="5">
        <v>0.93242365169999997</v>
      </c>
    </row>
    <row r="269" spans="1:18" x14ac:dyDescent="0.3">
      <c r="A269" s="5" t="s">
        <v>242</v>
      </c>
      <c r="B269" s="5">
        <v>0.70380952379999995</v>
      </c>
      <c r="C269" s="5">
        <v>0.6733333333</v>
      </c>
      <c r="D269" s="5">
        <v>0.52666666669999995</v>
      </c>
      <c r="E269" s="5">
        <v>0.90619047620000004</v>
      </c>
      <c r="F269" s="5">
        <v>1.0623809524000001</v>
      </c>
      <c r="G269" s="5">
        <v>0.61380952379999998</v>
      </c>
      <c r="H269" s="5">
        <v>0.64214285709999996</v>
      </c>
      <c r="I269" s="5">
        <v>0.69047619049999998</v>
      </c>
      <c r="J269" s="5">
        <v>0.78285714289999997</v>
      </c>
      <c r="K269" s="5" t="s">
        <v>643</v>
      </c>
      <c r="L269" s="5" t="s">
        <v>242</v>
      </c>
      <c r="M269" s="5">
        <v>1.0772808965</v>
      </c>
      <c r="N269" s="5">
        <v>1.2614508542</v>
      </c>
      <c r="O269" s="5">
        <v>1.1709581579999999</v>
      </c>
      <c r="P269" s="5">
        <v>0.67901317549999995</v>
      </c>
      <c r="Q269" s="5">
        <v>0.99758968390000002</v>
      </c>
      <c r="R269" s="5">
        <v>0.93242365169999997</v>
      </c>
    </row>
    <row r="270" spans="1:18" x14ac:dyDescent="0.3">
      <c r="A270" s="5" t="s">
        <v>249</v>
      </c>
      <c r="B270" s="5">
        <v>1.430952381</v>
      </c>
      <c r="C270" s="5">
        <v>1.2971428571000001</v>
      </c>
      <c r="D270" s="5">
        <v>1.7809523810000001</v>
      </c>
      <c r="E270" s="5">
        <v>0.96833333330000004</v>
      </c>
      <c r="F270" s="5">
        <v>1.0219047618999999</v>
      </c>
      <c r="G270" s="5">
        <v>0.71904761900000003</v>
      </c>
      <c r="H270" s="5">
        <v>0.60666666670000002</v>
      </c>
      <c r="I270" s="5">
        <v>0.62761904759999998</v>
      </c>
      <c r="J270" s="5">
        <v>0.62095238100000005</v>
      </c>
      <c r="K270" s="5" t="s">
        <v>644</v>
      </c>
      <c r="L270" s="5" t="s">
        <v>249</v>
      </c>
      <c r="M270" s="5">
        <v>0.98027722770000003</v>
      </c>
      <c r="N270" s="5">
        <v>0.94415624050000002</v>
      </c>
      <c r="O270" s="5">
        <v>0.96315227339999998</v>
      </c>
      <c r="P270" s="5">
        <v>0.76671749850000004</v>
      </c>
      <c r="Q270" s="5">
        <v>0.99758968390000002</v>
      </c>
      <c r="R270" s="5">
        <v>0.93242365169999997</v>
      </c>
    </row>
    <row r="271" spans="1:18" x14ac:dyDescent="0.3">
      <c r="A271" s="5" t="s">
        <v>332</v>
      </c>
      <c r="B271" s="5">
        <v>0.67</v>
      </c>
      <c r="C271" s="5">
        <v>0.6733333333</v>
      </c>
      <c r="D271" s="5">
        <v>0.5019047619</v>
      </c>
      <c r="E271" s="5">
        <v>0.73523809520000005</v>
      </c>
      <c r="F271" s="5">
        <v>0.76238095240000003</v>
      </c>
      <c r="G271" s="5">
        <v>0.57095238100000001</v>
      </c>
      <c r="H271" s="5">
        <v>0.46619047619999998</v>
      </c>
      <c r="I271" s="5">
        <v>0.5019047619</v>
      </c>
      <c r="J271" s="5">
        <v>0.51357142860000005</v>
      </c>
      <c r="K271" s="5" t="s">
        <v>645</v>
      </c>
      <c r="L271" s="5" t="s">
        <v>332</v>
      </c>
      <c r="M271" s="5">
        <v>1.0353689567</v>
      </c>
      <c r="N271" s="5">
        <v>1.2213717545</v>
      </c>
      <c r="O271" s="5">
        <v>1.1796488067999999</v>
      </c>
      <c r="P271" s="5">
        <v>0.2623377798</v>
      </c>
      <c r="Q271" s="5">
        <v>0.99758968390000002</v>
      </c>
      <c r="R271" s="5">
        <v>0.93242365169999997</v>
      </c>
    </row>
    <row r="272" spans="1:18" x14ac:dyDescent="0.3">
      <c r="A272" s="5" t="s">
        <v>262</v>
      </c>
      <c r="B272" s="5">
        <v>1.2842857142999999</v>
      </c>
      <c r="C272" s="5">
        <v>0.75523809519999996</v>
      </c>
      <c r="D272" s="5">
        <v>1.03</v>
      </c>
      <c r="E272" s="5">
        <v>2.4802380951999998</v>
      </c>
      <c r="F272" s="5">
        <v>2.9866666667000001</v>
      </c>
      <c r="G272" s="5">
        <v>2.1247619048000002</v>
      </c>
      <c r="H272" s="5">
        <v>1.2011904762000001</v>
      </c>
      <c r="I272" s="5">
        <v>2.1247619048000002</v>
      </c>
      <c r="J272" s="5">
        <v>2.410952381</v>
      </c>
      <c r="K272" s="5" t="s">
        <v>646</v>
      </c>
      <c r="L272" s="5" t="s">
        <v>262</v>
      </c>
      <c r="M272" s="5">
        <v>1.1814345991999999</v>
      </c>
      <c r="N272" s="5">
        <v>1.0540725529999999</v>
      </c>
      <c r="O272" s="5">
        <v>0.89219712529999995</v>
      </c>
      <c r="P272" s="5">
        <v>0.76671749850000004</v>
      </c>
      <c r="Q272" s="5">
        <v>0.99758968390000002</v>
      </c>
      <c r="R272" s="5">
        <v>0.93242365169999997</v>
      </c>
    </row>
    <row r="273" spans="1:18" x14ac:dyDescent="0.3">
      <c r="A273" s="5" t="s">
        <v>270</v>
      </c>
      <c r="B273" s="5">
        <v>1.4842857142999999</v>
      </c>
      <c r="C273" s="5">
        <v>1.7119047619000001</v>
      </c>
      <c r="D273" s="5">
        <v>2.1541666667000001</v>
      </c>
      <c r="E273" s="5">
        <v>1.950952381</v>
      </c>
      <c r="F273" s="5">
        <v>2.410952381</v>
      </c>
      <c r="G273" s="5">
        <v>1.8340476189999999</v>
      </c>
      <c r="H273" s="5">
        <v>3.6136904761999999</v>
      </c>
      <c r="I273" s="5">
        <v>6.5590476190000002</v>
      </c>
      <c r="J273" s="5">
        <v>3.8095238094999999</v>
      </c>
      <c r="K273" s="5" t="s">
        <v>647</v>
      </c>
      <c r="L273" s="5" t="s">
        <v>270</v>
      </c>
      <c r="M273" s="5">
        <v>1.5153940990999999</v>
      </c>
      <c r="N273" s="5">
        <v>1.3698722157000001</v>
      </c>
      <c r="O273" s="5">
        <v>0.90397093169999998</v>
      </c>
      <c r="P273" s="5">
        <v>0.15402764369999999</v>
      </c>
      <c r="Q273" s="5">
        <v>0.99758968390000002</v>
      </c>
      <c r="R273" s="5">
        <v>0.93242365169999997</v>
      </c>
    </row>
    <row r="274" spans="1:18" x14ac:dyDescent="0.3">
      <c r="A274" s="5" t="s">
        <v>278</v>
      </c>
      <c r="B274" s="5">
        <v>0.54976190479999998</v>
      </c>
      <c r="C274" s="5">
        <v>0.53095238099999997</v>
      </c>
      <c r="D274" s="5">
        <v>0.5019047619</v>
      </c>
      <c r="E274" s="5">
        <v>0.57357142859999999</v>
      </c>
      <c r="F274" s="5">
        <v>0.61642857139999996</v>
      </c>
      <c r="G274" s="5">
        <v>0.61380952379999998</v>
      </c>
      <c r="H274" s="5">
        <v>0.55285714289999999</v>
      </c>
      <c r="I274" s="5">
        <v>0.53904761899999998</v>
      </c>
      <c r="J274" s="5">
        <v>0.45190476190000001</v>
      </c>
      <c r="K274" s="5" t="s">
        <v>648</v>
      </c>
      <c r="L274" s="5" t="s">
        <v>278</v>
      </c>
      <c r="M274" s="5">
        <v>1.0061079545</v>
      </c>
      <c r="N274" s="5">
        <v>1.0757897934</v>
      </c>
      <c r="O274" s="5">
        <v>1.0692588091999999</v>
      </c>
      <c r="P274" s="5">
        <v>0.76671749850000004</v>
      </c>
      <c r="Q274" s="5">
        <v>0.99758968390000002</v>
      </c>
      <c r="R274" s="5">
        <v>0.93242365169999997</v>
      </c>
    </row>
    <row r="275" spans="1:18" x14ac:dyDescent="0.3">
      <c r="A275" s="5" t="s">
        <v>197</v>
      </c>
      <c r="B275" s="5">
        <v>20.7176190476</v>
      </c>
      <c r="C275" s="5">
        <v>60.616666666699999</v>
      </c>
      <c r="D275" s="5">
        <v>55.059047618999998</v>
      </c>
      <c r="E275" s="5">
        <v>34.996190476199999</v>
      </c>
      <c r="F275" s="5">
        <v>87.709523809499998</v>
      </c>
      <c r="G275" s="5">
        <v>93.94</v>
      </c>
      <c r="H275" s="5">
        <v>22.699047619000002</v>
      </c>
      <c r="I275" s="5">
        <v>72.709999999999994</v>
      </c>
      <c r="J275" s="5">
        <v>64.961904761900001</v>
      </c>
      <c r="K275" s="5" t="s">
        <v>649</v>
      </c>
      <c r="L275" s="5" t="s">
        <v>197</v>
      </c>
      <c r="M275" s="5">
        <v>2.8188768848999999</v>
      </c>
      <c r="N275" s="5">
        <v>1.033067894</v>
      </c>
      <c r="O275" s="5">
        <v>0.36648209059999998</v>
      </c>
      <c r="P275" s="5" t="s">
        <v>434</v>
      </c>
      <c r="Q275" s="5">
        <v>0.99758968390000002</v>
      </c>
      <c r="R275" s="5" t="s">
        <v>434</v>
      </c>
    </row>
    <row r="276" spans="1:18" x14ac:dyDescent="0.3">
      <c r="A276" s="5" t="s">
        <v>205</v>
      </c>
      <c r="B276" s="5">
        <v>0.64</v>
      </c>
      <c r="C276" s="5">
        <v>0.64214285709999996</v>
      </c>
      <c r="D276" s="5">
        <v>0.54976190479999998</v>
      </c>
      <c r="E276" s="5">
        <v>0.54976190479999998</v>
      </c>
      <c r="F276" s="5">
        <v>0.58119047619999997</v>
      </c>
      <c r="G276" s="5">
        <v>0.47404761899999998</v>
      </c>
      <c r="H276" s="5">
        <v>0.48857142860000002</v>
      </c>
      <c r="I276" s="5">
        <v>0.49238095240000002</v>
      </c>
      <c r="J276" s="5">
        <v>0.51357142860000005</v>
      </c>
      <c r="K276" s="5" t="s">
        <v>650</v>
      </c>
      <c r="L276" s="5" t="s">
        <v>205</v>
      </c>
      <c r="M276" s="5">
        <v>1.0222726628000001</v>
      </c>
      <c r="N276" s="5">
        <v>1.1159981416</v>
      </c>
      <c r="O276" s="5">
        <v>1.0916834443000001</v>
      </c>
      <c r="P276" s="5">
        <v>0.54343108360000003</v>
      </c>
      <c r="Q276" s="5">
        <v>0.99758968390000002</v>
      </c>
      <c r="R276" s="5">
        <v>0.93242365169999997</v>
      </c>
    </row>
    <row r="277" spans="1:18" x14ac:dyDescent="0.3">
      <c r="A277" s="5" t="s">
        <v>212</v>
      </c>
      <c r="B277" s="5">
        <v>13.7252380952</v>
      </c>
      <c r="C277" s="5">
        <v>18.5828571429</v>
      </c>
      <c r="D277" s="5">
        <v>7.9366666666999999</v>
      </c>
      <c r="E277" s="5">
        <v>6.3761904761999997</v>
      </c>
      <c r="F277" s="5">
        <v>8.6147222221999993</v>
      </c>
      <c r="G277" s="5">
        <v>10.1195238095</v>
      </c>
      <c r="H277" s="5">
        <v>48.4580952381</v>
      </c>
      <c r="I277" s="5">
        <v>101.39190476189999</v>
      </c>
      <c r="J277" s="5">
        <v>33.717619047600003</v>
      </c>
      <c r="K277" s="5" t="s">
        <v>651</v>
      </c>
      <c r="L277" s="5" t="s">
        <v>212</v>
      </c>
      <c r="M277" s="5">
        <v>1.8755889333</v>
      </c>
      <c r="N277" s="5">
        <v>2.4836782402000002</v>
      </c>
      <c r="O277" s="5">
        <v>1.3242124626</v>
      </c>
      <c r="P277" s="5">
        <v>1.8657513600000002E-2</v>
      </c>
      <c r="Q277" s="5">
        <v>0.99758968390000002</v>
      </c>
      <c r="R277" s="5">
        <v>0.93242365169999997</v>
      </c>
    </row>
    <row r="278" spans="1:18" x14ac:dyDescent="0.3">
      <c r="A278" s="5" t="s">
        <v>220</v>
      </c>
      <c r="B278" s="5">
        <v>18.5828571429</v>
      </c>
      <c r="C278" s="5">
        <v>20.7176190476</v>
      </c>
      <c r="D278" s="5">
        <v>44.550952381000002</v>
      </c>
      <c r="E278" s="5">
        <v>70.501904761899993</v>
      </c>
      <c r="F278" s="5">
        <v>72.709999999999994</v>
      </c>
      <c r="G278" s="5">
        <v>52.561904761900003</v>
      </c>
      <c r="H278" s="5">
        <v>67.687619047599995</v>
      </c>
      <c r="I278" s="5">
        <v>109.78857142859999</v>
      </c>
      <c r="J278" s="5">
        <v>72.709999999999994</v>
      </c>
      <c r="K278" s="5" t="s">
        <v>652</v>
      </c>
      <c r="L278" s="5" t="s">
        <v>220</v>
      </c>
      <c r="M278" s="5">
        <v>1.2962499467999999</v>
      </c>
      <c r="N278" s="5">
        <v>1.1966362708</v>
      </c>
      <c r="O278" s="5">
        <v>0.92315241650000002</v>
      </c>
      <c r="P278" s="5">
        <v>0.4641667203</v>
      </c>
      <c r="Q278" s="5">
        <v>0.99758968390000002</v>
      </c>
      <c r="R278" s="5">
        <v>0.93242365169999997</v>
      </c>
    </row>
    <row r="279" spans="1:18" x14ac:dyDescent="0.3">
      <c r="A279" s="5" t="s">
        <v>228</v>
      </c>
      <c r="B279" s="5">
        <v>2.1541666667000001</v>
      </c>
      <c r="C279" s="5">
        <v>6.4961507937</v>
      </c>
      <c r="D279" s="5">
        <v>3.8376190476000001</v>
      </c>
      <c r="E279" s="5">
        <v>3.0780952381</v>
      </c>
      <c r="F279" s="5">
        <v>4.8966666666999998</v>
      </c>
      <c r="G279" s="5">
        <v>6.7309523809999998</v>
      </c>
      <c r="H279" s="5">
        <v>4.0285714286000003</v>
      </c>
      <c r="I279" s="5">
        <v>7.1423809523999999</v>
      </c>
      <c r="J279" s="5">
        <v>8.9128571429000001</v>
      </c>
      <c r="K279" s="5" t="s">
        <v>653</v>
      </c>
      <c r="L279" s="5" t="s">
        <v>228</v>
      </c>
      <c r="M279" s="5">
        <v>2.0014611802000002</v>
      </c>
      <c r="N279" s="5">
        <v>0.9514291185</v>
      </c>
      <c r="O279" s="5">
        <v>0.47536726060000001</v>
      </c>
      <c r="P279" s="5">
        <v>4.6663490000000002E-3</v>
      </c>
      <c r="Q279" s="5">
        <v>0.99758968390000002</v>
      </c>
      <c r="R279" s="5">
        <v>1.2170237299999999E-2</v>
      </c>
    </row>
    <row r="280" spans="1:18" x14ac:dyDescent="0.3">
      <c r="A280" s="5" t="s">
        <v>235</v>
      </c>
      <c r="B280" s="5">
        <v>10.7457142857</v>
      </c>
      <c r="C280" s="5">
        <v>9.7947619047999996</v>
      </c>
      <c r="D280" s="5">
        <v>10.7457142857</v>
      </c>
      <c r="E280" s="5">
        <v>7.8476190476000003</v>
      </c>
      <c r="F280" s="5">
        <v>8.1985714285999993</v>
      </c>
      <c r="G280" s="5">
        <v>7.0466666667000002</v>
      </c>
      <c r="H280" s="5">
        <v>6.0928571428999998</v>
      </c>
      <c r="I280" s="5">
        <v>6.0928571428999998</v>
      </c>
      <c r="J280" s="5">
        <v>5.5776190475999998</v>
      </c>
      <c r="K280" s="5" t="s">
        <v>654</v>
      </c>
      <c r="L280" s="5" t="s">
        <v>235</v>
      </c>
      <c r="M280" s="5">
        <v>0.97569491330000002</v>
      </c>
      <c r="N280" s="5">
        <v>1.0306457200000001</v>
      </c>
      <c r="O280" s="5">
        <v>1.0563196609000001</v>
      </c>
      <c r="P280" s="5">
        <v>0.76671749850000004</v>
      </c>
      <c r="Q280" s="5">
        <v>0.99758968390000002</v>
      </c>
      <c r="R280" s="5">
        <v>0.93242365169999997</v>
      </c>
    </row>
    <row r="281" spans="1:18" x14ac:dyDescent="0.3">
      <c r="A281" s="5" t="s">
        <v>330</v>
      </c>
      <c r="B281" s="5">
        <v>0.77238095240000004</v>
      </c>
      <c r="C281" s="5">
        <v>0.83714285710000003</v>
      </c>
      <c r="D281" s="5">
        <v>0.69047619049999998</v>
      </c>
      <c r="E281" s="5">
        <v>0.84833333330000005</v>
      </c>
      <c r="F281" s="5">
        <v>0.86976190480000004</v>
      </c>
      <c r="G281" s="5">
        <v>0.69952380950000004</v>
      </c>
      <c r="H281" s="5">
        <v>0.8661904762</v>
      </c>
      <c r="I281" s="5">
        <v>1.2639682539999999</v>
      </c>
      <c r="J281" s="5">
        <v>0.73523809520000005</v>
      </c>
      <c r="K281" s="5" t="s">
        <v>655</v>
      </c>
      <c r="L281" s="5" t="s">
        <v>330</v>
      </c>
      <c r="M281" s="5">
        <v>1.1946066699</v>
      </c>
      <c r="N281" s="5">
        <v>1.3979012622</v>
      </c>
      <c r="O281" s="5">
        <v>1.170177011</v>
      </c>
      <c r="P281" s="5">
        <v>0.37331699410000002</v>
      </c>
      <c r="Q281" s="5">
        <v>4.1706791600000001E-2</v>
      </c>
      <c r="R281" s="5">
        <v>0.78073824800000002</v>
      </c>
    </row>
    <row r="282" spans="1:18" x14ac:dyDescent="0.3">
      <c r="A282" s="5" t="s">
        <v>331</v>
      </c>
      <c r="B282" s="5">
        <v>8.9128571429000001</v>
      </c>
      <c r="C282" s="5">
        <v>7.9366666666999999</v>
      </c>
      <c r="D282" s="5">
        <v>8.3638095238000005</v>
      </c>
      <c r="E282" s="5">
        <v>6.9509523809999996</v>
      </c>
      <c r="F282" s="5">
        <v>6.8790476189999996</v>
      </c>
      <c r="G282" s="5">
        <v>6.6035714285999996</v>
      </c>
      <c r="H282" s="5">
        <v>9.07</v>
      </c>
      <c r="I282" s="5">
        <v>8.9128571429000001</v>
      </c>
      <c r="J282" s="5">
        <v>9.07</v>
      </c>
      <c r="K282" s="5" t="s">
        <v>656</v>
      </c>
      <c r="L282" s="5" t="s">
        <v>331</v>
      </c>
      <c r="M282" s="5">
        <v>0.95166249690000004</v>
      </c>
      <c r="N282" s="5">
        <v>0.98715294629999994</v>
      </c>
      <c r="O282" s="5">
        <v>1.037293105</v>
      </c>
      <c r="P282" s="5">
        <v>0.37576408350000001</v>
      </c>
      <c r="Q282" s="5">
        <v>0.99758968390000002</v>
      </c>
      <c r="R282" s="5">
        <v>0.93242365169999997</v>
      </c>
    </row>
    <row r="283" spans="1:18" x14ac:dyDescent="0.3">
      <c r="A283" s="5" t="s">
        <v>333</v>
      </c>
      <c r="B283" s="5">
        <v>8.7538095237999993</v>
      </c>
      <c r="C283" s="5">
        <v>7.2614285713999998</v>
      </c>
      <c r="D283" s="5">
        <v>9.4461904762</v>
      </c>
      <c r="E283" s="5">
        <v>4.6704761904999996</v>
      </c>
      <c r="F283" s="5">
        <v>4.9690476190000004</v>
      </c>
      <c r="G283" s="5">
        <v>4.3514285713999996</v>
      </c>
      <c r="H283" s="5">
        <v>6.5590476190000002</v>
      </c>
      <c r="I283" s="5">
        <v>6.1704761904999996</v>
      </c>
      <c r="J283" s="5">
        <v>6.4361706348999999</v>
      </c>
      <c r="K283" s="5" t="s">
        <v>657</v>
      </c>
      <c r="L283" s="5" t="s">
        <v>333</v>
      </c>
      <c r="M283" s="5">
        <v>0.92081496490000003</v>
      </c>
      <c r="N283" s="5">
        <v>0.90941700339999998</v>
      </c>
      <c r="O283" s="5">
        <v>0.98762187639999999</v>
      </c>
      <c r="P283" s="5">
        <v>0.76671749850000004</v>
      </c>
      <c r="Q283" s="5">
        <v>0.99758968390000002</v>
      </c>
      <c r="R283" s="5">
        <v>0.93242365169999997</v>
      </c>
    </row>
    <row r="284" spans="1:18" x14ac:dyDescent="0.3">
      <c r="A284" s="5" t="s">
        <v>263</v>
      </c>
      <c r="B284" s="5">
        <v>5.2009523809999996</v>
      </c>
      <c r="C284" s="5">
        <v>4.3514285713999996</v>
      </c>
      <c r="D284" s="5">
        <v>5.3257142857000002</v>
      </c>
      <c r="E284" s="5">
        <v>5.5014285714</v>
      </c>
      <c r="F284" s="5">
        <v>6.0757142857000002</v>
      </c>
      <c r="G284" s="5">
        <v>3.3957142857</v>
      </c>
      <c r="H284" s="5">
        <v>2.1247619048000002</v>
      </c>
      <c r="I284" s="5">
        <v>2.6466666666999998</v>
      </c>
      <c r="J284" s="5">
        <v>2.5421428571</v>
      </c>
      <c r="K284" s="5" t="s">
        <v>658</v>
      </c>
      <c r="L284" s="5" t="s">
        <v>263</v>
      </c>
      <c r="M284" s="5">
        <v>1.0192300553</v>
      </c>
      <c r="N284" s="5">
        <v>1.1607161731</v>
      </c>
      <c r="O284" s="5">
        <v>1.1388166656000001</v>
      </c>
      <c r="P284" s="5">
        <v>0.76671749850000004</v>
      </c>
      <c r="Q284" s="5">
        <v>0.99758968390000002</v>
      </c>
      <c r="R284" s="5">
        <v>0.93242365169999997</v>
      </c>
    </row>
    <row r="285" spans="1:18" x14ac:dyDescent="0.3">
      <c r="A285" s="5" t="s">
        <v>271</v>
      </c>
      <c r="B285" s="5">
        <v>1.03</v>
      </c>
      <c r="C285" s="5">
        <v>1.1266666667</v>
      </c>
      <c r="D285" s="5">
        <v>0.98095238100000004</v>
      </c>
      <c r="E285" s="5">
        <v>0.69857142859999999</v>
      </c>
      <c r="F285" s="5">
        <v>0.64976190479999996</v>
      </c>
      <c r="G285" s="5">
        <v>0.67666666669999997</v>
      </c>
      <c r="H285" s="5">
        <v>0.57761904760000005</v>
      </c>
      <c r="I285" s="5">
        <v>0.54714285709999999</v>
      </c>
      <c r="J285" s="5">
        <v>0.55690476190000004</v>
      </c>
      <c r="K285" s="5" t="s">
        <v>659</v>
      </c>
      <c r="L285" s="5" t="s">
        <v>271</v>
      </c>
      <c r="M285" s="5">
        <v>1.0075366508000001</v>
      </c>
      <c r="N285" s="5">
        <v>1.0492420170000001</v>
      </c>
      <c r="O285" s="5">
        <v>1.0413933985999999</v>
      </c>
      <c r="P285" s="5">
        <v>0.76671749850000004</v>
      </c>
      <c r="Q285" s="5">
        <v>0.99758968390000002</v>
      </c>
      <c r="R285" s="5">
        <v>0.93242365169999997</v>
      </c>
    </row>
    <row r="286" spans="1:18" x14ac:dyDescent="0.3">
      <c r="A286" s="5" t="s">
        <v>279</v>
      </c>
      <c r="B286" s="5">
        <v>4.1847619048000002</v>
      </c>
      <c r="C286" s="5">
        <v>3.7814285714000002</v>
      </c>
      <c r="D286" s="5">
        <v>5.7809523809999996</v>
      </c>
      <c r="E286" s="5">
        <v>5.2009523809999996</v>
      </c>
      <c r="F286" s="5">
        <v>5.5776190475999998</v>
      </c>
      <c r="G286" s="5">
        <v>4.0042857142999999</v>
      </c>
      <c r="H286" s="5">
        <v>3.8376190476000001</v>
      </c>
      <c r="I286" s="5">
        <v>3.5609523809999999</v>
      </c>
      <c r="J286" s="5">
        <v>1.7966666667</v>
      </c>
      <c r="K286" s="5" t="s">
        <v>660</v>
      </c>
      <c r="L286" s="5" t="s">
        <v>279</v>
      </c>
      <c r="M286" s="5">
        <v>0.97706075120000002</v>
      </c>
      <c r="N286" s="5">
        <v>1.1155332621</v>
      </c>
      <c r="O286" s="5">
        <v>1.1417235425000001</v>
      </c>
      <c r="P286" s="5">
        <v>0.76671749850000004</v>
      </c>
      <c r="Q286" s="5">
        <v>0.99758968390000002</v>
      </c>
      <c r="R286" s="5">
        <v>0.93242365169999997</v>
      </c>
    </row>
    <row r="287" spans="1:18" x14ac:dyDescent="0.3">
      <c r="A287" s="5" t="s">
        <v>336</v>
      </c>
      <c r="B287" s="5">
        <v>0.67</v>
      </c>
      <c r="C287" s="5">
        <v>0.69857142859999999</v>
      </c>
      <c r="D287" s="5">
        <v>0.63142857139999997</v>
      </c>
      <c r="E287" s="5">
        <v>0.59619047619999999</v>
      </c>
      <c r="F287" s="5">
        <v>0.64976190479999996</v>
      </c>
      <c r="G287" s="5">
        <v>0.61380952379999998</v>
      </c>
      <c r="H287" s="5">
        <v>0.81333333330000002</v>
      </c>
      <c r="I287" s="5">
        <v>0.68428571429999996</v>
      </c>
      <c r="J287" s="5">
        <v>0.58119047619999997</v>
      </c>
      <c r="K287" s="5" t="s">
        <v>661</v>
      </c>
      <c r="L287" s="5" t="s">
        <v>336</v>
      </c>
      <c r="M287" s="5">
        <v>0.9774444699</v>
      </c>
      <c r="N287" s="5">
        <v>1.1128927127999999</v>
      </c>
      <c r="O287" s="5">
        <v>1.1385738496</v>
      </c>
      <c r="P287" s="5">
        <v>0.76671749850000004</v>
      </c>
      <c r="Q287" s="5">
        <v>0.99758968390000002</v>
      </c>
      <c r="R287" s="5">
        <v>0.92438535070000005</v>
      </c>
    </row>
    <row r="288" spans="1:18" x14ac:dyDescent="0.3">
      <c r="A288" s="5" t="s">
        <v>662</v>
      </c>
      <c r="B288" s="5">
        <v>8.3638095238000005</v>
      </c>
      <c r="C288" s="5">
        <v>6.6480952380999998</v>
      </c>
      <c r="D288" s="5">
        <v>5.91</v>
      </c>
      <c r="E288" s="5">
        <v>5.6792857142999997</v>
      </c>
      <c r="F288" s="5">
        <v>4.4771428570999996</v>
      </c>
      <c r="G288" s="5">
        <v>2.8569047619000001</v>
      </c>
      <c r="H288" s="5">
        <v>1.2639682539999999</v>
      </c>
      <c r="I288" s="5">
        <v>1.0995238094999999</v>
      </c>
      <c r="J288" s="5">
        <v>1.2842857142999999</v>
      </c>
      <c r="K288" s="5" t="s">
        <v>663</v>
      </c>
      <c r="L288" s="5" t="s">
        <v>662</v>
      </c>
      <c r="M288" s="5">
        <v>0.79863534319999996</v>
      </c>
      <c r="N288" s="5">
        <v>1.2162501481000001</v>
      </c>
      <c r="O288" s="5">
        <v>1.5229104978000001</v>
      </c>
      <c r="P288" s="5">
        <v>3.1151618697375502E-9</v>
      </c>
      <c r="Q288" s="5">
        <v>0.99758968390000002</v>
      </c>
      <c r="R288" s="5">
        <v>0.70178700930000004</v>
      </c>
    </row>
    <row r="289" spans="1:18" x14ac:dyDescent="0.3">
      <c r="A289" s="5" t="s">
        <v>664</v>
      </c>
      <c r="B289" s="5">
        <v>0.5119047619</v>
      </c>
      <c r="C289" s="5">
        <v>0.48190476189999998</v>
      </c>
      <c r="D289" s="5">
        <v>0.61380952379999998</v>
      </c>
      <c r="E289" s="5">
        <v>0.73523809520000005</v>
      </c>
      <c r="F289" s="5">
        <v>0.61642857139999996</v>
      </c>
      <c r="G289" s="5">
        <v>0.47404761899999998</v>
      </c>
      <c r="H289" s="5">
        <v>0.5019047619</v>
      </c>
      <c r="I289" s="5">
        <v>0.48095238099999998</v>
      </c>
      <c r="J289" s="5">
        <v>0.54476190479999997</v>
      </c>
      <c r="K289" s="5" t="s">
        <v>665</v>
      </c>
      <c r="L289" s="5" t="s">
        <v>664</v>
      </c>
      <c r="M289" s="5">
        <v>0.90294037569999996</v>
      </c>
      <c r="N289" s="5">
        <v>0.96733265280000003</v>
      </c>
      <c r="O289" s="5">
        <v>1.0713139857</v>
      </c>
      <c r="P289" s="5">
        <v>0.164579841</v>
      </c>
      <c r="Q289" s="5">
        <v>0.99758968390000002</v>
      </c>
      <c r="R289" s="5">
        <v>0.93242365169999997</v>
      </c>
    </row>
    <row r="290" spans="1:18" x14ac:dyDescent="0.3">
      <c r="A290" s="5" t="s">
        <v>288</v>
      </c>
      <c r="B290" s="5">
        <v>0.64</v>
      </c>
      <c r="C290" s="5">
        <v>0.69857142859999999</v>
      </c>
      <c r="D290" s="5">
        <v>0.80333333330000001</v>
      </c>
      <c r="E290" s="5">
        <v>1.5507142857</v>
      </c>
      <c r="F290" s="5">
        <v>1.4919047619000001</v>
      </c>
      <c r="G290" s="5">
        <v>0.61380952379999998</v>
      </c>
      <c r="H290" s="5">
        <v>0.68666666669999998</v>
      </c>
      <c r="I290" s="5">
        <v>0.64976190479999996</v>
      </c>
      <c r="J290" s="5">
        <v>0.78285714289999997</v>
      </c>
      <c r="K290" s="5" t="s">
        <v>666</v>
      </c>
      <c r="L290" s="5" t="s">
        <v>288</v>
      </c>
      <c r="M290" s="5">
        <v>0.98709143570000002</v>
      </c>
      <c r="N290" s="5">
        <v>1.291017316</v>
      </c>
      <c r="O290" s="5">
        <v>1.3079004328999999</v>
      </c>
      <c r="P290" s="5">
        <v>0.76671749850000004</v>
      </c>
      <c r="Q290" s="5">
        <v>0.99758968390000002</v>
      </c>
      <c r="R290" s="5">
        <v>0.93242365169999997</v>
      </c>
    </row>
    <row r="291" spans="1:18" x14ac:dyDescent="0.3">
      <c r="A291" s="5" t="s">
        <v>291</v>
      </c>
      <c r="B291" s="5">
        <v>0.5119047619</v>
      </c>
      <c r="C291" s="5">
        <v>0.48190476189999998</v>
      </c>
      <c r="D291" s="5">
        <v>0.52666666669999995</v>
      </c>
      <c r="E291" s="5">
        <v>0.5019047619</v>
      </c>
      <c r="F291" s="5">
        <v>0.5019047619</v>
      </c>
      <c r="G291" s="5">
        <v>0.47404761899999998</v>
      </c>
      <c r="H291" s="5">
        <v>0.5019047619</v>
      </c>
      <c r="I291" s="5">
        <v>0.49238095240000002</v>
      </c>
      <c r="J291" s="5">
        <v>0.48095238099999998</v>
      </c>
      <c r="K291" s="5" t="s">
        <v>667</v>
      </c>
      <c r="L291" s="5" t="s">
        <v>291</v>
      </c>
      <c r="M291" s="5">
        <v>0.97392397109999995</v>
      </c>
      <c r="N291" s="5">
        <v>0.99630403339999996</v>
      </c>
      <c r="O291" s="5">
        <v>1.0229792704</v>
      </c>
      <c r="P291" s="5">
        <v>0.61002814699999997</v>
      </c>
      <c r="Q291" s="5">
        <v>0.99758968390000002</v>
      </c>
      <c r="R291" s="5">
        <v>0.93242365169999997</v>
      </c>
    </row>
    <row r="292" spans="1:18" x14ac:dyDescent="0.3">
      <c r="A292" s="5" t="s">
        <v>356</v>
      </c>
      <c r="B292" s="5">
        <v>2.7345238095000002</v>
      </c>
      <c r="C292" s="5">
        <v>4.0528571428999998</v>
      </c>
      <c r="D292" s="5">
        <v>3.2714285714</v>
      </c>
      <c r="E292" s="5">
        <v>2.9866666667000001</v>
      </c>
      <c r="F292" s="5">
        <v>3.3957142857</v>
      </c>
      <c r="G292" s="5">
        <v>3.1747619048</v>
      </c>
      <c r="H292" s="5">
        <v>1.7809523810000001</v>
      </c>
      <c r="I292" s="5">
        <v>1.9390476189999999</v>
      </c>
      <c r="J292" s="5">
        <v>2.2201190475999999</v>
      </c>
      <c r="K292" s="5" t="s">
        <v>668</v>
      </c>
      <c r="L292" s="5" t="s">
        <v>356</v>
      </c>
      <c r="M292" s="5">
        <v>1.2513250182</v>
      </c>
      <c r="N292" s="5">
        <v>1.0832314517999999</v>
      </c>
      <c r="O292" s="5">
        <v>0.8656675412</v>
      </c>
      <c r="P292" s="5">
        <v>0.14759074899999999</v>
      </c>
      <c r="Q292" s="5">
        <v>0.99758968390000002</v>
      </c>
      <c r="R292" s="5">
        <v>0.72738945460000004</v>
      </c>
    </row>
    <row r="293" spans="1:18" x14ac:dyDescent="0.3">
      <c r="A293" s="5" t="s">
        <v>298</v>
      </c>
      <c r="B293" s="5">
        <v>0.5119047619</v>
      </c>
      <c r="C293" s="5">
        <v>0.57999999999999996</v>
      </c>
      <c r="D293" s="5">
        <v>0.65428571430000004</v>
      </c>
      <c r="E293" s="5">
        <v>0.52809523810000003</v>
      </c>
      <c r="F293" s="5">
        <v>0.59809523809999998</v>
      </c>
      <c r="G293" s="5">
        <v>0.67666666669999997</v>
      </c>
      <c r="H293" s="5">
        <v>0.65571428570000001</v>
      </c>
      <c r="I293" s="5">
        <v>0.7588095238</v>
      </c>
      <c r="J293" s="5">
        <v>0.6733333333</v>
      </c>
      <c r="K293" s="5" t="s">
        <v>669</v>
      </c>
      <c r="L293" s="5" t="s">
        <v>298</v>
      </c>
      <c r="M293" s="5">
        <v>1.1422353272000001</v>
      </c>
      <c r="N293" s="5">
        <v>0.96638156330000002</v>
      </c>
      <c r="O293" s="5">
        <v>0.84604419099999995</v>
      </c>
      <c r="P293" s="5" t="s">
        <v>434</v>
      </c>
      <c r="Q293" s="5">
        <v>0.99758968390000002</v>
      </c>
      <c r="R293" s="5">
        <v>0.35631972830000003</v>
      </c>
    </row>
    <row r="294" spans="1:18" x14ac:dyDescent="0.3">
      <c r="A294" s="5" t="s">
        <v>301</v>
      </c>
      <c r="B294" s="5">
        <v>1.5414285714</v>
      </c>
      <c r="C294" s="5">
        <v>1.4595436507999999</v>
      </c>
      <c r="D294" s="5">
        <v>2.5076190476</v>
      </c>
      <c r="E294" s="5">
        <v>1.8919047619</v>
      </c>
      <c r="F294" s="5">
        <v>2.0204761905000002</v>
      </c>
      <c r="G294" s="5">
        <v>1.599047619</v>
      </c>
      <c r="H294" s="5">
        <v>2.4528571429000001</v>
      </c>
      <c r="I294" s="5">
        <v>3.0626190476000001</v>
      </c>
      <c r="J294" s="5">
        <v>1.6716666667</v>
      </c>
      <c r="K294" s="5" t="s">
        <v>670</v>
      </c>
      <c r="L294" s="5" t="s">
        <v>301</v>
      </c>
      <c r="M294" s="5">
        <v>1.1115234744</v>
      </c>
      <c r="N294" s="5">
        <v>1.1322709355</v>
      </c>
      <c r="O294" s="5">
        <v>1.0186657876</v>
      </c>
      <c r="P294" s="5">
        <v>0.71340063720000002</v>
      </c>
      <c r="Q294" s="5">
        <v>0.99758968390000002</v>
      </c>
      <c r="R294" s="5">
        <v>0.93242365169999997</v>
      </c>
    </row>
    <row r="295" spans="1:18" x14ac:dyDescent="0.3">
      <c r="A295" s="5" t="s">
        <v>304</v>
      </c>
      <c r="B295" s="5">
        <v>2.4528571429000001</v>
      </c>
      <c r="C295" s="5">
        <v>2.1247619048000002</v>
      </c>
      <c r="D295" s="5">
        <v>2.8569047619000001</v>
      </c>
      <c r="E295" s="5">
        <v>2.3514285714000001</v>
      </c>
      <c r="F295" s="5">
        <v>2.5766666667</v>
      </c>
      <c r="G295" s="5">
        <v>1.8340476189999999</v>
      </c>
      <c r="H295" s="5">
        <v>1.2907142857</v>
      </c>
      <c r="I295" s="5">
        <v>1.2390476189999999</v>
      </c>
      <c r="J295" s="5">
        <v>0.92029761899999996</v>
      </c>
      <c r="K295" s="5" t="s">
        <v>671</v>
      </c>
      <c r="L295" s="5" t="s">
        <v>304</v>
      </c>
      <c r="M295" s="5">
        <v>0.97464744719999996</v>
      </c>
      <c r="N295" s="5">
        <v>1.0586725223</v>
      </c>
      <c r="O295" s="5">
        <v>1.0862107374000001</v>
      </c>
      <c r="P295" s="5">
        <v>0.76671749850000004</v>
      </c>
      <c r="Q295" s="5">
        <v>0.99758968390000002</v>
      </c>
      <c r="R295" s="5">
        <v>0.93242365169999997</v>
      </c>
    </row>
    <row r="296" spans="1:18" x14ac:dyDescent="0.3">
      <c r="A296" s="5" t="s">
        <v>335</v>
      </c>
      <c r="B296" s="5">
        <v>0.46190476190000002</v>
      </c>
      <c r="C296" s="5">
        <v>0.50285714290000005</v>
      </c>
      <c r="D296" s="5">
        <v>0.54976190479999998</v>
      </c>
      <c r="E296" s="5">
        <v>0.65904761899999997</v>
      </c>
      <c r="F296" s="5">
        <v>0.51785714289999996</v>
      </c>
      <c r="G296" s="5">
        <v>0.52380952380000001</v>
      </c>
      <c r="H296" s="5">
        <v>0.52809523810000003</v>
      </c>
      <c r="I296" s="5">
        <v>0.51095238099999996</v>
      </c>
      <c r="J296" s="5">
        <v>0.46500000000000002</v>
      </c>
      <c r="K296" s="5" t="s">
        <v>672</v>
      </c>
      <c r="L296" s="5" t="s">
        <v>335</v>
      </c>
      <c r="M296" s="5">
        <v>0.92881894310000002</v>
      </c>
      <c r="N296" s="5">
        <v>0.99551222530000005</v>
      </c>
      <c r="O296" s="5">
        <v>1.0718043949</v>
      </c>
      <c r="P296" s="5">
        <v>0.76671749850000004</v>
      </c>
      <c r="Q296" s="5">
        <v>0.99758968390000002</v>
      </c>
      <c r="R296" s="5">
        <v>0.93242365169999997</v>
      </c>
    </row>
    <row r="297" spans="1:18" x14ac:dyDescent="0.3">
      <c r="A297" s="5" t="s">
        <v>338</v>
      </c>
      <c r="B297" s="5">
        <v>6.4361706348999999</v>
      </c>
      <c r="C297" s="5">
        <v>6.0757142857000002</v>
      </c>
      <c r="D297" s="5">
        <v>7.2614285713999998</v>
      </c>
      <c r="E297" s="5">
        <v>5.6792857142999997</v>
      </c>
      <c r="F297" s="5">
        <v>6.3761904761999997</v>
      </c>
      <c r="G297" s="5">
        <v>3.9076190475999999</v>
      </c>
      <c r="H297" s="5">
        <v>2.0204761905000002</v>
      </c>
      <c r="I297" s="5">
        <v>2.0671428570999999</v>
      </c>
      <c r="J297" s="5">
        <v>1.4671825397</v>
      </c>
      <c r="K297" s="5" t="s">
        <v>673</v>
      </c>
      <c r="L297" s="5" t="s">
        <v>338</v>
      </c>
      <c r="M297" s="5">
        <v>1.0271022147</v>
      </c>
      <c r="N297" s="5">
        <v>1.1490015168000001</v>
      </c>
      <c r="O297" s="5">
        <v>1.1186827370000001</v>
      </c>
      <c r="P297" s="5">
        <v>0.76671749850000004</v>
      </c>
      <c r="Q297" s="5">
        <v>0.99758968390000002</v>
      </c>
      <c r="R297" s="5">
        <v>0.93242365169999997</v>
      </c>
    </row>
    <row r="298" spans="1:18" x14ac:dyDescent="0.3">
      <c r="A298" s="5" t="s">
        <v>341</v>
      </c>
      <c r="B298" s="5">
        <v>0.46190476190000002</v>
      </c>
      <c r="C298" s="5">
        <v>0.48190476189999998</v>
      </c>
      <c r="D298" s="5">
        <v>0.52666666669999995</v>
      </c>
      <c r="E298" s="5">
        <v>0.58523809520000003</v>
      </c>
      <c r="F298" s="5">
        <v>0.53238095240000005</v>
      </c>
      <c r="G298" s="5">
        <v>0.47404761899999998</v>
      </c>
      <c r="H298" s="5">
        <v>0.5019047619</v>
      </c>
      <c r="I298" s="5">
        <v>0.49238095240000002</v>
      </c>
      <c r="J298" s="5">
        <v>0.5019047619</v>
      </c>
      <c r="K298" s="5" t="s">
        <v>674</v>
      </c>
      <c r="L298" s="5" t="s">
        <v>341</v>
      </c>
      <c r="M298" s="5">
        <v>0.97264063940000001</v>
      </c>
      <c r="N298" s="5">
        <v>1.0026937093999999</v>
      </c>
      <c r="O298" s="5">
        <v>1.0308984313</v>
      </c>
      <c r="P298" s="5">
        <v>0.76671749850000004</v>
      </c>
      <c r="Q298" s="5">
        <v>0.99758968390000002</v>
      </c>
      <c r="R298" s="5">
        <v>0.93242365169999997</v>
      </c>
    </row>
    <row r="299" spans="1:18" x14ac:dyDescent="0.3">
      <c r="A299" s="5" t="s">
        <v>344</v>
      </c>
      <c r="B299" s="5">
        <v>0.64</v>
      </c>
      <c r="C299" s="5">
        <v>0.61380952379999998</v>
      </c>
      <c r="D299" s="5">
        <v>0.69047619049999998</v>
      </c>
      <c r="E299" s="5">
        <v>0.6733333333</v>
      </c>
      <c r="F299" s="5">
        <v>0.89103174600000001</v>
      </c>
      <c r="G299" s="5">
        <v>0.59380952379999996</v>
      </c>
      <c r="H299" s="5">
        <v>0.62547619050000003</v>
      </c>
      <c r="I299" s="5">
        <v>0.59190476189999996</v>
      </c>
      <c r="J299" s="5">
        <v>0.69738095239999998</v>
      </c>
      <c r="K299" s="5" t="s">
        <v>675</v>
      </c>
      <c r="L299" s="5" t="s">
        <v>344</v>
      </c>
      <c r="M299" s="5">
        <v>1.0814605591999999</v>
      </c>
      <c r="N299" s="5">
        <v>1.0580720093</v>
      </c>
      <c r="O299" s="5">
        <v>0.97837318269999995</v>
      </c>
      <c r="P299" s="5">
        <v>0.76671749850000004</v>
      </c>
      <c r="Q299" s="5">
        <v>0.99758968390000002</v>
      </c>
      <c r="R299" s="5">
        <v>0.93242365169999997</v>
      </c>
    </row>
    <row r="300" spans="1:18" x14ac:dyDescent="0.3">
      <c r="A300" s="5" t="s">
        <v>346</v>
      </c>
      <c r="B300" s="5">
        <v>1.0623809524000001</v>
      </c>
      <c r="C300" s="5">
        <v>1.2011904762000001</v>
      </c>
      <c r="D300" s="5">
        <v>1.3714285714000001</v>
      </c>
      <c r="E300" s="5">
        <v>1.4595436507999999</v>
      </c>
      <c r="F300" s="5">
        <v>1.4919047619000001</v>
      </c>
      <c r="G300" s="5">
        <v>1.475734127</v>
      </c>
      <c r="H300" s="5">
        <v>1.599047619</v>
      </c>
      <c r="I300" s="5">
        <v>1.5507142857</v>
      </c>
      <c r="J300" s="5">
        <v>1.2842857142999999</v>
      </c>
      <c r="K300" s="5" t="s">
        <v>676</v>
      </c>
      <c r="L300" s="5" t="s">
        <v>346</v>
      </c>
      <c r="M300" s="5">
        <v>1.0298078450999999</v>
      </c>
      <c r="N300" s="5">
        <v>1.0271965422</v>
      </c>
      <c r="O300" s="5">
        <v>0.99746428139999999</v>
      </c>
      <c r="P300" s="5">
        <v>0.7654072931</v>
      </c>
      <c r="Q300" s="5">
        <v>0.99758968390000002</v>
      </c>
      <c r="R300" s="5">
        <v>0.93242365169999997</v>
      </c>
    </row>
    <row r="301" spans="1:18" x14ac:dyDescent="0.3">
      <c r="A301" s="5" t="s">
        <v>308</v>
      </c>
      <c r="B301" s="5">
        <v>5.91</v>
      </c>
      <c r="C301" s="5">
        <v>5.5776190475999998</v>
      </c>
      <c r="D301" s="5">
        <v>6.4961507937</v>
      </c>
      <c r="E301" s="5">
        <v>4.2847619047999999</v>
      </c>
      <c r="F301" s="5">
        <v>4.3180952380999997</v>
      </c>
      <c r="G301" s="5">
        <v>0.59380952379999996</v>
      </c>
      <c r="H301" s="5">
        <v>4.4142857143000001</v>
      </c>
      <c r="I301" s="5">
        <v>4.9690476190000004</v>
      </c>
      <c r="J301" s="5">
        <v>4.1847619048000002</v>
      </c>
      <c r="K301" s="5" t="s">
        <v>677</v>
      </c>
      <c r="L301" s="5" t="s">
        <v>308</v>
      </c>
      <c r="M301" s="5">
        <v>1.0175038300000001</v>
      </c>
      <c r="N301" s="5">
        <v>1.3184149118999999</v>
      </c>
      <c r="O301" s="5">
        <v>1.2957345938</v>
      </c>
      <c r="P301" s="5">
        <v>0.76671749850000004</v>
      </c>
      <c r="Q301" s="5">
        <v>0.99758968390000002</v>
      </c>
      <c r="R301" s="5">
        <v>0.93242365169999997</v>
      </c>
    </row>
    <row r="302" spans="1:18" x14ac:dyDescent="0.3">
      <c r="A302" s="5" t="s">
        <v>311</v>
      </c>
      <c r="B302" s="5">
        <v>0.61214285710000005</v>
      </c>
      <c r="C302" s="5">
        <v>0.71904761900000003</v>
      </c>
      <c r="D302" s="5">
        <v>1.2842857142999999</v>
      </c>
      <c r="E302" s="5">
        <v>1.5507142857</v>
      </c>
      <c r="F302" s="5">
        <v>1.6407142857000001</v>
      </c>
      <c r="G302" s="5">
        <v>0.41380952380000002</v>
      </c>
      <c r="H302" s="5">
        <v>1.8123809524000001</v>
      </c>
      <c r="I302" s="5">
        <v>2.3514285714000001</v>
      </c>
      <c r="J302" s="5">
        <v>1.0028769841</v>
      </c>
      <c r="K302" s="5" t="s">
        <v>678</v>
      </c>
      <c r="L302" s="5" t="s">
        <v>311</v>
      </c>
      <c r="M302" s="5">
        <v>1.1851341638999999</v>
      </c>
      <c r="N302" s="5">
        <v>1.7442572854</v>
      </c>
      <c r="O302" s="5">
        <v>1.4717804434999999</v>
      </c>
      <c r="P302" s="5">
        <v>5.6529959900000003E-2</v>
      </c>
      <c r="Q302" s="5">
        <v>0.99758968390000002</v>
      </c>
      <c r="R302" s="5">
        <v>0.93242365169999997</v>
      </c>
    </row>
    <row r="303" spans="1:18" x14ac:dyDescent="0.3">
      <c r="A303" s="5" t="s">
        <v>280</v>
      </c>
      <c r="B303" s="5">
        <v>0.5119047619</v>
      </c>
      <c r="C303" s="5">
        <v>0.55761904760000003</v>
      </c>
      <c r="D303" s="5">
        <v>0.5885714286</v>
      </c>
      <c r="E303" s="5">
        <v>0.54976190479999998</v>
      </c>
      <c r="F303" s="5">
        <v>0.58119047619999997</v>
      </c>
      <c r="G303" s="5">
        <v>0.54976190479999998</v>
      </c>
      <c r="H303" s="5">
        <v>0.55285714289999999</v>
      </c>
      <c r="I303" s="5">
        <v>0.58309523809999997</v>
      </c>
      <c r="J303" s="5">
        <v>0.63761904759999999</v>
      </c>
      <c r="K303" s="5" t="s">
        <v>679</v>
      </c>
      <c r="L303" s="5" t="s">
        <v>280</v>
      </c>
      <c r="M303" s="5">
        <v>1.0665093644000001</v>
      </c>
      <c r="N303" s="5">
        <v>0.96956696610000004</v>
      </c>
      <c r="O303" s="5">
        <v>0.90910309690000002</v>
      </c>
      <c r="P303" s="5">
        <v>1.3422000084201799E-8</v>
      </c>
      <c r="Q303" s="5">
        <v>0.99758968390000002</v>
      </c>
      <c r="R303" s="5">
        <v>0.48311642859999998</v>
      </c>
    </row>
    <row r="304" spans="1:18" x14ac:dyDescent="0.3">
      <c r="A304" s="5" t="s">
        <v>282</v>
      </c>
      <c r="B304" s="5">
        <v>9.4461904762</v>
      </c>
      <c r="C304" s="5">
        <v>9.07</v>
      </c>
      <c r="D304" s="5">
        <v>5.3833333333000004</v>
      </c>
      <c r="E304" s="5">
        <v>1.1928571428999999</v>
      </c>
      <c r="F304" s="5">
        <v>8.0361904761999998</v>
      </c>
      <c r="G304" s="5">
        <v>9.2133333332999996</v>
      </c>
      <c r="H304" s="5">
        <v>4.6371428570999997</v>
      </c>
      <c r="I304" s="5">
        <v>17.978571428599999</v>
      </c>
      <c r="J304" s="5">
        <v>11.4780952381</v>
      </c>
      <c r="K304" s="5" t="s">
        <v>680</v>
      </c>
      <c r="L304" s="5" t="s">
        <v>282</v>
      </c>
      <c r="M304" s="5">
        <v>2.2966957606</v>
      </c>
      <c r="N304" s="5">
        <v>1.3455448618000001</v>
      </c>
      <c r="O304" s="5">
        <v>0.58586116840000002</v>
      </c>
      <c r="P304" s="5">
        <v>0.24390230469999999</v>
      </c>
      <c r="Q304" s="5">
        <v>0.99758968390000002</v>
      </c>
      <c r="R304" s="5">
        <v>0.93242365169999997</v>
      </c>
    </row>
    <row r="305" spans="1:18" x14ac:dyDescent="0.3">
      <c r="A305" s="5" t="s">
        <v>284</v>
      </c>
      <c r="B305" s="5">
        <v>0.46190476190000002</v>
      </c>
      <c r="C305" s="5">
        <v>0.48190476189999998</v>
      </c>
      <c r="D305" s="5">
        <v>0.5019047619</v>
      </c>
      <c r="E305" s="5">
        <v>0.49333333330000001</v>
      </c>
      <c r="F305" s="5">
        <v>0.48857142860000002</v>
      </c>
      <c r="G305" s="5">
        <v>0.45119047620000002</v>
      </c>
      <c r="H305" s="5">
        <v>0.47952380950000001</v>
      </c>
      <c r="I305" s="5">
        <v>0.46190476190000002</v>
      </c>
      <c r="J305" s="5">
        <v>0.45190476190000001</v>
      </c>
      <c r="K305" s="5" t="s">
        <v>681</v>
      </c>
      <c r="L305" s="5" t="s">
        <v>284</v>
      </c>
      <c r="M305" s="5">
        <v>0.99834052439999998</v>
      </c>
      <c r="N305" s="5">
        <v>1.0194882222999999</v>
      </c>
      <c r="O305" s="5">
        <v>1.0211828504</v>
      </c>
      <c r="P305" s="5">
        <v>0.76671749850000004</v>
      </c>
      <c r="Q305" s="5">
        <v>0.99758968390000002</v>
      </c>
      <c r="R305" s="5">
        <v>0.93242365169999997</v>
      </c>
    </row>
    <row r="306" spans="1:18" x14ac:dyDescent="0.3">
      <c r="A306" s="5" t="s">
        <v>286</v>
      </c>
      <c r="B306" s="5">
        <v>0.48190476189999998</v>
      </c>
      <c r="C306" s="5">
        <v>0.53095238099999997</v>
      </c>
      <c r="D306" s="5">
        <v>0.5885714286</v>
      </c>
      <c r="E306" s="5">
        <v>0.58523809520000003</v>
      </c>
      <c r="F306" s="5">
        <v>0.61642857139999996</v>
      </c>
      <c r="G306" s="5">
        <v>0.52380952380000001</v>
      </c>
      <c r="H306" s="5">
        <v>0.56428571429999996</v>
      </c>
      <c r="I306" s="5">
        <v>0.56571428570000004</v>
      </c>
      <c r="J306" s="5">
        <v>0.5019047619</v>
      </c>
      <c r="K306" s="5" t="s">
        <v>682</v>
      </c>
      <c r="L306" s="5" t="s">
        <v>286</v>
      </c>
      <c r="M306" s="5">
        <v>1.0500583771000001</v>
      </c>
      <c r="N306" s="5">
        <v>1.0612094395</v>
      </c>
      <c r="O306" s="5">
        <v>1.0106194690000001</v>
      </c>
      <c r="P306" s="5">
        <v>0.30311112019999997</v>
      </c>
      <c r="Q306" s="5">
        <v>0.99758968390000002</v>
      </c>
      <c r="R306" s="5">
        <v>0.93242365169999997</v>
      </c>
    </row>
    <row r="307" spans="1:18" x14ac:dyDescent="0.3">
      <c r="A307" s="5" t="s">
        <v>289</v>
      </c>
      <c r="B307" s="5">
        <v>0.54976190479999998</v>
      </c>
      <c r="C307" s="5">
        <v>0.55761904760000003</v>
      </c>
      <c r="D307" s="5">
        <v>0.54976190479999998</v>
      </c>
      <c r="E307" s="5">
        <v>0.54976190479999998</v>
      </c>
      <c r="F307" s="5">
        <v>0.56571428570000004</v>
      </c>
      <c r="G307" s="5">
        <v>0.49857142859999998</v>
      </c>
      <c r="H307" s="5">
        <v>0.58666666670000001</v>
      </c>
      <c r="I307" s="5">
        <v>0.56571428570000004</v>
      </c>
      <c r="J307" s="5">
        <v>0.54476190479999997</v>
      </c>
      <c r="K307" s="5" t="s">
        <v>683</v>
      </c>
      <c r="L307" s="5" t="s">
        <v>289</v>
      </c>
      <c r="M307" s="5">
        <v>1.0016944366</v>
      </c>
      <c r="N307" s="5">
        <v>1.0602301598999999</v>
      </c>
      <c r="O307" s="5">
        <v>1.0584367059999999</v>
      </c>
      <c r="P307" s="5">
        <v>0.76671749850000004</v>
      </c>
      <c r="Q307" s="5">
        <v>0.82964726550000001</v>
      </c>
      <c r="R307" s="5">
        <v>0.67010359249999996</v>
      </c>
    </row>
    <row r="308" spans="1:18" x14ac:dyDescent="0.3">
      <c r="A308" s="5" t="s">
        <v>292</v>
      </c>
      <c r="B308" s="5">
        <v>3.5609523809999999</v>
      </c>
      <c r="C308" s="5">
        <v>2.7345238095000002</v>
      </c>
      <c r="D308" s="5">
        <v>4.1847619048000002</v>
      </c>
      <c r="E308" s="5">
        <v>2.5766666667</v>
      </c>
      <c r="F308" s="5">
        <v>3.1747619048</v>
      </c>
      <c r="G308" s="5">
        <v>2.1247619048000002</v>
      </c>
      <c r="H308" s="5">
        <v>1.0961904762000001</v>
      </c>
      <c r="I308" s="5">
        <v>1.1557142857</v>
      </c>
      <c r="J308" s="5">
        <v>0.85142857139999994</v>
      </c>
      <c r="K308" s="5" t="s">
        <v>684</v>
      </c>
      <c r="L308" s="5" t="s">
        <v>292</v>
      </c>
      <c r="M308" s="5">
        <v>0.97666381410000003</v>
      </c>
      <c r="N308" s="5">
        <v>0.98660061180000003</v>
      </c>
      <c r="O308" s="5">
        <v>1.0101742252999999</v>
      </c>
      <c r="P308" s="5">
        <v>0.76671749850000004</v>
      </c>
      <c r="Q308" s="5">
        <v>0.99758968390000002</v>
      </c>
      <c r="R308" s="5">
        <v>0.93242365169999997</v>
      </c>
    </row>
    <row r="309" spans="1:18" x14ac:dyDescent="0.3">
      <c r="A309" s="5" t="s">
        <v>295</v>
      </c>
      <c r="B309" s="5">
        <v>0.46190476190000002</v>
      </c>
      <c r="C309" s="5">
        <v>0.48190476189999998</v>
      </c>
      <c r="D309" s="5">
        <v>0.5019047619</v>
      </c>
      <c r="E309" s="5">
        <v>0.51142857139999998</v>
      </c>
      <c r="F309" s="5">
        <v>0.51785714289999996</v>
      </c>
      <c r="G309" s="5">
        <v>0.47404761899999998</v>
      </c>
      <c r="H309" s="5">
        <v>0.51761904759999999</v>
      </c>
      <c r="I309" s="5">
        <v>0.50523809519999996</v>
      </c>
      <c r="J309" s="5">
        <v>0.51357142860000005</v>
      </c>
      <c r="K309" s="5" t="s">
        <v>685</v>
      </c>
      <c r="L309" s="5" t="s">
        <v>295</v>
      </c>
      <c r="M309" s="5">
        <v>1.0094219098999999</v>
      </c>
      <c r="N309" s="5">
        <v>1.0103900256</v>
      </c>
      <c r="O309" s="5">
        <v>1.0009590793000001</v>
      </c>
      <c r="P309" s="5">
        <v>0.76671749850000004</v>
      </c>
      <c r="Q309" s="5">
        <v>0.99758968390000002</v>
      </c>
      <c r="R309" s="5">
        <v>0.93242365169999997</v>
      </c>
    </row>
    <row r="310" spans="1:18" x14ac:dyDescent="0.3">
      <c r="A310" s="5" t="s">
        <v>299</v>
      </c>
      <c r="B310" s="5">
        <v>0.5728571429</v>
      </c>
      <c r="C310" s="5">
        <v>0.57999999999999996</v>
      </c>
      <c r="D310" s="5">
        <v>0.69047619049999998</v>
      </c>
      <c r="E310" s="5">
        <v>0.96833333330000004</v>
      </c>
      <c r="F310" s="5">
        <v>0.61642857139999996</v>
      </c>
      <c r="G310" s="5">
        <v>0.65238095240000005</v>
      </c>
      <c r="H310" s="5">
        <v>2.6466666666999998</v>
      </c>
      <c r="I310" s="5">
        <v>0.63642857139999998</v>
      </c>
      <c r="J310" s="5">
        <v>0.69738095239999998</v>
      </c>
      <c r="K310" s="5" t="s">
        <v>686</v>
      </c>
      <c r="L310" s="5" t="s">
        <v>299</v>
      </c>
      <c r="M310" s="5">
        <v>0.43765990110000003</v>
      </c>
      <c r="N310" s="5">
        <v>0.89835453379999997</v>
      </c>
      <c r="O310" s="5">
        <v>2.0526315788999998</v>
      </c>
      <c r="P310" s="5">
        <v>0.36850720780000001</v>
      </c>
      <c r="Q310" s="5">
        <v>0.99758968390000002</v>
      </c>
      <c r="R310" s="5">
        <v>0.93242365169999997</v>
      </c>
    </row>
    <row r="311" spans="1:18" x14ac:dyDescent="0.3">
      <c r="A311" s="5" t="s">
        <v>302</v>
      </c>
      <c r="B311" s="5">
        <v>1.8919047619</v>
      </c>
      <c r="C311" s="5">
        <v>1.4842857142999999</v>
      </c>
      <c r="D311" s="5">
        <v>2.0204761905000002</v>
      </c>
      <c r="E311" s="5">
        <v>2.1247619048000002</v>
      </c>
      <c r="F311" s="5">
        <v>2.2201190475999999</v>
      </c>
      <c r="G311" s="5">
        <v>1.475734127</v>
      </c>
      <c r="H311" s="5">
        <v>5.5014285714</v>
      </c>
      <c r="I311" s="5">
        <v>4.2847619047999999</v>
      </c>
      <c r="J311" s="5">
        <v>2.410952381</v>
      </c>
      <c r="K311" s="5" t="s">
        <v>687</v>
      </c>
      <c r="L311" s="5" t="s">
        <v>302</v>
      </c>
      <c r="M311" s="5">
        <v>0.83936611969999997</v>
      </c>
      <c r="N311" s="5">
        <v>1.3524541432999999</v>
      </c>
      <c r="O311" s="5">
        <v>1.6112803598000001</v>
      </c>
      <c r="P311" s="5">
        <v>0.4384630222</v>
      </c>
      <c r="Q311" s="5">
        <v>0.99758968390000002</v>
      </c>
      <c r="R311" s="5">
        <v>0.93242365169999997</v>
      </c>
    </row>
    <row r="312" spans="1:18" x14ac:dyDescent="0.3">
      <c r="A312" s="5" t="s">
        <v>305</v>
      </c>
      <c r="B312" s="5">
        <v>6.7309523809999998</v>
      </c>
      <c r="C312" s="5">
        <v>8.0361904761999998</v>
      </c>
      <c r="D312" s="5">
        <v>6.915</v>
      </c>
      <c r="E312" s="5">
        <v>1.4595436507999999</v>
      </c>
      <c r="F312" s="5">
        <v>1.8919047619</v>
      </c>
      <c r="G312" s="5">
        <v>0.93601190479999996</v>
      </c>
      <c r="H312" s="5">
        <v>8.9128571429000001</v>
      </c>
      <c r="I312" s="5">
        <v>8.0361904761999998</v>
      </c>
      <c r="J312" s="5">
        <v>10.1195238095</v>
      </c>
      <c r="K312" s="5" t="s">
        <v>688</v>
      </c>
      <c r="L312" s="5" t="s">
        <v>305</v>
      </c>
      <c r="M312" s="5">
        <v>1.0503370614</v>
      </c>
      <c r="N312" s="5">
        <v>0.99965220850000003</v>
      </c>
      <c r="O312" s="5">
        <v>0.95174420209999999</v>
      </c>
      <c r="P312" s="5">
        <v>0.71164227820000003</v>
      </c>
      <c r="Q312" s="5">
        <v>0.99758968390000002</v>
      </c>
      <c r="R312" s="5">
        <v>0.93242365169999997</v>
      </c>
    </row>
    <row r="313" spans="1:18" x14ac:dyDescent="0.3">
      <c r="A313" s="5" t="s">
        <v>309</v>
      </c>
      <c r="B313" s="5">
        <v>0.64</v>
      </c>
      <c r="C313" s="5">
        <v>0.59714285710000004</v>
      </c>
      <c r="D313" s="5">
        <v>1.03</v>
      </c>
      <c r="E313" s="5">
        <v>0.62214285709999995</v>
      </c>
      <c r="F313" s="5">
        <v>0.67</v>
      </c>
      <c r="G313" s="5">
        <v>0.77976190479999996</v>
      </c>
      <c r="H313" s="5">
        <v>1.4995238095000001</v>
      </c>
      <c r="I313" s="5">
        <v>1.2842857142999999</v>
      </c>
      <c r="J313" s="5">
        <v>0.92029761899999996</v>
      </c>
      <c r="K313" s="5" t="s">
        <v>689</v>
      </c>
      <c r="L313" s="5" t="s">
        <v>309</v>
      </c>
      <c r="M313" s="5">
        <v>0.92387274770000005</v>
      </c>
      <c r="N313" s="5">
        <v>0.93456884330000001</v>
      </c>
      <c r="O313" s="5">
        <v>1.0115774555999999</v>
      </c>
      <c r="P313" s="5">
        <v>0.76671749850000004</v>
      </c>
      <c r="Q313" s="5">
        <v>0.99758968390000002</v>
      </c>
      <c r="R313" s="5">
        <v>0.93242365169999997</v>
      </c>
    </row>
    <row r="314" spans="1:18" x14ac:dyDescent="0.3">
      <c r="A314" s="5" t="s">
        <v>312</v>
      </c>
      <c r="B314" s="5">
        <v>0.54976190479999998</v>
      </c>
      <c r="C314" s="5">
        <v>0.50285714290000005</v>
      </c>
      <c r="D314" s="5">
        <v>0.65428571430000004</v>
      </c>
      <c r="E314" s="5">
        <v>0.79119047620000005</v>
      </c>
      <c r="F314" s="5">
        <v>0.79666666669999997</v>
      </c>
      <c r="G314" s="5">
        <v>0.75523809519999996</v>
      </c>
      <c r="H314" s="5">
        <v>0.69857142859999999</v>
      </c>
      <c r="I314" s="5">
        <v>0.67666666669999997</v>
      </c>
      <c r="J314" s="5">
        <v>0.65047619050000005</v>
      </c>
      <c r="K314" s="5" t="s">
        <v>690</v>
      </c>
      <c r="L314" s="5" t="s">
        <v>312</v>
      </c>
      <c r="M314" s="5">
        <v>0.96894699979999999</v>
      </c>
      <c r="N314" s="5">
        <v>0.95931576510000005</v>
      </c>
      <c r="O314" s="5">
        <v>0.99006010170000003</v>
      </c>
      <c r="P314" s="5">
        <v>0.52835597420000002</v>
      </c>
      <c r="Q314" s="5">
        <v>0.99758968390000002</v>
      </c>
      <c r="R314" s="5">
        <v>0.93242365169999997</v>
      </c>
    </row>
    <row r="315" spans="1:18" x14ac:dyDescent="0.3">
      <c r="A315" s="5" t="s">
        <v>347</v>
      </c>
      <c r="B315" s="5">
        <v>0.5728571429</v>
      </c>
      <c r="C315" s="5">
        <v>0.55761904760000003</v>
      </c>
      <c r="D315" s="5">
        <v>0.65428571430000004</v>
      </c>
      <c r="E315" s="5">
        <v>0.53619047620000004</v>
      </c>
      <c r="F315" s="5">
        <v>0.56571428570000004</v>
      </c>
      <c r="G315" s="5">
        <v>0.52380952380000001</v>
      </c>
      <c r="H315" s="5">
        <v>0.59809523809999998</v>
      </c>
      <c r="I315" s="5">
        <v>0.6023809524</v>
      </c>
      <c r="J315" s="5">
        <v>0.65738095240000005</v>
      </c>
      <c r="K315" s="5" t="s">
        <v>691</v>
      </c>
      <c r="L315" s="5" t="s">
        <v>347</v>
      </c>
      <c r="M315" s="5">
        <v>1.0108786611</v>
      </c>
      <c r="N315" s="5">
        <v>0.94019976650000003</v>
      </c>
      <c r="O315" s="5">
        <v>0.9300817227</v>
      </c>
      <c r="P315" s="5">
        <v>0.76671749850000004</v>
      </c>
      <c r="Q315" s="5">
        <v>0.99758968390000002</v>
      </c>
      <c r="R315" s="5">
        <v>0.93242365169999997</v>
      </c>
    </row>
    <row r="316" spans="1:18" x14ac:dyDescent="0.3">
      <c r="A316" s="5" t="s">
        <v>348</v>
      </c>
      <c r="B316" s="5">
        <v>0.5119047619</v>
      </c>
      <c r="C316" s="5">
        <v>0.53095238099999997</v>
      </c>
      <c r="D316" s="5">
        <v>0.65428571430000004</v>
      </c>
      <c r="E316" s="5">
        <v>0.57357142859999999</v>
      </c>
      <c r="F316" s="5">
        <v>0.59809523809999998</v>
      </c>
      <c r="G316" s="5">
        <v>0.54976190479999998</v>
      </c>
      <c r="H316" s="5">
        <v>0.64214285709999996</v>
      </c>
      <c r="I316" s="5">
        <v>0.65904761899999997</v>
      </c>
      <c r="J316" s="5">
        <v>0.63761904759999999</v>
      </c>
      <c r="K316" s="5" t="s">
        <v>692</v>
      </c>
      <c r="L316" s="5" t="s">
        <v>348</v>
      </c>
      <c r="M316" s="5">
        <v>1.0350055127</v>
      </c>
      <c r="N316" s="5">
        <v>0.97091144149999997</v>
      </c>
      <c r="O316" s="5">
        <v>0.93807369100000004</v>
      </c>
      <c r="P316" s="5">
        <v>2.7331513958379902E-12</v>
      </c>
      <c r="Q316" s="5">
        <v>0.99758968390000002</v>
      </c>
      <c r="R316" s="5">
        <v>0.93242365169999997</v>
      </c>
    </row>
    <row r="317" spans="1:18" x14ac:dyDescent="0.3">
      <c r="A317" s="5" t="s">
        <v>350</v>
      </c>
      <c r="B317" s="5">
        <v>0.88</v>
      </c>
      <c r="C317" s="5">
        <v>0.69857142859999999</v>
      </c>
      <c r="D317" s="5">
        <v>0.89539682539999998</v>
      </c>
      <c r="E317" s="5">
        <v>0.54976190479999998</v>
      </c>
      <c r="F317" s="5">
        <v>0.58119047619999997</v>
      </c>
      <c r="G317" s="5">
        <v>0.49857142859999998</v>
      </c>
      <c r="H317" s="5">
        <v>0.59809523809999998</v>
      </c>
      <c r="I317" s="5">
        <v>0.58309523809999997</v>
      </c>
      <c r="J317" s="5">
        <v>0.48095238099999998</v>
      </c>
      <c r="K317" s="5" t="s">
        <v>693</v>
      </c>
      <c r="L317" s="5" t="s">
        <v>350</v>
      </c>
      <c r="M317" s="5">
        <v>0.9186333216</v>
      </c>
      <c r="N317" s="5">
        <v>0.99356586520000001</v>
      </c>
      <c r="O317" s="5">
        <v>1.0815695902</v>
      </c>
      <c r="P317" s="5">
        <v>0.76671749850000004</v>
      </c>
      <c r="Q317" s="5">
        <v>0.99758968390000002</v>
      </c>
      <c r="R317" s="5">
        <v>0.93242365169999997</v>
      </c>
    </row>
    <row r="318" spans="1:18" x14ac:dyDescent="0.3">
      <c r="A318" s="5" t="s">
        <v>352</v>
      </c>
      <c r="B318" s="5">
        <v>0.41809523809999999</v>
      </c>
      <c r="C318" s="5">
        <v>0.41809523809999999</v>
      </c>
      <c r="D318" s="5">
        <v>0.48023809519999999</v>
      </c>
      <c r="E318" s="5">
        <v>0.4852380952</v>
      </c>
      <c r="F318" s="5">
        <v>0.48857142860000002</v>
      </c>
      <c r="G318" s="5">
        <v>0.43333333330000001</v>
      </c>
      <c r="H318" s="5">
        <v>0.48857142860000002</v>
      </c>
      <c r="I318" s="5">
        <v>0.49238095240000002</v>
      </c>
      <c r="J318" s="5">
        <v>0.45190476190000001</v>
      </c>
      <c r="K318" s="5" t="s">
        <v>694</v>
      </c>
      <c r="L318" s="5" t="s">
        <v>352</v>
      </c>
      <c r="M318" s="5">
        <v>1.005131714</v>
      </c>
      <c r="N318" s="5">
        <v>1.0245858762</v>
      </c>
      <c r="O318" s="5">
        <v>1.0193548387</v>
      </c>
      <c r="P318" s="5">
        <v>0.24411036650000001</v>
      </c>
      <c r="Q318" s="5">
        <v>0.99758968390000002</v>
      </c>
      <c r="R318" s="5">
        <v>0.93242365169999997</v>
      </c>
    </row>
    <row r="319" spans="1:18" x14ac:dyDescent="0.3">
      <c r="A319" s="5" t="s">
        <v>281</v>
      </c>
      <c r="B319" s="5">
        <v>0.5119047619</v>
      </c>
      <c r="C319" s="5">
        <v>0.53095238099999997</v>
      </c>
      <c r="D319" s="5">
        <v>0.52666666669999995</v>
      </c>
      <c r="E319" s="5">
        <v>0.93601190479999996</v>
      </c>
      <c r="F319" s="5">
        <v>0.96833333330000004</v>
      </c>
      <c r="G319" s="5">
        <v>0.59380952379999996</v>
      </c>
      <c r="H319" s="5">
        <v>0.56428571429999996</v>
      </c>
      <c r="I319" s="5">
        <v>0.52452380949999999</v>
      </c>
      <c r="J319" s="5">
        <v>0.54476190479999997</v>
      </c>
      <c r="K319" s="5" t="s">
        <v>695</v>
      </c>
      <c r="L319" s="5" t="s">
        <v>281</v>
      </c>
      <c r="M319" s="5">
        <v>1.0057683774999999</v>
      </c>
      <c r="N319" s="5">
        <v>1.2153274235</v>
      </c>
      <c r="O319" s="5">
        <v>1.2083571633000001</v>
      </c>
      <c r="P319" s="5">
        <v>0.76671749850000004</v>
      </c>
      <c r="Q319" s="5">
        <v>0.99758968390000002</v>
      </c>
      <c r="R319" s="5">
        <v>0.93242365169999997</v>
      </c>
    </row>
    <row r="320" spans="1:18" x14ac:dyDescent="0.3">
      <c r="A320" s="5" t="s">
        <v>283</v>
      </c>
      <c r="B320" s="5">
        <v>0.48190476189999998</v>
      </c>
      <c r="C320" s="5">
        <v>0.53095238099999997</v>
      </c>
      <c r="D320" s="5">
        <v>0.5885714286</v>
      </c>
      <c r="E320" s="5">
        <v>0.73523809520000005</v>
      </c>
      <c r="F320" s="5">
        <v>0.51785714289999996</v>
      </c>
      <c r="G320" s="5">
        <v>0.47404761899999998</v>
      </c>
      <c r="H320" s="5">
        <v>0.84523809520000004</v>
      </c>
      <c r="I320" s="5">
        <v>0.82809523809999996</v>
      </c>
      <c r="J320" s="5">
        <v>0.51357142860000005</v>
      </c>
      <c r="K320" s="5" t="s">
        <v>696</v>
      </c>
      <c r="L320" s="5" t="s">
        <v>283</v>
      </c>
      <c r="M320" s="5">
        <v>0.91006695910000002</v>
      </c>
      <c r="N320" s="5">
        <v>1.1907854984999999</v>
      </c>
      <c r="O320" s="5">
        <v>1.3084592145</v>
      </c>
      <c r="P320" s="5">
        <v>0.76671749850000004</v>
      </c>
      <c r="Q320" s="5">
        <v>0.99758968390000002</v>
      </c>
      <c r="R320" s="5">
        <v>0.93242365169999997</v>
      </c>
    </row>
    <row r="321" spans="1:18" x14ac:dyDescent="0.3">
      <c r="A321" s="5" t="s">
        <v>285</v>
      </c>
      <c r="B321" s="5">
        <v>16.290158730200002</v>
      </c>
      <c r="C321" s="5">
        <v>15.2273412698</v>
      </c>
      <c r="D321" s="5">
        <v>13.293531745999999</v>
      </c>
      <c r="E321" s="5">
        <v>6.5590476190000002</v>
      </c>
      <c r="F321" s="5">
        <v>6.7309523809999998</v>
      </c>
      <c r="G321" s="5">
        <v>8.6842658729999993</v>
      </c>
      <c r="H321" s="5">
        <v>17.347619047599999</v>
      </c>
      <c r="I321" s="5">
        <v>15.2273412698</v>
      </c>
      <c r="J321" s="5">
        <v>24.5323809524</v>
      </c>
      <c r="K321" s="5" t="s">
        <v>697</v>
      </c>
      <c r="L321" s="5" t="s">
        <v>285</v>
      </c>
      <c r="M321" s="5">
        <v>0.92508884849999995</v>
      </c>
      <c r="N321" s="5">
        <v>0.7995160643</v>
      </c>
      <c r="O321" s="5">
        <v>0.86425867690000002</v>
      </c>
      <c r="P321" s="5">
        <v>0.57428465669999995</v>
      </c>
      <c r="Q321" s="5">
        <v>0.99758968390000002</v>
      </c>
      <c r="R321" s="5">
        <v>0.93242365169999997</v>
      </c>
    </row>
    <row r="322" spans="1:18" x14ac:dyDescent="0.3">
      <c r="A322" s="5" t="s">
        <v>698</v>
      </c>
      <c r="B322" s="5">
        <v>450.47952380949999</v>
      </c>
      <c r="C322" s="5">
        <v>205.03571428570001</v>
      </c>
      <c r="D322" s="5">
        <v>450.47952380949999</v>
      </c>
      <c r="E322" s="5">
        <v>139.04952380949999</v>
      </c>
      <c r="F322" s="5">
        <v>340.82952380950002</v>
      </c>
      <c r="G322" s="5">
        <v>340.82952380950002</v>
      </c>
      <c r="H322" s="5">
        <v>272.33380952380003</v>
      </c>
      <c r="I322" s="5">
        <v>692.14190476190004</v>
      </c>
      <c r="J322" s="5">
        <v>450.47952380949999</v>
      </c>
      <c r="K322" s="5" t="s">
        <v>699</v>
      </c>
      <c r="L322" s="5" t="s">
        <v>698</v>
      </c>
      <c r="M322" s="5">
        <v>1.436431716</v>
      </c>
      <c r="N322" s="5">
        <v>0.99695485309999998</v>
      </c>
      <c r="O322" s="5">
        <v>0.69404959669999999</v>
      </c>
      <c r="P322" s="5">
        <v>0.76671749850000004</v>
      </c>
      <c r="Q322" s="5">
        <v>0.99758968390000002</v>
      </c>
      <c r="R322" s="5">
        <v>0.93242365169999997</v>
      </c>
    </row>
    <row r="323" spans="1:18" x14ac:dyDescent="0.3">
      <c r="A323" s="5" t="s">
        <v>287</v>
      </c>
      <c r="B323" s="5">
        <v>1.1557142857</v>
      </c>
      <c r="C323" s="5">
        <v>1.2515079364999999</v>
      </c>
      <c r="D323" s="5">
        <v>1.4842857142999999</v>
      </c>
      <c r="E323" s="5">
        <v>1.1266666667</v>
      </c>
      <c r="F323" s="5">
        <v>1.1028571429</v>
      </c>
      <c r="G323" s="5">
        <v>2.9866666667000001</v>
      </c>
      <c r="H323" s="5">
        <v>0.71761904759999995</v>
      </c>
      <c r="I323" s="5">
        <v>0.86333333329999995</v>
      </c>
      <c r="J323" s="5">
        <v>1.2271428571</v>
      </c>
      <c r="K323" s="5" t="s">
        <v>700</v>
      </c>
      <c r="L323" s="5" t="s">
        <v>287</v>
      </c>
      <c r="M323" s="5">
        <v>1.0725661376</v>
      </c>
      <c r="N323" s="5">
        <v>0.56469719760000003</v>
      </c>
      <c r="O323" s="5">
        <v>0.52649172659999999</v>
      </c>
      <c r="P323" s="5">
        <v>0.54343108360000003</v>
      </c>
      <c r="Q323" s="5">
        <v>0.64645582109999999</v>
      </c>
      <c r="R323" s="5">
        <v>0.2261685832</v>
      </c>
    </row>
    <row r="324" spans="1:18" x14ac:dyDescent="0.3">
      <c r="A324" s="5" t="s">
        <v>290</v>
      </c>
      <c r="B324" s="5">
        <v>0.43547619050000003</v>
      </c>
      <c r="C324" s="5">
        <v>0.44238095240000003</v>
      </c>
      <c r="D324" s="5">
        <v>0.43333333330000001</v>
      </c>
      <c r="E324" s="5">
        <v>0.4704761905</v>
      </c>
      <c r="F324" s="5">
        <v>0.46309523809999997</v>
      </c>
      <c r="G324" s="5">
        <v>0.38809523810000002</v>
      </c>
      <c r="H324" s="5">
        <v>1.8738095238000001</v>
      </c>
      <c r="I324" s="5">
        <v>0.41857142860000002</v>
      </c>
      <c r="J324" s="5">
        <v>0.51357142860000005</v>
      </c>
      <c r="K324" s="5" t="s">
        <v>701</v>
      </c>
      <c r="L324" s="5" t="s">
        <v>290</v>
      </c>
      <c r="M324" s="5">
        <v>0.47631691650000002</v>
      </c>
      <c r="N324" s="5">
        <v>0.99179596930000002</v>
      </c>
      <c r="O324" s="5">
        <v>2.0822186553000002</v>
      </c>
      <c r="P324" s="5">
        <v>0.56420876959999999</v>
      </c>
      <c r="Q324" s="5">
        <v>0.99758968390000002</v>
      </c>
      <c r="R324" s="5">
        <v>0.93242365169999997</v>
      </c>
    </row>
    <row r="325" spans="1:18" x14ac:dyDescent="0.3">
      <c r="A325" s="5" t="s">
        <v>293</v>
      </c>
      <c r="B325" s="5">
        <v>0.5119047619</v>
      </c>
      <c r="C325" s="5">
        <v>0.50285714290000005</v>
      </c>
      <c r="D325" s="5">
        <v>0.54976190479999998</v>
      </c>
      <c r="E325" s="5">
        <v>0.4852380952</v>
      </c>
      <c r="F325" s="5">
        <v>0.47619047619999999</v>
      </c>
      <c r="G325" s="5">
        <v>0.45119047620000002</v>
      </c>
      <c r="H325" s="5">
        <v>0.4557142857</v>
      </c>
      <c r="I325" s="5">
        <v>0.44523809520000002</v>
      </c>
      <c r="J325" s="5">
        <v>0.43547619050000003</v>
      </c>
      <c r="K325" s="5" t="s">
        <v>702</v>
      </c>
      <c r="L325" s="5" t="s">
        <v>293</v>
      </c>
      <c r="M325" s="5">
        <v>0.98033431660000003</v>
      </c>
      <c r="N325" s="5">
        <v>0.99154649429999997</v>
      </c>
      <c r="O325" s="5">
        <v>1.0114370960000001</v>
      </c>
      <c r="P325" s="5" t="s">
        <v>434</v>
      </c>
      <c r="Q325" s="5">
        <v>0.99758968390000002</v>
      </c>
      <c r="R325" s="5">
        <v>0.93242365169999997</v>
      </c>
    </row>
    <row r="326" spans="1:18" x14ac:dyDescent="0.3">
      <c r="A326" s="5" t="s">
        <v>296</v>
      </c>
      <c r="B326" s="5">
        <v>0.70380952379999995</v>
      </c>
      <c r="C326" s="5">
        <v>0.71904761900000003</v>
      </c>
      <c r="D326" s="5">
        <v>0.98095238100000004</v>
      </c>
      <c r="E326" s="5">
        <v>0.70476190480000001</v>
      </c>
      <c r="F326" s="5">
        <v>0.67</v>
      </c>
      <c r="G326" s="5">
        <v>0.57095238100000001</v>
      </c>
      <c r="H326" s="5">
        <v>0.70476190480000001</v>
      </c>
      <c r="I326" s="5">
        <v>0.70952380950000005</v>
      </c>
      <c r="J326" s="5">
        <v>0.7588095238</v>
      </c>
      <c r="K326" s="5" t="s">
        <v>703</v>
      </c>
      <c r="L326" s="5" t="s">
        <v>296</v>
      </c>
      <c r="M326" s="5">
        <v>0.99301487160000002</v>
      </c>
      <c r="N326" s="5">
        <v>0.9081916538</v>
      </c>
      <c r="O326" s="5">
        <v>0.9145801133</v>
      </c>
      <c r="P326" s="5">
        <v>0.76671749850000004</v>
      </c>
      <c r="Q326" s="5">
        <v>0.99758968390000002</v>
      </c>
      <c r="R326" s="5">
        <v>0.93242365169999997</v>
      </c>
    </row>
    <row r="327" spans="1:18" x14ac:dyDescent="0.3">
      <c r="A327" s="5" t="s">
        <v>345</v>
      </c>
      <c r="B327" s="5">
        <v>0.5119047619</v>
      </c>
      <c r="C327" s="5">
        <v>0.55761904760000003</v>
      </c>
      <c r="D327" s="5">
        <v>0.61380952379999998</v>
      </c>
      <c r="E327" s="5">
        <v>0.59619047619999999</v>
      </c>
      <c r="F327" s="5">
        <v>0.62952380949999998</v>
      </c>
      <c r="G327" s="5">
        <v>0.52380952380000001</v>
      </c>
      <c r="H327" s="5">
        <v>0.57761904760000005</v>
      </c>
      <c r="I327" s="5">
        <v>0.6023809524</v>
      </c>
      <c r="J327" s="5">
        <v>0.58119047619999997</v>
      </c>
      <c r="K327" s="5" t="s">
        <v>704</v>
      </c>
      <c r="L327" s="5" t="s">
        <v>345</v>
      </c>
      <c r="M327" s="5">
        <v>1.0615819208999999</v>
      </c>
      <c r="N327" s="5">
        <v>1.0411414322999999</v>
      </c>
      <c r="O327" s="5">
        <v>0.98074525560000003</v>
      </c>
      <c r="P327" s="5">
        <v>4.8343000000000001E-5</v>
      </c>
      <c r="Q327" s="5">
        <v>0.99758968390000002</v>
      </c>
      <c r="R327" s="5">
        <v>0.93242365169999997</v>
      </c>
    </row>
    <row r="328" spans="1:18" x14ac:dyDescent="0.3">
      <c r="A328" s="5" t="s">
        <v>349</v>
      </c>
      <c r="B328" s="5">
        <v>0.61214285710000005</v>
      </c>
      <c r="C328" s="5">
        <v>0.69857142859999999</v>
      </c>
      <c r="D328" s="5">
        <v>1.2390476189999999</v>
      </c>
      <c r="E328" s="5">
        <v>0.88</v>
      </c>
      <c r="F328" s="5">
        <v>0.85142857139999994</v>
      </c>
      <c r="G328" s="5">
        <v>0.79523809519999999</v>
      </c>
      <c r="H328" s="5">
        <v>0.83499999999999996</v>
      </c>
      <c r="I328" s="5">
        <v>0.91</v>
      </c>
      <c r="J328" s="5">
        <v>0.83499999999999996</v>
      </c>
      <c r="K328" s="5" t="s">
        <v>705</v>
      </c>
      <c r="L328" s="5" t="s">
        <v>349</v>
      </c>
      <c r="M328" s="5">
        <v>1.0570902393999999</v>
      </c>
      <c r="N328" s="5">
        <v>0.85735623599999999</v>
      </c>
      <c r="O328" s="5">
        <v>0.81105302459999995</v>
      </c>
      <c r="P328" s="5">
        <v>0.58538128840000003</v>
      </c>
      <c r="Q328" s="5">
        <v>0.99758968390000002</v>
      </c>
      <c r="R328" s="5">
        <v>0.93242365169999997</v>
      </c>
    </row>
    <row r="329" spans="1:18" x14ac:dyDescent="0.3">
      <c r="A329" s="5" t="s">
        <v>337</v>
      </c>
      <c r="B329" s="5">
        <v>0.46190476190000002</v>
      </c>
      <c r="C329" s="5">
        <v>0.48190476189999998</v>
      </c>
      <c r="D329" s="5">
        <v>0.48023809519999999</v>
      </c>
      <c r="E329" s="5">
        <v>0.4852380952</v>
      </c>
      <c r="F329" s="5">
        <v>0.48857142860000002</v>
      </c>
      <c r="G329" s="5">
        <v>0.79523809519999999</v>
      </c>
      <c r="H329" s="5">
        <v>0.53357142859999995</v>
      </c>
      <c r="I329" s="5">
        <v>0.53904761899999998</v>
      </c>
      <c r="J329" s="5">
        <v>0.86047619050000002</v>
      </c>
      <c r="K329" s="5" t="s">
        <v>706</v>
      </c>
      <c r="L329" s="5" t="s">
        <v>337</v>
      </c>
      <c r="M329" s="5">
        <v>1.0194565042999999</v>
      </c>
      <c r="N329" s="5">
        <v>0.70672165870000003</v>
      </c>
      <c r="O329" s="5">
        <v>0.69323375320000002</v>
      </c>
      <c r="P329" s="5">
        <v>0.33540928310000001</v>
      </c>
      <c r="Q329" s="5">
        <v>0.7307845718</v>
      </c>
      <c r="R329" s="5">
        <v>0.39450610000000003</v>
      </c>
    </row>
    <row r="330" spans="1:18" x14ac:dyDescent="0.3">
      <c r="A330" s="5" t="s">
        <v>340</v>
      </c>
      <c r="B330" s="5">
        <v>0.46190476190000002</v>
      </c>
      <c r="C330" s="5">
        <v>0.48190476189999998</v>
      </c>
      <c r="D330" s="5">
        <v>0.48023809519999999</v>
      </c>
      <c r="E330" s="5">
        <v>0.52809523810000003</v>
      </c>
      <c r="F330" s="5">
        <v>0.53238095240000005</v>
      </c>
      <c r="G330" s="5">
        <v>0.45119047620000002</v>
      </c>
      <c r="H330" s="5">
        <v>0.47952380950000001</v>
      </c>
      <c r="I330" s="5">
        <v>0.48095238099999998</v>
      </c>
      <c r="J330" s="5">
        <v>0.43547619050000003</v>
      </c>
      <c r="K330" s="5" t="s">
        <v>707</v>
      </c>
      <c r="L330" s="5" t="s">
        <v>340</v>
      </c>
      <c r="M330" s="5">
        <v>1.0174983797999999</v>
      </c>
      <c r="N330" s="5">
        <v>1.0938860826000001</v>
      </c>
      <c r="O330" s="5">
        <v>1.0750740289</v>
      </c>
      <c r="P330" s="5">
        <v>0.49061553400000002</v>
      </c>
      <c r="Q330" s="5">
        <v>0.85451071280000002</v>
      </c>
      <c r="R330" s="5">
        <v>0.91801324480000002</v>
      </c>
    </row>
    <row r="331" spans="1:18" x14ac:dyDescent="0.3">
      <c r="A331" s="5" t="s">
        <v>708</v>
      </c>
      <c r="B331" s="5">
        <v>0.46190476190000002</v>
      </c>
      <c r="C331" s="5">
        <v>0.44238095240000003</v>
      </c>
      <c r="D331" s="5">
        <v>0.46119047619999998</v>
      </c>
      <c r="E331" s="5">
        <v>0.5019047619</v>
      </c>
      <c r="F331" s="5">
        <v>0.48857142860000002</v>
      </c>
      <c r="G331" s="5">
        <v>0.41380952380000002</v>
      </c>
      <c r="H331" s="5">
        <v>0.45047619049999998</v>
      </c>
      <c r="I331" s="5">
        <v>0.44523809520000002</v>
      </c>
      <c r="J331" s="5">
        <v>0.41809523809999999</v>
      </c>
      <c r="K331" s="5" t="s">
        <v>709</v>
      </c>
      <c r="L331" s="5" t="s">
        <v>708</v>
      </c>
      <c r="M331" s="5">
        <v>0.97306397310000003</v>
      </c>
      <c r="N331" s="5">
        <v>1.0642607255000001</v>
      </c>
      <c r="O331" s="5">
        <v>1.0937212300000001</v>
      </c>
      <c r="P331" s="5">
        <v>2.6313555799999999E-2</v>
      </c>
      <c r="Q331" s="5">
        <v>0.99758968390000002</v>
      </c>
      <c r="R331" s="5">
        <v>0.64206213729999995</v>
      </c>
    </row>
    <row r="332" spans="1:18" x14ac:dyDescent="0.3">
      <c r="A332" s="5" t="s">
        <v>710</v>
      </c>
      <c r="B332" s="5">
        <v>0.43547619050000003</v>
      </c>
      <c r="C332" s="5">
        <v>0.46309523809999997</v>
      </c>
      <c r="D332" s="5">
        <v>0.5019047619</v>
      </c>
      <c r="E332" s="5">
        <v>0.54976190479999998</v>
      </c>
      <c r="F332" s="5">
        <v>0.56571428570000004</v>
      </c>
      <c r="G332" s="5">
        <v>0.49857142859999998</v>
      </c>
      <c r="H332" s="5">
        <v>0.54404761899999998</v>
      </c>
      <c r="I332" s="5">
        <v>0.53904761899999998</v>
      </c>
      <c r="J332" s="5">
        <v>0.53095238099999997</v>
      </c>
      <c r="K332" s="5" t="s">
        <v>711</v>
      </c>
      <c r="L332" s="5" t="s">
        <v>710</v>
      </c>
      <c r="M332" s="5">
        <v>1.0252218588999999</v>
      </c>
      <c r="N332" s="5">
        <v>1.0237873134</v>
      </c>
      <c r="O332" s="5">
        <v>0.99860074629999995</v>
      </c>
      <c r="P332" s="5">
        <v>0.54343108360000003</v>
      </c>
      <c r="Q332" s="5">
        <v>0.99758968390000002</v>
      </c>
      <c r="R332" s="5">
        <v>0.93242365169999997</v>
      </c>
    </row>
    <row r="333" spans="1:18" x14ac:dyDescent="0.3">
      <c r="A333" s="5" t="s">
        <v>353</v>
      </c>
      <c r="B333" s="5">
        <v>0.5119047619</v>
      </c>
      <c r="C333" s="5">
        <v>0.53095238099999997</v>
      </c>
      <c r="D333" s="5">
        <v>1.03</v>
      </c>
      <c r="E333" s="5">
        <v>0.68666666669999998</v>
      </c>
      <c r="F333" s="5">
        <v>0.7204761905</v>
      </c>
      <c r="G333" s="5">
        <v>0.67666666669999997</v>
      </c>
      <c r="H333" s="5">
        <v>0.77666666669999995</v>
      </c>
      <c r="I333" s="5">
        <v>0.78714285709999998</v>
      </c>
      <c r="J333" s="5">
        <v>0.83499999999999996</v>
      </c>
      <c r="K333" s="5" t="s">
        <v>712</v>
      </c>
      <c r="L333" s="5" t="s">
        <v>353</v>
      </c>
      <c r="M333" s="5">
        <v>1.0320636451</v>
      </c>
      <c r="N333" s="5">
        <v>0.80206088990000002</v>
      </c>
      <c r="O333" s="5">
        <v>0.77714285709999997</v>
      </c>
      <c r="P333" s="5">
        <v>1.31098664E-2</v>
      </c>
      <c r="Q333" s="5">
        <v>0.99758968390000002</v>
      </c>
      <c r="R333" s="5">
        <v>0.92438535070000005</v>
      </c>
    </row>
    <row r="334" spans="1:18" x14ac:dyDescent="0.3">
      <c r="A334" s="5" t="s">
        <v>354</v>
      </c>
      <c r="B334" s="5">
        <v>1.0128571429</v>
      </c>
      <c r="C334" s="5">
        <v>0.44238095240000003</v>
      </c>
      <c r="D334" s="5">
        <v>0.70952380950000005</v>
      </c>
      <c r="E334" s="5">
        <v>0.5019047619</v>
      </c>
      <c r="F334" s="5">
        <v>0.58119047619999997</v>
      </c>
      <c r="G334" s="5">
        <v>0.52380952380000001</v>
      </c>
      <c r="H334" s="5">
        <v>0.72952380949999995</v>
      </c>
      <c r="I334" s="5">
        <v>0.56571428570000004</v>
      </c>
      <c r="J334" s="5">
        <v>0.53095238099999997</v>
      </c>
      <c r="K334" s="5" t="s">
        <v>713</v>
      </c>
      <c r="L334" s="5" t="s">
        <v>354</v>
      </c>
      <c r="M334" s="5">
        <v>0.7081476766</v>
      </c>
      <c r="N334" s="5">
        <v>0.90080971659999998</v>
      </c>
      <c r="O334" s="5">
        <v>1.2720647773</v>
      </c>
      <c r="P334" s="5">
        <v>0.45588870339999998</v>
      </c>
      <c r="Q334" s="5">
        <v>0.99758968390000002</v>
      </c>
      <c r="R334" s="5">
        <v>0.93242365169999997</v>
      </c>
    </row>
    <row r="335" spans="1:18" x14ac:dyDescent="0.3">
      <c r="A335" s="5" t="s">
        <v>355</v>
      </c>
      <c r="B335" s="5">
        <v>0.5119047619</v>
      </c>
      <c r="C335" s="5">
        <v>0.48190476189999998</v>
      </c>
      <c r="D335" s="5">
        <v>0.63142857139999997</v>
      </c>
      <c r="E335" s="5">
        <v>0.60571428569999997</v>
      </c>
      <c r="F335" s="5">
        <v>0.62952380949999998</v>
      </c>
      <c r="G335" s="5">
        <v>0.61380952379999998</v>
      </c>
      <c r="H335" s="5">
        <v>0.69857142859999999</v>
      </c>
      <c r="I335" s="5">
        <v>0.67666666669999997</v>
      </c>
      <c r="J335" s="5">
        <v>0.60571428569999997</v>
      </c>
      <c r="K335" s="5" t="s">
        <v>714</v>
      </c>
      <c r="L335" s="5" t="s">
        <v>355</v>
      </c>
      <c r="M335" s="5">
        <v>0.98453067650000003</v>
      </c>
      <c r="N335" s="5">
        <v>0.96604064830000003</v>
      </c>
      <c r="O335" s="5">
        <v>0.98121944940000005</v>
      </c>
      <c r="P335" s="5">
        <v>0.76671749850000004</v>
      </c>
      <c r="Q335" s="5">
        <v>0.99758968390000002</v>
      </c>
      <c r="R335" s="5">
        <v>0.93242365169999997</v>
      </c>
    </row>
    <row r="336" spans="1:18" x14ac:dyDescent="0.3">
      <c r="A336" s="5" t="s">
        <v>334</v>
      </c>
      <c r="B336" s="5">
        <v>0.41809523809999999</v>
      </c>
      <c r="C336" s="5">
        <v>0.44238095240000003</v>
      </c>
      <c r="D336" s="5">
        <v>0.43333333330000001</v>
      </c>
      <c r="E336" s="5">
        <v>0.45047619049999998</v>
      </c>
      <c r="F336" s="5">
        <v>0.45357142859999999</v>
      </c>
      <c r="G336" s="5">
        <v>0.43333333330000001</v>
      </c>
      <c r="H336" s="5">
        <v>0.51761904759999999</v>
      </c>
      <c r="I336" s="5">
        <v>0.49238095240000002</v>
      </c>
      <c r="J336" s="5">
        <v>0.51357142860000005</v>
      </c>
      <c r="K336" s="5" t="s">
        <v>715</v>
      </c>
      <c r="L336" s="5" t="s">
        <v>334</v>
      </c>
      <c r="M336" s="5">
        <v>1.0015458605000001</v>
      </c>
      <c r="N336" s="5">
        <v>1.0058651026000001</v>
      </c>
      <c r="O336" s="5">
        <v>1.0043125755</v>
      </c>
      <c r="P336" s="5">
        <v>0.76671749850000004</v>
      </c>
      <c r="Q336" s="5">
        <v>0.99758968390000002</v>
      </c>
      <c r="R336" s="5">
        <v>0.93242365169999997</v>
      </c>
    </row>
    <row r="337" spans="1:18" x14ac:dyDescent="0.3">
      <c r="A337" s="5" t="s">
        <v>294</v>
      </c>
      <c r="B337" s="5">
        <v>0.54976190479999998</v>
      </c>
      <c r="C337" s="5">
        <v>0.53095238099999997</v>
      </c>
      <c r="D337" s="5">
        <v>0.5885714286</v>
      </c>
      <c r="E337" s="5">
        <v>0.52809523810000003</v>
      </c>
      <c r="F337" s="5">
        <v>0.55095238099999999</v>
      </c>
      <c r="G337" s="5">
        <v>0.49857142859999998</v>
      </c>
      <c r="H337" s="5">
        <v>0.53357142859999995</v>
      </c>
      <c r="I337" s="5">
        <v>0.52452380949999999</v>
      </c>
      <c r="J337" s="5">
        <v>0.56761904760000004</v>
      </c>
      <c r="K337" s="5" t="s">
        <v>716</v>
      </c>
      <c r="L337" s="5" t="s">
        <v>294</v>
      </c>
      <c r="M337" s="5">
        <v>0.99689716309999998</v>
      </c>
      <c r="N337" s="5">
        <v>0.97079136690000001</v>
      </c>
      <c r="O337" s="5">
        <v>0.97381294959999998</v>
      </c>
      <c r="P337" s="5">
        <v>0.76671749850000004</v>
      </c>
      <c r="Q337" s="5">
        <v>0.99758968390000002</v>
      </c>
      <c r="R337" s="5">
        <v>0.93242365169999997</v>
      </c>
    </row>
    <row r="338" spans="1:18" x14ac:dyDescent="0.3">
      <c r="A338" s="5" t="s">
        <v>297</v>
      </c>
      <c r="B338" s="5">
        <v>1.0623809524000001</v>
      </c>
      <c r="C338" s="5">
        <v>0.79523809519999999</v>
      </c>
      <c r="D338" s="5">
        <v>0.65428571430000004</v>
      </c>
      <c r="E338" s="5">
        <v>0.79119047620000005</v>
      </c>
      <c r="F338" s="5">
        <v>0.59809523809999998</v>
      </c>
      <c r="G338" s="5">
        <v>0.54976190479999998</v>
      </c>
      <c r="H338" s="5">
        <v>0.78500000000000003</v>
      </c>
      <c r="I338" s="5">
        <v>0.73142857139999995</v>
      </c>
      <c r="J338" s="5">
        <v>0.71333333330000004</v>
      </c>
      <c r="K338" s="5" t="s">
        <v>717</v>
      </c>
      <c r="L338" s="5" t="s">
        <v>297</v>
      </c>
      <c r="M338" s="5">
        <v>0.80526980690000005</v>
      </c>
      <c r="N338" s="5">
        <v>1.1081584502999999</v>
      </c>
      <c r="O338" s="5">
        <v>1.3761331181000001</v>
      </c>
      <c r="P338" s="5">
        <v>2.6313555799999999E-2</v>
      </c>
      <c r="Q338" s="5">
        <v>0.99758968390000002</v>
      </c>
      <c r="R338" s="5">
        <v>1.9101724600000002E-2</v>
      </c>
    </row>
    <row r="339" spans="1:18" x14ac:dyDescent="0.3">
      <c r="A339" s="5" t="s">
        <v>300</v>
      </c>
      <c r="B339" s="5">
        <v>0.61214285710000005</v>
      </c>
      <c r="C339" s="5">
        <v>0.57999999999999996</v>
      </c>
      <c r="D339" s="5">
        <v>0.61380952379999998</v>
      </c>
      <c r="E339" s="5">
        <v>0.59619047619999999</v>
      </c>
      <c r="F339" s="5">
        <v>0.59809523809999998</v>
      </c>
      <c r="G339" s="5">
        <v>0.52380952380000001</v>
      </c>
      <c r="H339" s="5">
        <v>0.60666666670000002</v>
      </c>
      <c r="I339" s="5">
        <v>0.62761904759999998</v>
      </c>
      <c r="J339" s="5">
        <v>0.62095238100000005</v>
      </c>
      <c r="K339" s="5" t="s">
        <v>718</v>
      </c>
      <c r="L339" s="5" t="s">
        <v>300</v>
      </c>
      <c r="M339" s="5">
        <v>0.99488390400000004</v>
      </c>
      <c r="N339" s="5">
        <v>1.0268074735999999</v>
      </c>
      <c r="O339" s="5">
        <v>1.0320877335</v>
      </c>
      <c r="P339" s="5">
        <v>0.76671749850000004</v>
      </c>
      <c r="Q339" s="5">
        <v>0.99758968390000002</v>
      </c>
      <c r="R339" s="5">
        <v>0.93242365169999997</v>
      </c>
    </row>
    <row r="340" spans="1:18" x14ac:dyDescent="0.3">
      <c r="A340" s="5" t="s">
        <v>303</v>
      </c>
      <c r="B340" s="5">
        <v>0.48190476189999998</v>
      </c>
      <c r="C340" s="5">
        <v>0.50285714290000005</v>
      </c>
      <c r="D340" s="5">
        <v>0.80333333330000001</v>
      </c>
      <c r="E340" s="5">
        <v>0.79119047620000005</v>
      </c>
      <c r="F340" s="5">
        <v>0.61642857139999996</v>
      </c>
      <c r="G340" s="5">
        <v>0.52380952380000001</v>
      </c>
      <c r="H340" s="5">
        <v>0.83499999999999996</v>
      </c>
      <c r="I340" s="5">
        <v>0.86333333329999995</v>
      </c>
      <c r="J340" s="5">
        <v>0.59380952379999996</v>
      </c>
      <c r="K340" s="5" t="s">
        <v>719</v>
      </c>
      <c r="L340" s="5" t="s">
        <v>303</v>
      </c>
      <c r="M340" s="5">
        <v>0.94047887959999998</v>
      </c>
      <c r="N340" s="5">
        <v>1.0321021319000001</v>
      </c>
      <c r="O340" s="5">
        <v>1.0974219137000001</v>
      </c>
      <c r="P340" s="5">
        <v>0.76671749850000004</v>
      </c>
      <c r="Q340" s="5">
        <v>0.99758968390000002</v>
      </c>
      <c r="R340" s="5">
        <v>0.93242365169999997</v>
      </c>
    </row>
    <row r="341" spans="1:18" x14ac:dyDescent="0.3">
      <c r="A341" s="5" t="s">
        <v>306</v>
      </c>
      <c r="B341" s="5">
        <v>0.40285714290000002</v>
      </c>
      <c r="C341" s="5">
        <v>0.4</v>
      </c>
      <c r="D341" s="5">
        <v>0.54976190479999998</v>
      </c>
      <c r="E341" s="5">
        <v>0.4704761905</v>
      </c>
      <c r="F341" s="5">
        <v>0.47619047619999999</v>
      </c>
      <c r="G341" s="5">
        <v>0.41380952380000002</v>
      </c>
      <c r="H341" s="5">
        <v>0.43666666669999998</v>
      </c>
      <c r="I341" s="5">
        <v>0.4280952381</v>
      </c>
      <c r="J341" s="5">
        <v>0.39404761900000002</v>
      </c>
      <c r="K341" s="5" t="s">
        <v>720</v>
      </c>
      <c r="L341" s="5" t="s">
        <v>306</v>
      </c>
      <c r="M341" s="5">
        <v>0.99563794979999998</v>
      </c>
      <c r="N341" s="5">
        <v>0.96071553840000001</v>
      </c>
      <c r="O341" s="5">
        <v>0.96492458790000002</v>
      </c>
      <c r="P341" s="5">
        <v>0.76671749850000004</v>
      </c>
      <c r="Q341" s="5">
        <v>0.99758968390000002</v>
      </c>
      <c r="R341" s="5">
        <v>0.93242365169999997</v>
      </c>
    </row>
    <row r="342" spans="1:18" x14ac:dyDescent="0.3">
      <c r="A342" s="5" t="s">
        <v>310</v>
      </c>
      <c r="B342" s="5">
        <v>0.43547619050000003</v>
      </c>
      <c r="C342" s="5">
        <v>0.44238095240000003</v>
      </c>
      <c r="D342" s="5">
        <v>0.54976190479999998</v>
      </c>
      <c r="E342" s="5">
        <v>0.53619047620000004</v>
      </c>
      <c r="F342" s="5">
        <v>0.53238095240000005</v>
      </c>
      <c r="G342" s="5">
        <v>0.47404761899999998</v>
      </c>
      <c r="H342" s="5">
        <v>0.59809523809999998</v>
      </c>
      <c r="I342" s="5">
        <v>0.6023809524</v>
      </c>
      <c r="J342" s="5">
        <v>0.54476190479999997</v>
      </c>
      <c r="K342" s="5" t="s">
        <v>721</v>
      </c>
      <c r="L342" s="5" t="s">
        <v>310</v>
      </c>
      <c r="M342" s="5">
        <v>1.0047019565999999</v>
      </c>
      <c r="N342" s="5">
        <v>1.0054644809</v>
      </c>
      <c r="O342" s="5">
        <v>1.0007589557000001</v>
      </c>
      <c r="P342" s="5">
        <v>0.76671749850000004</v>
      </c>
      <c r="Q342" s="5">
        <v>0.99758968390000002</v>
      </c>
      <c r="R342" s="5">
        <v>0.93242365169999997</v>
      </c>
    </row>
    <row r="343" spans="1:18" x14ac:dyDescent="0.3">
      <c r="A343" s="5" t="s">
        <v>313</v>
      </c>
      <c r="B343" s="5">
        <v>0.5119047619</v>
      </c>
      <c r="C343" s="5">
        <v>0.53095238099999997</v>
      </c>
      <c r="D343" s="5">
        <v>0.73333333329999995</v>
      </c>
      <c r="E343" s="5">
        <v>0.53619047620000004</v>
      </c>
      <c r="F343" s="5">
        <v>0.55095238099999999</v>
      </c>
      <c r="G343" s="5">
        <v>0.47404761899999998</v>
      </c>
      <c r="H343" s="5">
        <v>0.72952380949999995</v>
      </c>
      <c r="I343" s="5">
        <v>0.7588095238</v>
      </c>
      <c r="J343" s="5">
        <v>0.97333333330000005</v>
      </c>
      <c r="K343" s="5" t="s">
        <v>722</v>
      </c>
      <c r="L343" s="5" t="s">
        <v>313</v>
      </c>
      <c r="M343" s="5">
        <v>1.0354942406000001</v>
      </c>
      <c r="N343" s="5">
        <v>0.84408778250000005</v>
      </c>
      <c r="O343" s="5">
        <v>0.81515449279999996</v>
      </c>
      <c r="P343" s="5" t="s">
        <v>434</v>
      </c>
      <c r="Q343" s="5">
        <v>0.99758968390000002</v>
      </c>
      <c r="R343" s="5">
        <v>0.9324236516999999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3"/>
  <sheetViews>
    <sheetView tabSelected="1" zoomScale="55" zoomScaleNormal="55" workbookViewId="0">
      <selection activeCell="F16" sqref="F16"/>
    </sheetView>
  </sheetViews>
  <sheetFormatPr baseColWidth="10" defaultRowHeight="14.4" x14ac:dyDescent="0.3"/>
  <cols>
    <col min="1" max="1" width="9.5546875" customWidth="1"/>
    <col min="2" max="2" width="14.44140625" customWidth="1"/>
    <col min="3" max="3" width="20.77734375" bestFit="1" customWidth="1"/>
    <col min="4" max="4" width="17" bestFit="1" customWidth="1"/>
    <col min="5" max="5" width="14.44140625" bestFit="1" customWidth="1"/>
    <col min="6" max="6" width="20.77734375" bestFit="1" customWidth="1"/>
    <col min="7" max="7" width="17" bestFit="1" customWidth="1"/>
    <col min="8" max="8" width="14.44140625" bestFit="1" customWidth="1"/>
    <col min="9" max="9" width="20.77734375" bestFit="1" customWidth="1"/>
    <col min="10" max="10" width="17" bestFit="1" customWidth="1"/>
    <col min="11" max="11" width="1.44140625" customWidth="1"/>
    <col min="12" max="12" width="8.5546875" customWidth="1"/>
    <col min="13" max="13" width="23.109375" bestFit="1" customWidth="1"/>
    <col min="14" max="14" width="20.77734375" bestFit="1" customWidth="1"/>
    <col min="15" max="15" width="19.21875" bestFit="1" customWidth="1"/>
    <col min="16" max="16" width="30.77734375" bestFit="1" customWidth="1"/>
    <col min="17" max="17" width="33.33203125" bestFit="1" customWidth="1"/>
    <col min="18" max="18" width="27" bestFit="1" customWidth="1"/>
  </cols>
  <sheetData>
    <row r="1" spans="1:18" s="8" customFormat="1" x14ac:dyDescent="0.3">
      <c r="A1" s="7" t="s">
        <v>0</v>
      </c>
      <c r="B1" s="7" t="s">
        <v>357</v>
      </c>
      <c r="C1" s="7" t="s">
        <v>358</v>
      </c>
      <c r="D1" s="7" t="s">
        <v>359</v>
      </c>
      <c r="E1" s="7" t="s">
        <v>360</v>
      </c>
      <c r="F1" s="7" t="s">
        <v>361</v>
      </c>
      <c r="G1" s="7" t="s">
        <v>362</v>
      </c>
      <c r="H1" s="7" t="s">
        <v>363</v>
      </c>
      <c r="I1" s="7" t="s">
        <v>364</v>
      </c>
      <c r="J1" s="7" t="s">
        <v>365</v>
      </c>
      <c r="K1" s="7" t="s">
        <v>366</v>
      </c>
      <c r="L1" s="7" t="s">
        <v>367</v>
      </c>
      <c r="M1" s="7" t="s">
        <v>723</v>
      </c>
      <c r="N1" s="7" t="s">
        <v>724</v>
      </c>
      <c r="O1" s="7" t="s">
        <v>725</v>
      </c>
      <c r="P1" s="7" t="s">
        <v>371</v>
      </c>
      <c r="Q1" s="7" t="s">
        <v>372</v>
      </c>
      <c r="R1" s="7" t="s">
        <v>373</v>
      </c>
    </row>
    <row r="2" spans="1:18" x14ac:dyDescent="0.3">
      <c r="A2" s="5" t="s">
        <v>698</v>
      </c>
      <c r="B2" s="5">
        <v>450.47952380949999</v>
      </c>
      <c r="C2" s="5">
        <v>205.03571428570001</v>
      </c>
      <c r="D2" s="5">
        <v>450.47952380949999</v>
      </c>
      <c r="E2" s="5">
        <v>139.04952380949999</v>
      </c>
      <c r="F2" s="5">
        <v>340.82952380950002</v>
      </c>
      <c r="G2" s="5">
        <v>340.82952380950002</v>
      </c>
      <c r="H2" s="5">
        <v>272.33380952380003</v>
      </c>
      <c r="I2" s="5">
        <v>692.14190476190004</v>
      </c>
      <c r="J2" s="5">
        <v>450.47952380949999</v>
      </c>
      <c r="K2" s="5" t="s">
        <v>699</v>
      </c>
      <c r="L2" s="5" t="s">
        <v>698</v>
      </c>
      <c r="M2" s="5">
        <f>LOG((SUM(B2,E2,H2)/SUM(C2,F2,I2)),2)</f>
        <v>-0.52248941277654914</v>
      </c>
      <c r="N2" s="5">
        <f>LOG((SUM(C2,F2,I2)/SUM(D2,G2,J2)),2)</f>
        <v>-4.3999208842409755E-3</v>
      </c>
      <c r="O2" s="5">
        <f>LOG((SUM(B2,E2,H2)/SUM(D2,G2,J2)),2)</f>
        <v>-0.52688933366079027</v>
      </c>
      <c r="P2" s="5">
        <v>0.76671749850000004</v>
      </c>
      <c r="Q2" s="5">
        <v>0.99758968390000002</v>
      </c>
      <c r="R2" s="5">
        <v>0.93242365169999997</v>
      </c>
    </row>
    <row r="3" spans="1:18" ht="15" x14ac:dyDescent="0.25">
      <c r="A3" s="5" t="s">
        <v>307</v>
      </c>
      <c r="B3" s="5">
        <v>0.48190476189999998</v>
      </c>
      <c r="C3" s="5">
        <v>0.50285714290000005</v>
      </c>
      <c r="D3" s="5">
        <v>0.98095238100000004</v>
      </c>
      <c r="E3" s="5">
        <v>0.69857142859999999</v>
      </c>
      <c r="F3" s="5">
        <v>0.7204761905</v>
      </c>
      <c r="G3" s="5">
        <v>0.73714285710000005</v>
      </c>
      <c r="H3" s="5">
        <v>0.97333333330000005</v>
      </c>
      <c r="I3" s="5">
        <v>0.96333333330000004</v>
      </c>
      <c r="J3" s="5">
        <v>0.68261904760000003</v>
      </c>
      <c r="K3" s="5" t="s">
        <v>374</v>
      </c>
      <c r="L3" s="5" t="s">
        <v>307</v>
      </c>
      <c r="M3" s="5">
        <f t="shared" ref="M3:M66" si="0">LOG((SUM(B3,E3,H3)/SUM(C3,F3,I3)),2)</f>
        <v>-2.1842646072648488E-2</v>
      </c>
      <c r="N3" s="5">
        <f>LOG((SUM(C3,F3,I3)/SUM(D3,G3,J3)),2)</f>
        <v>-0.13473040132289327</v>
      </c>
      <c r="O3" s="5">
        <f t="shared" ref="O3:O66" si="1">LOG((SUM(B3,E3,H3)/SUM(D3,G3,J3)),2)</f>
        <v>-0.15657304739554179</v>
      </c>
      <c r="P3" s="5">
        <v>0.54343108360000003</v>
      </c>
      <c r="Q3" s="5">
        <v>0.99758968390000002</v>
      </c>
      <c r="R3" s="5">
        <v>0.93242365169999997</v>
      </c>
    </row>
    <row r="4" spans="1:18" ht="15" x14ac:dyDescent="0.25">
      <c r="A4" s="5" t="s">
        <v>241</v>
      </c>
      <c r="B4" s="5">
        <v>6.8790476189999996</v>
      </c>
      <c r="C4" s="5">
        <v>5.7809523809999996</v>
      </c>
      <c r="D4" s="5">
        <v>8.9914285714000002</v>
      </c>
      <c r="E4" s="5">
        <v>4.7447619047999998</v>
      </c>
      <c r="F4" s="5">
        <v>5.3257142857000002</v>
      </c>
      <c r="G4" s="5">
        <v>3.5609523809999999</v>
      </c>
      <c r="H4" s="5">
        <v>3.4580952380999999</v>
      </c>
      <c r="I4" s="5">
        <v>3.3957142857</v>
      </c>
      <c r="J4" s="5">
        <v>2.8223809524000001</v>
      </c>
      <c r="K4" s="5" t="s">
        <v>375</v>
      </c>
      <c r="L4" s="5" t="s">
        <v>241</v>
      </c>
      <c r="M4" s="5">
        <f t="shared" si="0"/>
        <v>5.6528868056707891E-2</v>
      </c>
      <c r="N4" s="5">
        <f t="shared" ref="N4:N67" si="2">LOG((SUM(C4,F4,I4)/SUM(D4,G4,J4)),2)</f>
        <v>-8.4274292363758094E-2</v>
      </c>
      <c r="O4" s="5">
        <f t="shared" si="1"/>
        <v>-2.7745424307050227E-2</v>
      </c>
      <c r="P4" s="5">
        <v>0.76671749850000004</v>
      </c>
      <c r="Q4" s="5">
        <v>0.99758968390000002</v>
      </c>
      <c r="R4" s="5">
        <v>0.93242365169999997</v>
      </c>
    </row>
    <row r="5" spans="1:18" ht="15" x14ac:dyDescent="0.25">
      <c r="A5" s="5" t="s">
        <v>248</v>
      </c>
      <c r="B5" s="5">
        <v>4.3514285713999996</v>
      </c>
      <c r="C5" s="5">
        <v>4.4771428570999996</v>
      </c>
      <c r="D5" s="5">
        <v>3.3957142857</v>
      </c>
      <c r="E5" s="5">
        <v>10.4314285714</v>
      </c>
      <c r="F5" s="5">
        <v>11.8952380952</v>
      </c>
      <c r="G5" s="5">
        <v>4.9328571428999997</v>
      </c>
      <c r="H5" s="5">
        <v>6.8049999999999997</v>
      </c>
      <c r="I5" s="5">
        <v>5.4423809523999997</v>
      </c>
      <c r="J5" s="5">
        <v>3.9559523809999999</v>
      </c>
      <c r="K5" s="5" t="s">
        <v>376</v>
      </c>
      <c r="L5" s="5" t="s">
        <v>248</v>
      </c>
      <c r="M5" s="5">
        <f t="shared" si="0"/>
        <v>-1.5084682182157484E-2</v>
      </c>
      <c r="N5" s="5">
        <f t="shared" si="2"/>
        <v>0.82846279267073231</v>
      </c>
      <c r="O5" s="5">
        <f t="shared" si="1"/>
        <v>0.81337811048857478</v>
      </c>
      <c r="P5" s="5">
        <v>0.76671749850000004</v>
      </c>
      <c r="Q5" s="5">
        <v>0.25339124289999998</v>
      </c>
      <c r="R5" s="5">
        <v>0.112018305</v>
      </c>
    </row>
    <row r="6" spans="1:18" ht="15" x14ac:dyDescent="0.25">
      <c r="A6" s="5" t="s">
        <v>255</v>
      </c>
      <c r="B6" s="5">
        <v>17.347619047599999</v>
      </c>
      <c r="C6" s="5">
        <v>16.802857142899999</v>
      </c>
      <c r="D6" s="5">
        <v>21.6423809524</v>
      </c>
      <c r="E6" s="5">
        <v>13.293531745999999</v>
      </c>
      <c r="F6" s="5">
        <v>14.1438095238</v>
      </c>
      <c r="G6" s="5">
        <v>11.8952380952</v>
      </c>
      <c r="H6" s="5">
        <v>10.1195238095</v>
      </c>
      <c r="I6" s="5">
        <v>18.5828571429</v>
      </c>
      <c r="J6" s="5">
        <v>11.8952380952</v>
      </c>
      <c r="K6" s="5" t="s">
        <v>377</v>
      </c>
      <c r="L6" s="5" t="s">
        <v>255</v>
      </c>
      <c r="M6" s="5">
        <f t="shared" si="0"/>
        <v>-0.28111082177648739</v>
      </c>
      <c r="N6" s="5">
        <f t="shared" si="2"/>
        <v>0.12455271535020543</v>
      </c>
      <c r="O6" s="5">
        <f t="shared" si="1"/>
        <v>-0.15655810642628187</v>
      </c>
      <c r="P6" s="5">
        <v>0.63348690669999996</v>
      </c>
      <c r="Q6" s="5">
        <v>0.99758968390000002</v>
      </c>
      <c r="R6" s="5">
        <v>0.93242365169999997</v>
      </c>
    </row>
    <row r="7" spans="1:18" ht="15" x14ac:dyDescent="0.25">
      <c r="A7" s="5" t="s">
        <v>261</v>
      </c>
      <c r="B7" s="5">
        <v>13.293531745999999</v>
      </c>
      <c r="C7" s="5">
        <v>10.4314285714</v>
      </c>
      <c r="D7" s="5">
        <v>16.290158730200002</v>
      </c>
      <c r="E7" s="5">
        <v>9.4461904762</v>
      </c>
      <c r="F7" s="5">
        <v>9.4461904762</v>
      </c>
      <c r="G7" s="5">
        <v>8.1985714285999993</v>
      </c>
      <c r="H7" s="5">
        <v>7.9366666666999999</v>
      </c>
      <c r="I7" s="5">
        <v>8.1985714285999993</v>
      </c>
      <c r="J7" s="5">
        <v>7.7585714285999998</v>
      </c>
      <c r="K7" s="5" t="s">
        <v>378</v>
      </c>
      <c r="L7" s="5" t="s">
        <v>261</v>
      </c>
      <c r="M7" s="5">
        <f t="shared" si="0"/>
        <v>0.12778146756672429</v>
      </c>
      <c r="N7" s="5">
        <f t="shared" si="2"/>
        <v>-0.19983124618446002</v>
      </c>
      <c r="O7" s="5">
        <f t="shared" si="1"/>
        <v>-7.2049778617735774E-2</v>
      </c>
      <c r="P7" s="5">
        <v>0.76671749850000004</v>
      </c>
      <c r="Q7" s="5">
        <v>0.99758968390000002</v>
      </c>
      <c r="R7" s="5">
        <v>0.93242365169999997</v>
      </c>
    </row>
    <row r="8" spans="1:18" ht="15" x14ac:dyDescent="0.25">
      <c r="A8" s="5" t="s">
        <v>17</v>
      </c>
      <c r="B8" s="5">
        <v>77.259523809499996</v>
      </c>
      <c r="C8" s="5">
        <v>44.550952381000002</v>
      </c>
      <c r="D8" s="5">
        <v>72.709999999999994</v>
      </c>
      <c r="E8" s="5">
        <v>9.07</v>
      </c>
      <c r="F8" s="5">
        <v>6.11</v>
      </c>
      <c r="G8" s="5">
        <v>10.4314285714</v>
      </c>
      <c r="H8" s="5">
        <v>23.531904761900002</v>
      </c>
      <c r="I8" s="5">
        <v>17.347619047599999</v>
      </c>
      <c r="J8" s="5">
        <v>22.699047619000002</v>
      </c>
      <c r="K8" s="5" t="s">
        <v>379</v>
      </c>
      <c r="L8" s="5" t="s">
        <v>17</v>
      </c>
      <c r="M8" s="5">
        <f t="shared" si="0"/>
        <v>0.6918964646905329</v>
      </c>
      <c r="N8" s="5">
        <f t="shared" si="2"/>
        <v>-0.63810296528899879</v>
      </c>
      <c r="O8" s="5">
        <f t="shared" si="1"/>
        <v>5.3793499401534307E-2</v>
      </c>
      <c r="P8" s="5">
        <v>1.7281214690964001E-7</v>
      </c>
      <c r="Q8" s="5">
        <v>1.4043131428961999E-6</v>
      </c>
      <c r="R8" s="5">
        <v>0.93242365169999997</v>
      </c>
    </row>
    <row r="9" spans="1:18" ht="15" x14ac:dyDescent="0.25">
      <c r="A9" s="5" t="s">
        <v>104</v>
      </c>
      <c r="B9" s="5">
        <v>0.96333333330000004</v>
      </c>
      <c r="C9" s="5">
        <v>1.0128571429</v>
      </c>
      <c r="D9" s="5">
        <v>0.76809523810000002</v>
      </c>
      <c r="E9" s="5">
        <v>1.1928571428999999</v>
      </c>
      <c r="F9" s="5">
        <v>1.3419047619</v>
      </c>
      <c r="G9" s="5">
        <v>1.5252380952</v>
      </c>
      <c r="H9" s="5">
        <v>1.1411904762</v>
      </c>
      <c r="I9" s="5">
        <v>1.0380952380999999</v>
      </c>
      <c r="J9" s="5">
        <v>1.0961904762000001</v>
      </c>
      <c r="K9" s="5" t="s">
        <v>380</v>
      </c>
      <c r="L9" s="5" t="s">
        <v>104</v>
      </c>
      <c r="M9" s="5">
        <f t="shared" si="0"/>
        <v>-4.1180112480404533E-2</v>
      </c>
      <c r="N9" s="5">
        <f t="shared" si="2"/>
        <v>1.41808134540082E-3</v>
      </c>
      <c r="O9" s="5">
        <f t="shared" si="1"/>
        <v>-3.976203113500363E-2</v>
      </c>
      <c r="P9" s="5">
        <v>0.76671749850000004</v>
      </c>
      <c r="Q9" s="5">
        <v>0.99758968390000002</v>
      </c>
      <c r="R9" s="5">
        <v>0.93242365169999997</v>
      </c>
    </row>
    <row r="10" spans="1:18" ht="15" x14ac:dyDescent="0.25">
      <c r="A10" s="5" t="s">
        <v>112</v>
      </c>
      <c r="B10" s="5">
        <v>0.81333333330000002</v>
      </c>
      <c r="C10" s="5">
        <v>0.75523809519999996</v>
      </c>
      <c r="D10" s="5">
        <v>0.54976190479999998</v>
      </c>
      <c r="E10" s="5">
        <v>0.5019047619</v>
      </c>
      <c r="F10" s="5">
        <v>0.5019047619</v>
      </c>
      <c r="G10" s="5">
        <v>0.54976190479999998</v>
      </c>
      <c r="H10" s="5">
        <v>0.5019047619</v>
      </c>
      <c r="I10" s="5">
        <v>0.52452380949999999</v>
      </c>
      <c r="J10" s="5">
        <v>0.59380952379999996</v>
      </c>
      <c r="K10" s="5" t="s">
        <v>381</v>
      </c>
      <c r="L10" s="5" t="s">
        <v>112</v>
      </c>
      <c r="M10" s="5">
        <f t="shared" si="0"/>
        <v>2.8444396247373924E-2</v>
      </c>
      <c r="N10" s="5">
        <f t="shared" si="2"/>
        <v>7.3361450837542461E-2</v>
      </c>
      <c r="O10" s="5">
        <f t="shared" si="1"/>
        <v>0.10180584708491652</v>
      </c>
      <c r="P10" s="5">
        <v>0.76671749850000004</v>
      </c>
      <c r="Q10" s="5">
        <v>0.99758968390000002</v>
      </c>
      <c r="R10" s="5">
        <v>0.93242365169999997</v>
      </c>
    </row>
    <row r="11" spans="1:18" ht="15" x14ac:dyDescent="0.25">
      <c r="A11" s="5" t="s">
        <v>120</v>
      </c>
      <c r="B11" s="5">
        <v>5.3545238094999998</v>
      </c>
      <c r="C11" s="5">
        <v>4.7076190475999997</v>
      </c>
      <c r="D11" s="5">
        <v>4.9690476190000004</v>
      </c>
      <c r="E11" s="5">
        <v>4.1188095238000004</v>
      </c>
      <c r="F11" s="5">
        <v>4.6038095237999999</v>
      </c>
      <c r="G11" s="5">
        <v>3.6664285714</v>
      </c>
      <c r="H11" s="5">
        <v>1.1411904762</v>
      </c>
      <c r="I11" s="5">
        <v>1.3195238094999999</v>
      </c>
      <c r="J11" s="5">
        <v>1.8557142857</v>
      </c>
      <c r="K11" s="5" t="s">
        <v>382</v>
      </c>
      <c r="L11" s="5" t="s">
        <v>120</v>
      </c>
      <c r="M11" s="5">
        <f t="shared" si="0"/>
        <v>-2.2311971733998837E-3</v>
      </c>
      <c r="N11" s="5">
        <f t="shared" si="2"/>
        <v>1.9092452038366209E-2</v>
      </c>
      <c r="O11" s="5">
        <f t="shared" si="1"/>
        <v>1.6861254864966448E-2</v>
      </c>
      <c r="P11" s="5">
        <v>0.76671749850000004</v>
      </c>
      <c r="Q11" s="5">
        <v>0.99758968390000002</v>
      </c>
      <c r="R11" s="5">
        <v>0.93242365169999997</v>
      </c>
    </row>
    <row r="12" spans="1:18" ht="15" x14ac:dyDescent="0.25">
      <c r="A12" s="5" t="s">
        <v>128</v>
      </c>
      <c r="B12" s="5">
        <v>0.54976190479999998</v>
      </c>
      <c r="C12" s="5">
        <v>0.48190476189999998</v>
      </c>
      <c r="D12" s="5">
        <v>0.43333333330000001</v>
      </c>
      <c r="E12" s="5">
        <v>0.51857142860000005</v>
      </c>
      <c r="F12" s="5">
        <v>0.48857142860000002</v>
      </c>
      <c r="G12" s="5">
        <v>0.91</v>
      </c>
      <c r="H12" s="5">
        <v>0.67666666669999997</v>
      </c>
      <c r="I12" s="5">
        <v>0.54714285709999999</v>
      </c>
      <c r="J12" s="5">
        <v>0.60571428569999997</v>
      </c>
      <c r="K12" s="5" t="s">
        <v>383</v>
      </c>
      <c r="L12" s="5" t="s">
        <v>128</v>
      </c>
      <c r="M12" s="5">
        <f t="shared" si="0"/>
        <v>0.20141734531134262</v>
      </c>
      <c r="N12" s="5">
        <f t="shared" si="2"/>
        <v>-0.36095964764809102</v>
      </c>
      <c r="O12" s="5">
        <f t="shared" si="1"/>
        <v>-0.15954230233674832</v>
      </c>
      <c r="P12" s="5">
        <v>2.3570557200000002E-2</v>
      </c>
      <c r="Q12" s="5">
        <v>0.99758968390000002</v>
      </c>
      <c r="R12" s="5">
        <v>0.93242365169999997</v>
      </c>
    </row>
    <row r="13" spans="1:18" ht="15" x14ac:dyDescent="0.25">
      <c r="A13" s="5" t="s">
        <v>136</v>
      </c>
      <c r="B13" s="5">
        <v>7.2614285713999998</v>
      </c>
      <c r="C13" s="5">
        <v>6.1402380952</v>
      </c>
      <c r="D13" s="5">
        <v>6.4961507937</v>
      </c>
      <c r="E13" s="5">
        <v>4.6038095237999999</v>
      </c>
      <c r="F13" s="5">
        <v>4.7076190475999997</v>
      </c>
      <c r="G13" s="5">
        <v>4.5404761904999997</v>
      </c>
      <c r="H13" s="5">
        <v>1.6542857143</v>
      </c>
      <c r="I13" s="5">
        <v>1.6890476189999999</v>
      </c>
      <c r="J13" s="5">
        <v>1.7347619048</v>
      </c>
      <c r="K13" s="5" t="s">
        <v>384</v>
      </c>
      <c r="L13" s="5" t="s">
        <v>136</v>
      </c>
      <c r="M13" s="5">
        <f t="shared" si="0"/>
        <v>0.10886313236947724</v>
      </c>
      <c r="N13" s="5">
        <f t="shared" si="2"/>
        <v>-2.6734221791391056E-2</v>
      </c>
      <c r="O13" s="5">
        <f t="shared" si="1"/>
        <v>8.2128910578086259E-2</v>
      </c>
      <c r="P13" s="5">
        <v>0.76671749850000004</v>
      </c>
      <c r="Q13" s="5">
        <v>0.99758968390000002</v>
      </c>
      <c r="R13" s="5">
        <v>0.93242365169999997</v>
      </c>
    </row>
    <row r="14" spans="1:18" ht="15" x14ac:dyDescent="0.25">
      <c r="A14" s="5" t="s">
        <v>143</v>
      </c>
      <c r="B14" s="5">
        <v>0.85595238100000004</v>
      </c>
      <c r="C14" s="5">
        <v>0.79523809519999999</v>
      </c>
      <c r="D14" s="5">
        <v>0.89539682539999998</v>
      </c>
      <c r="E14" s="5">
        <v>0.75238095240000002</v>
      </c>
      <c r="F14" s="5">
        <v>0.67</v>
      </c>
      <c r="G14" s="5">
        <v>0.75523809519999996</v>
      </c>
      <c r="H14" s="5">
        <v>0.8661904762</v>
      </c>
      <c r="I14" s="5">
        <v>0.80333333330000001</v>
      </c>
      <c r="J14" s="5">
        <v>1.0961904762000001</v>
      </c>
      <c r="K14" s="5" t="s">
        <v>385</v>
      </c>
      <c r="L14" s="5" t="s">
        <v>143</v>
      </c>
      <c r="M14" s="5">
        <f t="shared" si="0"/>
        <v>0.12536683846187349</v>
      </c>
      <c r="N14" s="5">
        <f t="shared" si="2"/>
        <v>-0.27598112249962581</v>
      </c>
      <c r="O14" s="5">
        <f t="shared" si="1"/>
        <v>-0.15061428403775234</v>
      </c>
      <c r="P14" s="5">
        <v>4.6705110560933604E-9</v>
      </c>
      <c r="Q14" s="5">
        <v>0.25339124289999998</v>
      </c>
      <c r="R14" s="5">
        <v>0.93242365169999997</v>
      </c>
    </row>
    <row r="15" spans="1:18" ht="15" x14ac:dyDescent="0.25">
      <c r="A15" s="5" t="s">
        <v>151</v>
      </c>
      <c r="B15" s="5">
        <v>1.7347619048</v>
      </c>
      <c r="C15" s="5">
        <v>1.7809523810000001</v>
      </c>
      <c r="D15" s="5">
        <v>0.43333333330000001</v>
      </c>
      <c r="E15" s="5">
        <v>0.55761904760000003</v>
      </c>
      <c r="F15" s="5">
        <v>0.5019047619</v>
      </c>
      <c r="G15" s="5">
        <v>0.47404761899999998</v>
      </c>
      <c r="H15" s="5">
        <v>0.41761904760000002</v>
      </c>
      <c r="I15" s="5">
        <v>0.41857142860000002</v>
      </c>
      <c r="J15" s="5">
        <v>0.41809523809999999</v>
      </c>
      <c r="K15" s="5" t="s">
        <v>386</v>
      </c>
      <c r="L15" s="5" t="s">
        <v>151</v>
      </c>
      <c r="M15" s="5">
        <f t="shared" si="0"/>
        <v>4.570315423567969E-3</v>
      </c>
      <c r="N15" s="5">
        <f t="shared" si="2"/>
        <v>1.0272117809261589</v>
      </c>
      <c r="O15" s="5">
        <f t="shared" si="1"/>
        <v>1.0317820963497271</v>
      </c>
      <c r="P15" s="5">
        <v>0.76671749850000004</v>
      </c>
      <c r="Q15" s="5">
        <v>0.99758968390000002</v>
      </c>
      <c r="R15" s="5">
        <v>0.93242365169999997</v>
      </c>
    </row>
    <row r="16" spans="1:18" ht="15" x14ac:dyDescent="0.25">
      <c r="A16" s="5" t="s">
        <v>387</v>
      </c>
      <c r="B16" s="5">
        <v>19.952857142900001</v>
      </c>
      <c r="C16" s="5">
        <v>14.577301587299999</v>
      </c>
      <c r="D16" s="5">
        <v>11.8952380952</v>
      </c>
      <c r="E16" s="5">
        <v>7.44</v>
      </c>
      <c r="F16" s="5">
        <v>6.6480952380999998</v>
      </c>
      <c r="G16" s="5">
        <v>11.4780952381</v>
      </c>
      <c r="H16" s="5">
        <v>9.7947619047999996</v>
      </c>
      <c r="I16" s="5">
        <v>10.1195238095</v>
      </c>
      <c r="J16" s="5">
        <v>9.4461904762</v>
      </c>
      <c r="K16" s="5" t="s">
        <v>388</v>
      </c>
      <c r="L16" s="5" t="s">
        <v>387</v>
      </c>
      <c r="M16" s="5">
        <f t="shared" si="0"/>
        <v>0.24659070488979348</v>
      </c>
      <c r="N16" s="5">
        <f t="shared" si="2"/>
        <v>-6.6322629526939389E-2</v>
      </c>
      <c r="O16" s="5">
        <f t="shared" si="1"/>
        <v>0.18026807536285425</v>
      </c>
      <c r="P16" s="5">
        <v>0.54343108360000003</v>
      </c>
      <c r="Q16" s="5">
        <v>0.99758968390000002</v>
      </c>
      <c r="R16" s="5">
        <v>0.93242365169999997</v>
      </c>
    </row>
    <row r="17" spans="1:18" ht="15" x14ac:dyDescent="0.25">
      <c r="A17" s="5" t="s">
        <v>167</v>
      </c>
      <c r="B17" s="5">
        <v>0.5119047619</v>
      </c>
      <c r="C17" s="5">
        <v>0.46309523809999997</v>
      </c>
      <c r="D17" s="5">
        <v>0.48023809519999999</v>
      </c>
      <c r="E17" s="5">
        <v>0.56523809520000001</v>
      </c>
      <c r="F17" s="5">
        <v>0.51785714289999996</v>
      </c>
      <c r="G17" s="5">
        <v>0.49857142859999998</v>
      </c>
      <c r="H17" s="5">
        <v>0.48857142860000002</v>
      </c>
      <c r="I17" s="5">
        <v>0.49238095240000002</v>
      </c>
      <c r="J17" s="5">
        <v>0.49285714289999999</v>
      </c>
      <c r="K17" s="5" t="s">
        <v>389</v>
      </c>
      <c r="L17" s="5" t="s">
        <v>167</v>
      </c>
      <c r="M17" s="5">
        <f t="shared" si="0"/>
        <v>8.7737102154203966E-2</v>
      </c>
      <c r="N17" s="5">
        <f t="shared" si="2"/>
        <v>1.6329317755685484E-3</v>
      </c>
      <c r="O17" s="5">
        <f t="shared" si="1"/>
        <v>8.9370033929772566E-2</v>
      </c>
      <c r="P17" s="5">
        <v>0.27754065709999998</v>
      </c>
      <c r="Q17" s="5">
        <v>0.99758968390000002</v>
      </c>
      <c r="R17" s="5">
        <v>0.74057213629999996</v>
      </c>
    </row>
    <row r="18" spans="1:18" ht="15" x14ac:dyDescent="0.25">
      <c r="A18" s="5" t="s">
        <v>173</v>
      </c>
      <c r="B18" s="5">
        <v>0.89888888889999996</v>
      </c>
      <c r="C18" s="5">
        <v>0.95190476189999995</v>
      </c>
      <c r="D18" s="5">
        <v>1.0714285714</v>
      </c>
      <c r="E18" s="5">
        <v>0.99289682540000002</v>
      </c>
      <c r="F18" s="5">
        <v>0.83285714290000001</v>
      </c>
      <c r="G18" s="5">
        <v>1.0961904762000001</v>
      </c>
      <c r="H18" s="5">
        <v>1.03</v>
      </c>
      <c r="I18" s="5">
        <v>1.0995238094999999</v>
      </c>
      <c r="J18" s="5">
        <v>5.1552380951999996</v>
      </c>
      <c r="K18" s="5" t="s">
        <v>390</v>
      </c>
      <c r="L18" s="5" t="s">
        <v>173</v>
      </c>
      <c r="M18" s="5">
        <f t="shared" si="0"/>
        <v>1.8636290304854742E-2</v>
      </c>
      <c r="N18" s="5">
        <f t="shared" si="2"/>
        <v>-1.3441925679417008</v>
      </c>
      <c r="O18" s="5">
        <f t="shared" si="1"/>
        <v>-1.3255562776368464</v>
      </c>
      <c r="P18" s="5">
        <v>0.76671749850000004</v>
      </c>
      <c r="Q18" s="5">
        <v>0.99758968390000002</v>
      </c>
      <c r="R18" s="5">
        <v>0.93242365169999997</v>
      </c>
    </row>
    <row r="19" spans="1:18" ht="15" x14ac:dyDescent="0.25">
      <c r="A19" s="5" t="s">
        <v>179</v>
      </c>
      <c r="B19" s="5">
        <v>0.74190476189999999</v>
      </c>
      <c r="C19" s="5">
        <v>0.79523809519999999</v>
      </c>
      <c r="D19" s="5">
        <v>1.03</v>
      </c>
      <c r="E19" s="5">
        <v>0.79119047620000005</v>
      </c>
      <c r="F19" s="5">
        <v>0.89103174600000001</v>
      </c>
      <c r="G19" s="5">
        <v>1.0380952380999999</v>
      </c>
      <c r="H19" s="5">
        <v>4.7447619047999998</v>
      </c>
      <c r="I19" s="5">
        <v>3.0626190476000001</v>
      </c>
      <c r="J19" s="5">
        <v>1.3907142857000001</v>
      </c>
      <c r="K19" s="5" t="s">
        <v>391</v>
      </c>
      <c r="L19" s="5" t="s">
        <v>179</v>
      </c>
      <c r="M19" s="5">
        <f t="shared" si="0"/>
        <v>0.40268219832702434</v>
      </c>
      <c r="N19" s="5">
        <f t="shared" si="2"/>
        <v>0.45731443454956122</v>
      </c>
      <c r="O19" s="5">
        <f t="shared" si="1"/>
        <v>0.85999663287658556</v>
      </c>
      <c r="P19" s="5">
        <v>0.76671749850000004</v>
      </c>
      <c r="Q19" s="5">
        <v>0.99758968390000002</v>
      </c>
      <c r="R19" s="5">
        <v>0.93242365169999997</v>
      </c>
    </row>
    <row r="20" spans="1:18" ht="15" x14ac:dyDescent="0.25">
      <c r="A20" s="5" t="s">
        <v>185</v>
      </c>
      <c r="B20" s="5">
        <v>12.6842857143</v>
      </c>
      <c r="C20" s="5">
        <v>13.9345238095</v>
      </c>
      <c r="D20" s="5">
        <v>10.4314285714</v>
      </c>
      <c r="E20" s="5">
        <v>14.577301587299999</v>
      </c>
      <c r="F20" s="5">
        <v>16.802857142899999</v>
      </c>
      <c r="G20" s="5">
        <v>20.7176190476</v>
      </c>
      <c r="H20" s="5">
        <v>13.9345238095</v>
      </c>
      <c r="I20" s="5">
        <v>10.4314285714</v>
      </c>
      <c r="J20" s="5">
        <v>14.1438095238</v>
      </c>
      <c r="K20" s="5" t="s">
        <v>392</v>
      </c>
      <c r="L20" s="5" t="s">
        <v>185</v>
      </c>
      <c r="M20" s="5">
        <f t="shared" si="0"/>
        <v>9.5642333520233993E-4</v>
      </c>
      <c r="N20" s="5">
        <f t="shared" si="2"/>
        <v>-0.13773181874219842</v>
      </c>
      <c r="O20" s="5">
        <f t="shared" si="1"/>
        <v>-0.1367753954069961</v>
      </c>
      <c r="P20" s="5">
        <v>0.76671749850000004</v>
      </c>
      <c r="Q20" s="5">
        <v>0.99758968390000002</v>
      </c>
      <c r="R20" s="5">
        <v>0.93242365169999997</v>
      </c>
    </row>
    <row r="21" spans="1:18" ht="15" x14ac:dyDescent="0.25">
      <c r="A21" s="5" t="s">
        <v>105</v>
      </c>
      <c r="B21" s="5">
        <v>0.97714285710000004</v>
      </c>
      <c r="C21" s="5">
        <v>1.1557142857</v>
      </c>
      <c r="D21" s="5">
        <v>1.1028571429</v>
      </c>
      <c r="E21" s="5">
        <v>0.65904761899999997</v>
      </c>
      <c r="F21" s="5">
        <v>0.76238095240000003</v>
      </c>
      <c r="G21" s="5">
        <v>1.0173809523999999</v>
      </c>
      <c r="H21" s="5">
        <v>0.76238095240000003</v>
      </c>
      <c r="I21" s="5">
        <v>0.70952380950000005</v>
      </c>
      <c r="J21" s="5">
        <v>0.80071428570000003</v>
      </c>
      <c r="K21" s="5" t="s">
        <v>393</v>
      </c>
      <c r="L21" s="5" t="s">
        <v>105</v>
      </c>
      <c r="M21" s="5">
        <f t="shared" si="0"/>
        <v>-0.13158072572759169</v>
      </c>
      <c r="N21" s="5">
        <f t="shared" si="2"/>
        <v>-0.15268270994772437</v>
      </c>
      <c r="O21" s="5">
        <f t="shared" si="1"/>
        <v>-0.28426343567531587</v>
      </c>
      <c r="P21" s="5">
        <v>0.67901317549999995</v>
      </c>
      <c r="Q21" s="5">
        <v>0.99758968390000002</v>
      </c>
      <c r="R21" s="5">
        <v>0.72463291419999998</v>
      </c>
    </row>
    <row r="22" spans="1:18" ht="15" x14ac:dyDescent="0.25">
      <c r="A22" s="5" t="s">
        <v>113</v>
      </c>
      <c r="B22" s="5">
        <v>0.83499999999999996</v>
      </c>
      <c r="C22" s="5">
        <v>1.0838095238000001</v>
      </c>
      <c r="D22" s="5">
        <v>0.95761904760000005</v>
      </c>
      <c r="E22" s="5">
        <v>0.65904761899999997</v>
      </c>
      <c r="F22" s="5">
        <v>1.0219047618999999</v>
      </c>
      <c r="G22" s="5">
        <v>1.599047619</v>
      </c>
      <c r="H22" s="5">
        <v>2.1247619048000002</v>
      </c>
      <c r="I22" s="5">
        <v>3.9076190475999999</v>
      </c>
      <c r="J22" s="5">
        <v>2.8223809524000001</v>
      </c>
      <c r="K22" s="5" t="s">
        <v>394</v>
      </c>
      <c r="L22" s="5" t="s">
        <v>113</v>
      </c>
      <c r="M22" s="5">
        <f t="shared" si="0"/>
        <v>-0.73264975936021437</v>
      </c>
      <c r="N22" s="5">
        <f t="shared" si="2"/>
        <v>0.16081417204657938</v>
      </c>
      <c r="O22" s="5">
        <f t="shared" si="1"/>
        <v>-0.57183558731363482</v>
      </c>
      <c r="P22" s="5">
        <v>2.136967E-4</v>
      </c>
      <c r="Q22" s="5">
        <v>0.99758968390000002</v>
      </c>
      <c r="R22" s="5">
        <v>0.67749541040000005</v>
      </c>
    </row>
    <row r="23" spans="1:18" ht="15" x14ac:dyDescent="0.25">
      <c r="A23" s="5" t="s">
        <v>121</v>
      </c>
      <c r="B23" s="5">
        <v>0.61214285710000005</v>
      </c>
      <c r="C23" s="5">
        <v>0.6733333333</v>
      </c>
      <c r="D23" s="5">
        <v>0.5885714286</v>
      </c>
      <c r="E23" s="5">
        <v>0.53619047620000004</v>
      </c>
      <c r="F23" s="5">
        <v>0.55095238099999999</v>
      </c>
      <c r="G23" s="5">
        <v>0.59380952379999996</v>
      </c>
      <c r="H23" s="5">
        <v>0.62547619050000003</v>
      </c>
      <c r="I23" s="5">
        <v>0.85142857139999994</v>
      </c>
      <c r="J23" s="5">
        <v>0.69738095239999998</v>
      </c>
      <c r="K23" s="5" t="s">
        <v>395</v>
      </c>
      <c r="L23" s="5" t="s">
        <v>121</v>
      </c>
      <c r="M23" s="5">
        <f t="shared" si="0"/>
        <v>-0.22675677811492798</v>
      </c>
      <c r="N23" s="5">
        <f t="shared" si="2"/>
        <v>0.14305793756723154</v>
      </c>
      <c r="O23" s="5">
        <f t="shared" si="1"/>
        <v>-8.3698840547696537E-2</v>
      </c>
      <c r="P23" s="5">
        <v>0.28811677320000001</v>
      </c>
      <c r="Q23" s="5">
        <v>0.99758968390000002</v>
      </c>
      <c r="R23" s="5">
        <v>0.93242365169999997</v>
      </c>
    </row>
    <row r="24" spans="1:18" ht="15" x14ac:dyDescent="0.25">
      <c r="A24" s="5" t="s">
        <v>129</v>
      </c>
      <c r="B24" s="5">
        <v>0.5119047619</v>
      </c>
      <c r="C24" s="5">
        <v>0.48190476189999998</v>
      </c>
      <c r="D24" s="5">
        <v>0.46119047619999998</v>
      </c>
      <c r="E24" s="5">
        <v>0.49333333330000001</v>
      </c>
      <c r="F24" s="5">
        <v>0.47619047619999999</v>
      </c>
      <c r="G24" s="5">
        <v>0.57095238100000001</v>
      </c>
      <c r="H24" s="5">
        <v>0.47952380950000001</v>
      </c>
      <c r="I24" s="5">
        <v>0.48095238099999998</v>
      </c>
      <c r="J24" s="5">
        <v>0.53095238099999997</v>
      </c>
      <c r="K24" s="5" t="s">
        <v>396</v>
      </c>
      <c r="L24" s="5" t="s">
        <v>129</v>
      </c>
      <c r="M24" s="5">
        <f t="shared" si="0"/>
        <v>4.5117267420291172E-2</v>
      </c>
      <c r="N24" s="5">
        <f t="shared" si="2"/>
        <v>-0.11929135065959884</v>
      </c>
      <c r="O24" s="5">
        <f t="shared" si="1"/>
        <v>-7.4174083239307562E-2</v>
      </c>
      <c r="P24" s="5">
        <v>0.40180396439999999</v>
      </c>
      <c r="Q24" s="5">
        <v>0.99758968390000002</v>
      </c>
      <c r="R24" s="5">
        <v>0.93242365169999997</v>
      </c>
    </row>
    <row r="25" spans="1:18" ht="15" x14ac:dyDescent="0.25">
      <c r="A25" s="5" t="s">
        <v>320</v>
      </c>
      <c r="B25" s="5">
        <v>4.0042857142999999</v>
      </c>
      <c r="C25" s="5">
        <v>2.410952381</v>
      </c>
      <c r="D25" s="5">
        <v>2.6466666666999998</v>
      </c>
      <c r="E25" s="5">
        <v>6.0928571428999998</v>
      </c>
      <c r="F25" s="5">
        <v>4.1847619048000002</v>
      </c>
      <c r="G25" s="5">
        <v>5.7809523809999996</v>
      </c>
      <c r="H25" s="5">
        <v>2.5766666667</v>
      </c>
      <c r="I25" s="5">
        <v>2.1835714286000001</v>
      </c>
      <c r="J25" s="5">
        <v>3.0780952381</v>
      </c>
      <c r="K25" s="5" t="s">
        <v>397</v>
      </c>
      <c r="L25" s="5" t="s">
        <v>320</v>
      </c>
      <c r="M25" s="5">
        <f t="shared" si="0"/>
        <v>0.52967476688175352</v>
      </c>
      <c r="N25" s="5">
        <f t="shared" si="2"/>
        <v>-0.39017507873626378</v>
      </c>
      <c r="O25" s="5">
        <f t="shared" si="1"/>
        <v>0.1394996881454898</v>
      </c>
      <c r="P25" s="5">
        <v>7.0447807000000003E-3</v>
      </c>
      <c r="Q25" s="5">
        <v>0.91033300080000001</v>
      </c>
      <c r="R25" s="5">
        <v>0.93242365169999997</v>
      </c>
    </row>
    <row r="26" spans="1:18" ht="15" x14ac:dyDescent="0.25">
      <c r="A26" s="5" t="s">
        <v>25</v>
      </c>
      <c r="B26" s="5">
        <v>33.717619047600003</v>
      </c>
      <c r="C26" s="5">
        <v>32.200000000000003</v>
      </c>
      <c r="D26" s="5">
        <v>34.996190476199999</v>
      </c>
      <c r="E26" s="5">
        <v>67.687619047599995</v>
      </c>
      <c r="F26" s="5">
        <v>60.616666666699999</v>
      </c>
      <c r="G26" s="5">
        <v>50.4142857143</v>
      </c>
      <c r="H26" s="5">
        <v>72.709999999999994</v>
      </c>
      <c r="I26" s="5">
        <v>64.961904761900001</v>
      </c>
      <c r="J26" s="5">
        <v>52.561904761900003</v>
      </c>
      <c r="K26" s="5" t="s">
        <v>398</v>
      </c>
      <c r="L26" s="5" t="s">
        <v>25</v>
      </c>
      <c r="M26" s="5">
        <f t="shared" si="0"/>
        <v>0.14214118911200499</v>
      </c>
      <c r="N26" s="5">
        <f t="shared" si="2"/>
        <v>0.19352178020620578</v>
      </c>
      <c r="O26" s="5">
        <f t="shared" si="1"/>
        <v>0.33566296931821099</v>
      </c>
      <c r="P26" s="5">
        <v>5.1905259999999998E-4</v>
      </c>
      <c r="Q26" s="5">
        <v>0.99758968390000002</v>
      </c>
      <c r="R26" s="5">
        <v>0.68050279459999996</v>
      </c>
    </row>
    <row r="27" spans="1:18" ht="15" x14ac:dyDescent="0.25">
      <c r="A27" s="5" t="s">
        <v>33</v>
      </c>
      <c r="B27" s="5">
        <v>55.059047618999998</v>
      </c>
      <c r="C27" s="5">
        <v>72.709999999999994</v>
      </c>
      <c r="D27" s="5">
        <v>16.802857142899999</v>
      </c>
      <c r="E27" s="5">
        <v>17.978571428599999</v>
      </c>
      <c r="F27" s="5">
        <v>18.2807142857</v>
      </c>
      <c r="G27" s="5">
        <v>13.7252380952</v>
      </c>
      <c r="H27" s="5">
        <v>15.2273412698</v>
      </c>
      <c r="I27" s="5">
        <v>12.6842857143</v>
      </c>
      <c r="J27" s="5">
        <v>28.498571428599998</v>
      </c>
      <c r="K27" s="5" t="s">
        <v>399</v>
      </c>
      <c r="L27" s="5" t="s">
        <v>33</v>
      </c>
      <c r="M27" s="5">
        <f t="shared" si="0"/>
        <v>-0.23215531591151889</v>
      </c>
      <c r="N27" s="5">
        <f t="shared" si="2"/>
        <v>0.81262926941579972</v>
      </c>
      <c r="O27" s="5">
        <f t="shared" si="1"/>
        <v>0.58047395350428088</v>
      </c>
      <c r="P27" s="5">
        <v>0.76671749850000004</v>
      </c>
      <c r="Q27" s="5">
        <v>0.99758968390000002</v>
      </c>
      <c r="R27" s="5">
        <v>0.93242365169999997</v>
      </c>
    </row>
    <row r="28" spans="1:18" ht="15" x14ac:dyDescent="0.25">
      <c r="A28" s="5" t="s">
        <v>41</v>
      </c>
      <c r="B28" s="5">
        <v>7.7585714285999998</v>
      </c>
      <c r="C28" s="5">
        <v>8.7538095237999993</v>
      </c>
      <c r="D28" s="5">
        <v>5.5014285714</v>
      </c>
      <c r="E28" s="5">
        <v>6.4961507937</v>
      </c>
      <c r="F28" s="5">
        <v>6.5590476190000002</v>
      </c>
      <c r="G28" s="5">
        <v>6.11</v>
      </c>
      <c r="H28" s="5">
        <v>2.8569047619000001</v>
      </c>
      <c r="I28" s="5">
        <v>2.8569047619000001</v>
      </c>
      <c r="J28" s="5">
        <v>4.6704761904999996</v>
      </c>
      <c r="K28" s="5" t="s">
        <v>400</v>
      </c>
      <c r="L28" s="5" t="s">
        <v>41</v>
      </c>
      <c r="M28" s="5">
        <f t="shared" si="0"/>
        <v>-8.6562576024017471E-2</v>
      </c>
      <c r="N28" s="5">
        <f t="shared" si="2"/>
        <v>0.15827002950157962</v>
      </c>
      <c r="O28" s="5">
        <f t="shared" si="1"/>
        <v>7.1707453477562244E-2</v>
      </c>
      <c r="P28" s="5">
        <v>0.64733557949999998</v>
      </c>
      <c r="Q28" s="5">
        <v>0.99758968390000002</v>
      </c>
      <c r="R28" s="5">
        <v>0.93242365169999997</v>
      </c>
    </row>
    <row r="29" spans="1:18" ht="15" x14ac:dyDescent="0.25">
      <c r="A29" s="5" t="s">
        <v>49</v>
      </c>
      <c r="B29" s="5">
        <v>38.950476190499998</v>
      </c>
      <c r="C29" s="5">
        <v>28.498571428599998</v>
      </c>
      <c r="D29" s="5">
        <v>41.837142857099998</v>
      </c>
      <c r="E29" s="5">
        <v>22.699047619000002</v>
      </c>
      <c r="F29" s="5">
        <v>20.7176190476</v>
      </c>
      <c r="G29" s="5">
        <v>24.5323809524</v>
      </c>
      <c r="H29" s="5">
        <v>38.950476190499998</v>
      </c>
      <c r="I29" s="5">
        <v>28.498571428599998</v>
      </c>
      <c r="J29" s="5">
        <v>80.830952381000003</v>
      </c>
      <c r="K29" s="5" t="s">
        <v>401</v>
      </c>
      <c r="L29" s="5" t="s">
        <v>49</v>
      </c>
      <c r="M29" s="5">
        <f t="shared" si="0"/>
        <v>0.37236973570866294</v>
      </c>
      <c r="N29" s="5">
        <f t="shared" si="2"/>
        <v>-0.92152176905635574</v>
      </c>
      <c r="O29" s="5">
        <f t="shared" si="1"/>
        <v>-0.5491520333476928</v>
      </c>
      <c r="P29" s="5">
        <v>1.643199E-2</v>
      </c>
      <c r="Q29" s="5">
        <v>0.64645582109999999</v>
      </c>
      <c r="R29" s="5">
        <v>0.93242365169999997</v>
      </c>
    </row>
    <row r="30" spans="1:18" ht="15" x14ac:dyDescent="0.25">
      <c r="A30" s="5" t="s">
        <v>144</v>
      </c>
      <c r="B30" s="5">
        <v>0.43547619050000003</v>
      </c>
      <c r="C30" s="5">
        <v>0.41809523809999999</v>
      </c>
      <c r="D30" s="5">
        <v>0.41</v>
      </c>
      <c r="E30" s="5">
        <v>0.41857142860000002</v>
      </c>
      <c r="F30" s="5">
        <v>0.41761904760000002</v>
      </c>
      <c r="G30" s="5">
        <v>0.43333333330000001</v>
      </c>
      <c r="H30" s="5">
        <v>0.41761904760000002</v>
      </c>
      <c r="I30" s="5">
        <v>0.41190476190000003</v>
      </c>
      <c r="J30" s="5">
        <v>0.43547619050000003</v>
      </c>
      <c r="K30" s="5" t="s">
        <v>402</v>
      </c>
      <c r="L30" s="5" t="s">
        <v>144</v>
      </c>
      <c r="M30" s="5">
        <f t="shared" si="0"/>
        <v>2.7543072527164439E-2</v>
      </c>
      <c r="N30" s="5">
        <f t="shared" si="2"/>
        <v>-3.5623909742002871E-2</v>
      </c>
      <c r="O30" s="5">
        <f t="shared" si="1"/>
        <v>-8.080837214838538E-3</v>
      </c>
      <c r="P30" s="5">
        <v>0.45588870339999998</v>
      </c>
      <c r="Q30" s="5">
        <v>0.99758968390000002</v>
      </c>
      <c r="R30" s="5">
        <v>0.93242365169999997</v>
      </c>
    </row>
    <row r="31" spans="1:18" ht="15" x14ac:dyDescent="0.25">
      <c r="A31" s="5" t="s">
        <v>152</v>
      </c>
      <c r="B31" s="5">
        <v>0.40285714290000002</v>
      </c>
      <c r="C31" s="5">
        <v>0.4</v>
      </c>
      <c r="D31" s="5">
        <v>0.44952380949999998</v>
      </c>
      <c r="E31" s="5">
        <v>0.58523809520000003</v>
      </c>
      <c r="F31" s="5">
        <v>0.56571428570000004</v>
      </c>
      <c r="G31" s="5">
        <v>0.52380952380000001</v>
      </c>
      <c r="H31" s="5">
        <v>0.56428571429999996</v>
      </c>
      <c r="I31" s="5">
        <v>0.54714285709999999</v>
      </c>
      <c r="J31" s="5">
        <v>0.59380952379999996</v>
      </c>
      <c r="K31" s="5" t="s">
        <v>403</v>
      </c>
      <c r="L31" s="5" t="s">
        <v>152</v>
      </c>
      <c r="M31" s="5">
        <f t="shared" si="0"/>
        <v>3.7206874477141813E-2</v>
      </c>
      <c r="N31" s="5">
        <f t="shared" si="2"/>
        <v>-5.086093642589503E-2</v>
      </c>
      <c r="O31" s="5">
        <f t="shared" si="1"/>
        <v>-1.3654061948753347E-2</v>
      </c>
      <c r="P31" s="5">
        <v>4.1072717600000003E-2</v>
      </c>
      <c r="Q31" s="5">
        <v>0.99758968390000002</v>
      </c>
      <c r="R31" s="5">
        <v>0.93242365169999997</v>
      </c>
    </row>
    <row r="32" spans="1:18" ht="15" x14ac:dyDescent="0.25">
      <c r="A32" s="5" t="s">
        <v>160</v>
      </c>
      <c r="B32" s="5">
        <v>7.44</v>
      </c>
      <c r="C32" s="5">
        <v>6.1402380952</v>
      </c>
      <c r="D32" s="5">
        <v>6.915</v>
      </c>
      <c r="E32" s="5">
        <v>5.3257142857000002</v>
      </c>
      <c r="F32" s="5">
        <v>5.2009523809999996</v>
      </c>
      <c r="G32" s="5">
        <v>5.3833333333000004</v>
      </c>
      <c r="H32" s="5">
        <v>3.9076190475999999</v>
      </c>
      <c r="I32" s="5">
        <v>4.3514285713999996</v>
      </c>
      <c r="J32" s="5">
        <v>2.095952381</v>
      </c>
      <c r="K32" s="5" t="s">
        <v>404</v>
      </c>
      <c r="L32" s="5" t="s">
        <v>160</v>
      </c>
      <c r="M32" s="5">
        <f t="shared" si="0"/>
        <v>8.7456403235921173E-2</v>
      </c>
      <c r="N32" s="5">
        <f t="shared" si="2"/>
        <v>0.12458995354293942</v>
      </c>
      <c r="O32" s="5">
        <f t="shared" si="1"/>
        <v>0.21204635677886066</v>
      </c>
      <c r="P32" s="5">
        <v>0.76671749850000004</v>
      </c>
      <c r="Q32" s="5">
        <v>0.99758968390000002</v>
      </c>
      <c r="R32" s="5">
        <v>0.93242365169999997</v>
      </c>
    </row>
    <row r="33" spans="1:18" ht="15" x14ac:dyDescent="0.25">
      <c r="A33" s="5" t="s">
        <v>321</v>
      </c>
      <c r="B33" s="5">
        <v>1.2390476189999999</v>
      </c>
      <c r="C33" s="5">
        <v>1.0457142856999999</v>
      </c>
      <c r="D33" s="5">
        <v>0.9305952381</v>
      </c>
      <c r="E33" s="5">
        <v>0.84833333330000005</v>
      </c>
      <c r="F33" s="5">
        <v>0.79666666669999997</v>
      </c>
      <c r="G33" s="5">
        <v>0.97714285710000004</v>
      </c>
      <c r="H33" s="5">
        <v>1.3566666667</v>
      </c>
      <c r="I33" s="5">
        <v>1.3195238094999999</v>
      </c>
      <c r="J33" s="5">
        <v>1.5123809524</v>
      </c>
      <c r="K33" s="5" t="s">
        <v>405</v>
      </c>
      <c r="L33" s="5" t="s">
        <v>321</v>
      </c>
      <c r="M33" s="5">
        <f t="shared" si="0"/>
        <v>0.12331117656490029</v>
      </c>
      <c r="N33" s="5">
        <f t="shared" si="2"/>
        <v>-0.11325262967610722</v>
      </c>
      <c r="O33" s="5">
        <f t="shared" si="1"/>
        <v>1.005854688879314E-2</v>
      </c>
      <c r="P33" s="5">
        <v>0.24411036650000001</v>
      </c>
      <c r="Q33" s="5">
        <v>0.99758968390000002</v>
      </c>
      <c r="R33" s="5">
        <v>0.93242365169999997</v>
      </c>
    </row>
    <row r="34" spans="1:18" ht="15" x14ac:dyDescent="0.25">
      <c r="A34" s="5" t="s">
        <v>323</v>
      </c>
      <c r="B34" s="5">
        <v>0.5119047619</v>
      </c>
      <c r="C34" s="5">
        <v>0.53095238099999997</v>
      </c>
      <c r="D34" s="5">
        <v>0.5885714286</v>
      </c>
      <c r="E34" s="5">
        <v>0.76238095240000003</v>
      </c>
      <c r="F34" s="5">
        <v>0.79666666669999997</v>
      </c>
      <c r="G34" s="5">
        <v>0.69952380950000004</v>
      </c>
      <c r="H34" s="5">
        <v>0.58666666670000001</v>
      </c>
      <c r="I34" s="5">
        <v>0.6023809524</v>
      </c>
      <c r="J34" s="5">
        <v>0.6733333333</v>
      </c>
      <c r="K34" s="5" t="s">
        <v>406</v>
      </c>
      <c r="L34" s="5" t="s">
        <v>323</v>
      </c>
      <c r="M34" s="5">
        <f t="shared" si="0"/>
        <v>-5.2559708116289926E-2</v>
      </c>
      <c r="N34" s="5">
        <f t="shared" si="2"/>
        <v>-2.3303950725650054E-2</v>
      </c>
      <c r="O34" s="5">
        <f t="shared" si="1"/>
        <v>-7.5863658841939963E-2</v>
      </c>
      <c r="P34" s="5">
        <v>6.1942697884534105E-11</v>
      </c>
      <c r="Q34" s="5">
        <v>0.99758968390000002</v>
      </c>
      <c r="R34" s="5">
        <v>0.93242365169999997</v>
      </c>
    </row>
    <row r="35" spans="1:18" ht="15" x14ac:dyDescent="0.25">
      <c r="A35" s="5" t="s">
        <v>180</v>
      </c>
      <c r="B35" s="5">
        <v>0.77238095240000004</v>
      </c>
      <c r="C35" s="5">
        <v>0.86333333329999995</v>
      </c>
      <c r="D35" s="5">
        <v>1.7809523810000001</v>
      </c>
      <c r="E35" s="5">
        <v>1.2971428571000001</v>
      </c>
      <c r="F35" s="5">
        <v>1.599047619</v>
      </c>
      <c r="G35" s="5">
        <v>1.9390476189999999</v>
      </c>
      <c r="H35" s="5">
        <v>5.1095238094999997</v>
      </c>
      <c r="I35" s="5">
        <v>5.8454761905000003</v>
      </c>
      <c r="J35" s="5">
        <v>2.410952381</v>
      </c>
      <c r="K35" s="5" t="s">
        <v>407</v>
      </c>
      <c r="L35" s="5" t="s">
        <v>180</v>
      </c>
      <c r="M35" s="5">
        <f t="shared" si="0"/>
        <v>-0.21068394152878253</v>
      </c>
      <c r="N35" s="5">
        <f t="shared" si="2"/>
        <v>0.43836520932705886</v>
      </c>
      <c r="O35" s="5">
        <f t="shared" si="1"/>
        <v>0.22768126779827644</v>
      </c>
      <c r="P35" s="5">
        <v>5.1597002139112801E-6</v>
      </c>
      <c r="Q35" s="5">
        <v>0.99758968390000002</v>
      </c>
      <c r="R35" s="5">
        <v>0.93242365169999997</v>
      </c>
    </row>
    <row r="36" spans="1:18" ht="15" x14ac:dyDescent="0.25">
      <c r="A36" s="5" t="s">
        <v>57</v>
      </c>
      <c r="B36" s="5">
        <v>41.837142857099998</v>
      </c>
      <c r="C36" s="5">
        <v>46.321428571399998</v>
      </c>
      <c r="D36" s="5">
        <v>50.4142857143</v>
      </c>
      <c r="E36" s="5">
        <v>60.616666666699999</v>
      </c>
      <c r="F36" s="5">
        <v>64.961904761900001</v>
      </c>
      <c r="G36" s="5">
        <v>80.830952381000003</v>
      </c>
      <c r="H36" s="5">
        <v>117.23095238099999</v>
      </c>
      <c r="I36" s="5">
        <v>80.830952381000003</v>
      </c>
      <c r="J36" s="5">
        <v>77.259523809499996</v>
      </c>
      <c r="K36" s="5" t="s">
        <v>408</v>
      </c>
      <c r="L36" s="5" t="s">
        <v>57</v>
      </c>
      <c r="M36" s="5">
        <f t="shared" si="0"/>
        <v>0.19347000039526344</v>
      </c>
      <c r="N36" s="5">
        <f t="shared" si="2"/>
        <v>-0.11811553030438711</v>
      </c>
      <c r="O36" s="5">
        <f t="shared" si="1"/>
        <v>7.535447009087641E-2</v>
      </c>
      <c r="P36" s="5">
        <v>0.76671749850000004</v>
      </c>
      <c r="Q36" s="5">
        <v>0.99758968390000002</v>
      </c>
      <c r="R36" s="5">
        <v>0.93242365169999997</v>
      </c>
    </row>
    <row r="37" spans="1:18" ht="15" x14ac:dyDescent="0.25">
      <c r="A37" s="5" t="s">
        <v>186</v>
      </c>
      <c r="B37" s="5">
        <v>0.59380952379999996</v>
      </c>
      <c r="C37" s="5">
        <v>0.64214285709999996</v>
      </c>
      <c r="D37" s="5">
        <v>0.9305952381</v>
      </c>
      <c r="E37" s="5">
        <v>0.96833333330000004</v>
      </c>
      <c r="F37" s="5">
        <v>1.0623809524000001</v>
      </c>
      <c r="G37" s="5">
        <v>1.2271428571</v>
      </c>
      <c r="H37" s="5">
        <v>1.0623809524000001</v>
      </c>
      <c r="I37" s="5">
        <v>1.1266666667</v>
      </c>
      <c r="J37" s="5">
        <v>0.87333333329999996</v>
      </c>
      <c r="K37" s="5" t="s">
        <v>409</v>
      </c>
      <c r="L37" s="5" t="s">
        <v>186</v>
      </c>
      <c r="M37" s="5">
        <f t="shared" si="0"/>
        <v>-0.10935312818479215</v>
      </c>
      <c r="N37" s="5">
        <f t="shared" si="2"/>
        <v>-9.8419036427766837E-2</v>
      </c>
      <c r="O37" s="5">
        <f t="shared" si="1"/>
        <v>-0.2077721646125589</v>
      </c>
      <c r="P37" s="5">
        <v>2.4260429056623802E-13</v>
      </c>
      <c r="Q37" s="5">
        <v>0.99758968390000002</v>
      </c>
      <c r="R37" s="5">
        <v>0.93242365169999997</v>
      </c>
    </row>
    <row r="38" spans="1:18" ht="15" x14ac:dyDescent="0.25">
      <c r="A38" s="5" t="s">
        <v>106</v>
      </c>
      <c r="B38" s="5">
        <v>16.802857142899999</v>
      </c>
      <c r="C38" s="5">
        <v>12.6842857143</v>
      </c>
      <c r="D38" s="5">
        <v>14.1438095238</v>
      </c>
      <c r="E38" s="5">
        <v>17.347619047599999</v>
      </c>
      <c r="F38" s="5">
        <v>18.2807142857</v>
      </c>
      <c r="G38" s="5">
        <v>13.293531745999999</v>
      </c>
      <c r="H38" s="5">
        <v>8.1985714285999993</v>
      </c>
      <c r="I38" s="5">
        <v>6.8790476189999996</v>
      </c>
      <c r="J38" s="5">
        <v>9.2133333332999996</v>
      </c>
      <c r="K38" s="5" t="s">
        <v>410</v>
      </c>
      <c r="L38" s="5" t="s">
        <v>106</v>
      </c>
      <c r="M38" s="5">
        <f t="shared" si="0"/>
        <v>0.16226312466967313</v>
      </c>
      <c r="N38" s="5">
        <f t="shared" si="2"/>
        <v>4.6226647443716587E-2</v>
      </c>
      <c r="O38" s="5">
        <f t="shared" si="1"/>
        <v>0.20848977211338993</v>
      </c>
      <c r="P38" s="5">
        <v>0.52672394170000003</v>
      </c>
      <c r="Q38" s="5">
        <v>0.99758968390000002</v>
      </c>
      <c r="R38" s="5">
        <v>0.93242365169999997</v>
      </c>
    </row>
    <row r="39" spans="1:18" ht="15" x14ac:dyDescent="0.25">
      <c r="A39" s="5" t="s">
        <v>114</v>
      </c>
      <c r="B39" s="5">
        <v>0.91</v>
      </c>
      <c r="C39" s="5">
        <v>0.95190476189999995</v>
      </c>
      <c r="D39" s="5">
        <v>0.74434523809999997</v>
      </c>
      <c r="E39" s="5">
        <v>1.8123809524000001</v>
      </c>
      <c r="F39" s="5">
        <v>2.410952381</v>
      </c>
      <c r="G39" s="5">
        <v>1.6716666667</v>
      </c>
      <c r="H39" s="5">
        <v>1.03</v>
      </c>
      <c r="I39" s="5">
        <v>1.2011904762000001</v>
      </c>
      <c r="J39" s="5">
        <v>0.73523809520000005</v>
      </c>
      <c r="K39" s="5" t="s">
        <v>411</v>
      </c>
      <c r="L39" s="5" t="s">
        <v>114</v>
      </c>
      <c r="M39" s="5">
        <f t="shared" si="0"/>
        <v>-0.28250754230075953</v>
      </c>
      <c r="N39" s="5">
        <f t="shared" si="2"/>
        <v>0.5343896310145213</v>
      </c>
      <c r="O39" s="5">
        <f t="shared" si="1"/>
        <v>0.25188208871376205</v>
      </c>
      <c r="P39" s="5">
        <v>0.1660647193</v>
      </c>
      <c r="Q39" s="5">
        <v>6.0076886493539097E-5</v>
      </c>
      <c r="R39" s="5">
        <v>0.12590163460000001</v>
      </c>
    </row>
    <row r="40" spans="1:18" ht="15" x14ac:dyDescent="0.25">
      <c r="A40" s="5" t="s">
        <v>122</v>
      </c>
      <c r="B40" s="5">
        <v>0.5119047619</v>
      </c>
      <c r="C40" s="5">
        <v>0.53095238099999997</v>
      </c>
      <c r="D40" s="5">
        <v>0.52666666669999995</v>
      </c>
      <c r="E40" s="5">
        <v>0.4704761905</v>
      </c>
      <c r="F40" s="5">
        <v>0.46309523809999997</v>
      </c>
      <c r="G40" s="5">
        <v>0.57095238100000001</v>
      </c>
      <c r="H40" s="5">
        <v>0.55285714289999999</v>
      </c>
      <c r="I40" s="5">
        <v>0.55285714289999999</v>
      </c>
      <c r="J40" s="5">
        <v>0.48095238099999998</v>
      </c>
      <c r="K40" s="5" t="s">
        <v>412</v>
      </c>
      <c r="L40" s="5" t="s">
        <v>122</v>
      </c>
      <c r="M40" s="5">
        <f t="shared" si="0"/>
        <v>-1.0921961349096726E-2</v>
      </c>
      <c r="N40" s="5">
        <f t="shared" si="2"/>
        <v>-2.9235165182217249E-2</v>
      </c>
      <c r="O40" s="5">
        <f t="shared" si="1"/>
        <v>-4.0157126531313973E-2</v>
      </c>
      <c r="P40" s="5">
        <v>0.76671749850000004</v>
      </c>
      <c r="Q40" s="5">
        <v>0.99758968390000002</v>
      </c>
      <c r="R40" s="5">
        <v>0.93242365169999997</v>
      </c>
    </row>
    <row r="41" spans="1:18" ht="15" x14ac:dyDescent="0.25">
      <c r="A41" s="5" t="s">
        <v>130</v>
      </c>
      <c r="B41" s="5">
        <v>1.5414285714</v>
      </c>
      <c r="C41" s="5">
        <v>0.95190476189999995</v>
      </c>
      <c r="D41" s="5">
        <v>0.86333333329999995</v>
      </c>
      <c r="E41" s="5">
        <v>1.4995238095000001</v>
      </c>
      <c r="F41" s="5">
        <v>0.79666666669999997</v>
      </c>
      <c r="G41" s="5">
        <v>0.69952380950000004</v>
      </c>
      <c r="H41" s="5">
        <v>0.90619047620000004</v>
      </c>
      <c r="I41" s="5">
        <v>0.65904761899999997</v>
      </c>
      <c r="J41" s="5">
        <v>0.56761904760000004</v>
      </c>
      <c r="K41" s="5" t="s">
        <v>413</v>
      </c>
      <c r="L41" s="5" t="s">
        <v>130</v>
      </c>
      <c r="M41" s="5">
        <f t="shared" si="0"/>
        <v>0.71320159935229444</v>
      </c>
      <c r="N41" s="5">
        <f t="shared" si="2"/>
        <v>0.17643120715816421</v>
      </c>
      <c r="O41" s="5">
        <f t="shared" si="1"/>
        <v>0.88963280651045873</v>
      </c>
      <c r="P41" s="5">
        <v>1.58316351210321E-9</v>
      </c>
      <c r="Q41" s="5">
        <v>0.99758968390000002</v>
      </c>
      <c r="R41" s="5">
        <v>1.41615114696631E-14</v>
      </c>
    </row>
    <row r="42" spans="1:18" ht="15" x14ac:dyDescent="0.25">
      <c r="A42" s="5" t="s">
        <v>137</v>
      </c>
      <c r="B42" s="5">
        <v>0.70380952379999995</v>
      </c>
      <c r="C42" s="5">
        <v>0.79523809519999999</v>
      </c>
      <c r="D42" s="5">
        <v>1.3714285714000001</v>
      </c>
      <c r="E42" s="5">
        <v>0.71761904759999995</v>
      </c>
      <c r="F42" s="5">
        <v>0.76238095240000003</v>
      </c>
      <c r="G42" s="5">
        <v>0.89539682539999998</v>
      </c>
      <c r="H42" s="5">
        <v>1.1028571429</v>
      </c>
      <c r="I42" s="5">
        <v>1.5123809524</v>
      </c>
      <c r="J42" s="5">
        <v>1.2271428571</v>
      </c>
      <c r="K42" s="5" t="s">
        <v>414</v>
      </c>
      <c r="L42" s="5" t="s">
        <v>137</v>
      </c>
      <c r="M42" s="5">
        <f t="shared" si="0"/>
        <v>-0.28236344286800213</v>
      </c>
      <c r="N42" s="5">
        <f t="shared" si="2"/>
        <v>-0.18662784443108202</v>
      </c>
      <c r="O42" s="5">
        <f t="shared" si="1"/>
        <v>-0.46899128729908418</v>
      </c>
      <c r="P42" s="5">
        <v>0.18464222</v>
      </c>
      <c r="Q42" s="5">
        <v>0.99758968390000002</v>
      </c>
      <c r="R42" s="5">
        <v>0.78073824800000002</v>
      </c>
    </row>
    <row r="43" spans="1:18" ht="15" x14ac:dyDescent="0.25">
      <c r="A43" s="5" t="s">
        <v>145</v>
      </c>
      <c r="B43" s="5">
        <v>0.64</v>
      </c>
      <c r="C43" s="5">
        <v>0.79523809519999999</v>
      </c>
      <c r="D43" s="5">
        <v>0.80333333330000001</v>
      </c>
      <c r="E43" s="5">
        <v>0.64714285709999997</v>
      </c>
      <c r="F43" s="5">
        <v>0.73952380949999996</v>
      </c>
      <c r="G43" s="5">
        <v>0.85142857139999994</v>
      </c>
      <c r="H43" s="5">
        <v>0.94666666669999999</v>
      </c>
      <c r="I43" s="5">
        <v>2.2971428570999999</v>
      </c>
      <c r="J43" s="5">
        <v>1.3419047619</v>
      </c>
      <c r="K43" s="5" t="s">
        <v>415</v>
      </c>
      <c r="L43" s="5" t="s">
        <v>145</v>
      </c>
      <c r="M43" s="5">
        <f t="shared" si="0"/>
        <v>-0.77855553182608372</v>
      </c>
      <c r="N43" s="5">
        <f t="shared" si="2"/>
        <v>0.35470308977595844</v>
      </c>
      <c r="O43" s="5">
        <f t="shared" si="1"/>
        <v>-0.42385244205012523</v>
      </c>
      <c r="P43" s="5">
        <v>0.1802900073</v>
      </c>
      <c r="Q43" s="5">
        <v>0.99758968390000002</v>
      </c>
      <c r="R43" s="5">
        <v>0.92438535070000005</v>
      </c>
    </row>
    <row r="44" spans="1:18" ht="15" x14ac:dyDescent="0.25">
      <c r="A44" s="5" t="s">
        <v>65</v>
      </c>
      <c r="B44" s="5">
        <v>9.2133333332999996</v>
      </c>
      <c r="C44" s="5">
        <v>8.9128571429000001</v>
      </c>
      <c r="D44" s="5">
        <v>8.6147222221999993</v>
      </c>
      <c r="E44" s="5">
        <v>52.561904761900003</v>
      </c>
      <c r="F44" s="5">
        <v>34.996190476199999</v>
      </c>
      <c r="G44" s="5">
        <v>10.7457142857</v>
      </c>
      <c r="H44" s="5">
        <v>12.6842857143</v>
      </c>
      <c r="I44" s="5">
        <v>9.07</v>
      </c>
      <c r="J44" s="5">
        <v>6.6895238094999998</v>
      </c>
      <c r="K44" s="5" t="s">
        <v>416</v>
      </c>
      <c r="L44" s="5" t="s">
        <v>65</v>
      </c>
      <c r="M44" s="5">
        <f t="shared" si="0"/>
        <v>0.49103448051070897</v>
      </c>
      <c r="N44" s="5">
        <f t="shared" si="2"/>
        <v>1.0241407344405831</v>
      </c>
      <c r="O44" s="5">
        <f t="shared" si="1"/>
        <v>1.515175214951292</v>
      </c>
      <c r="P44" s="5">
        <v>0.1505429627</v>
      </c>
      <c r="Q44" s="5">
        <v>0.99758968390000002</v>
      </c>
      <c r="R44" s="5">
        <v>0.64239832009999998</v>
      </c>
    </row>
    <row r="45" spans="1:18" ht="15" x14ac:dyDescent="0.25">
      <c r="A45" s="5" t="s">
        <v>153</v>
      </c>
      <c r="B45" s="5">
        <v>0.5119047619</v>
      </c>
      <c r="C45" s="5">
        <v>0.50285714290000005</v>
      </c>
      <c r="D45" s="5">
        <v>0.54976190479999998</v>
      </c>
      <c r="E45" s="5">
        <v>0.57357142859999999</v>
      </c>
      <c r="F45" s="5">
        <v>0.53238095240000005</v>
      </c>
      <c r="G45" s="5">
        <v>0.52380952380000001</v>
      </c>
      <c r="H45" s="5">
        <v>0.58666666670000001</v>
      </c>
      <c r="I45" s="5">
        <v>0.61642857139999996</v>
      </c>
      <c r="J45" s="5">
        <v>0.56761904760000004</v>
      </c>
      <c r="K45" s="5" t="s">
        <v>417</v>
      </c>
      <c r="L45" s="5" t="s">
        <v>153</v>
      </c>
      <c r="M45" s="5">
        <f t="shared" si="0"/>
        <v>1.7775550609262815E-2</v>
      </c>
      <c r="N45" s="5">
        <f t="shared" si="2"/>
        <v>9.1798692867623224E-3</v>
      </c>
      <c r="O45" s="5">
        <f t="shared" si="1"/>
        <v>2.6955419896024933E-2</v>
      </c>
      <c r="P45" s="5">
        <v>0.76671749850000004</v>
      </c>
      <c r="Q45" s="5">
        <v>0.99758968390000002</v>
      </c>
      <c r="R45" s="5">
        <v>0.93242365169999997</v>
      </c>
    </row>
    <row r="46" spans="1:18" x14ac:dyDescent="0.3">
      <c r="A46" s="5" t="s">
        <v>161</v>
      </c>
      <c r="B46" s="5">
        <v>0.85595238100000004</v>
      </c>
      <c r="C46" s="5">
        <v>0.91</v>
      </c>
      <c r="D46" s="5">
        <v>1.1557142857</v>
      </c>
      <c r="E46" s="5">
        <v>0.82333333330000003</v>
      </c>
      <c r="F46" s="5">
        <v>0.76238095240000003</v>
      </c>
      <c r="G46" s="5">
        <v>1.1742857143000001</v>
      </c>
      <c r="H46" s="5">
        <v>1.6890476189999999</v>
      </c>
      <c r="I46" s="5">
        <v>2.410952381</v>
      </c>
      <c r="J46" s="5">
        <v>1.3907142857000001</v>
      </c>
      <c r="K46" s="5" t="s">
        <v>418</v>
      </c>
      <c r="L46" s="5" t="s">
        <v>161</v>
      </c>
      <c r="M46" s="5">
        <f t="shared" si="0"/>
        <v>-0.27771242754802911</v>
      </c>
      <c r="N46" s="5">
        <f t="shared" si="2"/>
        <v>0.13416773350477221</v>
      </c>
      <c r="O46" s="5">
        <f t="shared" si="1"/>
        <v>-0.14354469404325701</v>
      </c>
      <c r="P46" s="5">
        <v>0.74450064829999996</v>
      </c>
      <c r="Q46" s="5">
        <v>0.99758968390000002</v>
      </c>
      <c r="R46" s="5">
        <v>0.93242365169999997</v>
      </c>
    </row>
    <row r="47" spans="1:18" x14ac:dyDescent="0.3">
      <c r="A47" s="5" t="s">
        <v>168</v>
      </c>
      <c r="B47" s="5">
        <v>1.2842857142999999</v>
      </c>
      <c r="C47" s="5">
        <v>1.3419047619</v>
      </c>
      <c r="D47" s="5">
        <v>1.4995238095000001</v>
      </c>
      <c r="E47" s="5">
        <v>1.1928571428999999</v>
      </c>
      <c r="F47" s="5">
        <v>0.9305952381</v>
      </c>
      <c r="G47" s="5">
        <v>1.2971428571000001</v>
      </c>
      <c r="H47" s="5">
        <v>4.2347619048</v>
      </c>
      <c r="I47" s="5">
        <v>2.9866666667000001</v>
      </c>
      <c r="J47" s="5">
        <v>2.8223809524000001</v>
      </c>
      <c r="K47" s="5" t="s">
        <v>419</v>
      </c>
      <c r="L47" s="5" t="s">
        <v>168</v>
      </c>
      <c r="M47" s="5">
        <f t="shared" si="0"/>
        <v>0.35188802735858177</v>
      </c>
      <c r="N47" s="5">
        <f t="shared" si="2"/>
        <v>-9.5491409004666392E-2</v>
      </c>
      <c r="O47" s="5">
        <f t="shared" si="1"/>
        <v>0.25639661835391553</v>
      </c>
      <c r="P47" s="5">
        <v>0.43573131739999998</v>
      </c>
      <c r="Q47" s="5">
        <v>0.99758968390000002</v>
      </c>
      <c r="R47" s="5">
        <v>0.93242365169999997</v>
      </c>
    </row>
    <row r="48" spans="1:18" x14ac:dyDescent="0.3">
      <c r="A48" s="5" t="s">
        <v>174</v>
      </c>
      <c r="B48" s="5">
        <v>5.5014285714</v>
      </c>
      <c r="C48" s="5">
        <v>6.5590476190000002</v>
      </c>
      <c r="D48" s="5">
        <v>6.4961507937</v>
      </c>
      <c r="E48" s="5">
        <v>7.1423809523999999</v>
      </c>
      <c r="F48" s="5">
        <v>7.2614285713999998</v>
      </c>
      <c r="G48" s="5">
        <v>9.7947619047999996</v>
      </c>
      <c r="H48" s="5">
        <v>6.2733333333000001</v>
      </c>
      <c r="I48" s="5">
        <v>4.0042857142999999</v>
      </c>
      <c r="J48" s="5">
        <v>5.91</v>
      </c>
      <c r="K48" s="5" t="s">
        <v>420</v>
      </c>
      <c r="L48" s="5" t="s">
        <v>174</v>
      </c>
      <c r="M48" s="5">
        <f t="shared" si="0"/>
        <v>8.5811402363357561E-2</v>
      </c>
      <c r="N48" s="5">
        <f t="shared" si="2"/>
        <v>-0.31673618230656503</v>
      </c>
      <c r="O48" s="5">
        <f t="shared" si="1"/>
        <v>-0.23092477994320765</v>
      </c>
      <c r="P48" s="5">
        <v>0.76671749850000004</v>
      </c>
      <c r="Q48" s="5">
        <v>0.99758968390000002</v>
      </c>
      <c r="R48" s="5">
        <v>0.93242365169999997</v>
      </c>
    </row>
    <row r="49" spans="1:18" x14ac:dyDescent="0.3">
      <c r="A49" s="5" t="s">
        <v>181</v>
      </c>
      <c r="B49" s="5">
        <v>4.9690476190000004</v>
      </c>
      <c r="C49" s="5">
        <v>3.6664285714</v>
      </c>
      <c r="D49" s="5">
        <v>5.2009523809999996</v>
      </c>
      <c r="E49" s="5">
        <v>2.4802380951999998</v>
      </c>
      <c r="F49" s="5">
        <v>2.8223809524000001</v>
      </c>
      <c r="G49" s="5">
        <v>2.1247619048000002</v>
      </c>
      <c r="H49" s="5">
        <v>4.4142857143000001</v>
      </c>
      <c r="I49" s="5">
        <v>4.4771428570999996</v>
      </c>
      <c r="J49" s="5">
        <v>3.4269047618999999</v>
      </c>
      <c r="K49" s="5" t="s">
        <v>421</v>
      </c>
      <c r="L49" s="5" t="s">
        <v>181</v>
      </c>
      <c r="M49" s="5">
        <f t="shared" si="0"/>
        <v>0.11350727256048664</v>
      </c>
      <c r="N49" s="5">
        <f t="shared" si="2"/>
        <v>2.8343009750236688E-2</v>
      </c>
      <c r="O49" s="5">
        <f t="shared" si="1"/>
        <v>0.14185028231072344</v>
      </c>
      <c r="P49" s="5">
        <v>0.76671749850000004</v>
      </c>
      <c r="Q49" s="5">
        <v>0.99758968390000002</v>
      </c>
      <c r="R49" s="5">
        <v>0.93242365169999997</v>
      </c>
    </row>
    <row r="50" spans="1:18" x14ac:dyDescent="0.3">
      <c r="A50" s="5" t="s">
        <v>187</v>
      </c>
      <c r="B50" s="5">
        <v>8.0361904761999998</v>
      </c>
      <c r="C50" s="5">
        <v>7.7585714285999998</v>
      </c>
      <c r="D50" s="5">
        <v>10.1195238095</v>
      </c>
      <c r="E50" s="5">
        <v>6.7309523809999998</v>
      </c>
      <c r="F50" s="5">
        <v>6.9509523809999996</v>
      </c>
      <c r="G50" s="5">
        <v>5.91</v>
      </c>
      <c r="H50" s="5">
        <v>7.7585714285999998</v>
      </c>
      <c r="I50" s="5">
        <v>7.3507142856999996</v>
      </c>
      <c r="J50" s="5">
        <v>6.5590476190000002</v>
      </c>
      <c r="K50" s="5" t="s">
        <v>422</v>
      </c>
      <c r="L50" s="5" t="s">
        <v>187</v>
      </c>
      <c r="M50" s="5">
        <f t="shared" si="0"/>
        <v>3.0124492363956066E-2</v>
      </c>
      <c r="N50" s="5">
        <f t="shared" si="2"/>
        <v>-3.4144671130032327E-2</v>
      </c>
      <c r="O50" s="5">
        <f t="shared" si="1"/>
        <v>-4.0201787660762902E-3</v>
      </c>
      <c r="P50" s="5">
        <v>0.76671749850000004</v>
      </c>
      <c r="Q50" s="5">
        <v>0.99758968390000002</v>
      </c>
      <c r="R50" s="5">
        <v>0.93242365169999997</v>
      </c>
    </row>
    <row r="51" spans="1:18" x14ac:dyDescent="0.3">
      <c r="A51" s="5" t="s">
        <v>107</v>
      </c>
      <c r="B51" s="5">
        <v>4.7076190475999997</v>
      </c>
      <c r="C51" s="5">
        <v>5.2009523809999996</v>
      </c>
      <c r="D51" s="5">
        <v>3.7814285714000002</v>
      </c>
      <c r="E51" s="5">
        <v>7.8476190476000003</v>
      </c>
      <c r="F51" s="5">
        <v>3.7814285714000002</v>
      </c>
      <c r="G51" s="5">
        <v>5.1552380951999996</v>
      </c>
      <c r="H51" s="5">
        <v>1.5414285714</v>
      </c>
      <c r="I51" s="5">
        <v>1.2011904762000001</v>
      </c>
      <c r="J51" s="5">
        <v>4.8207142857000003</v>
      </c>
      <c r="K51" s="5" t="s">
        <v>423</v>
      </c>
      <c r="L51" s="5" t="s">
        <v>107</v>
      </c>
      <c r="M51" s="5">
        <f t="shared" si="0"/>
        <v>0.46911044923455575</v>
      </c>
      <c r="N51" s="5">
        <f t="shared" si="2"/>
        <v>-0.43396223414392104</v>
      </c>
      <c r="O51" s="5">
        <f t="shared" si="1"/>
        <v>3.5148215090634823E-2</v>
      </c>
      <c r="P51" s="5">
        <v>0.57428465669999995</v>
      </c>
      <c r="Q51" s="5">
        <v>0.99758968390000002</v>
      </c>
      <c r="R51" s="5">
        <v>0.93242365169999997</v>
      </c>
    </row>
    <row r="52" spans="1:18" x14ac:dyDescent="0.3">
      <c r="A52" s="5" t="s">
        <v>73</v>
      </c>
      <c r="B52" s="5">
        <v>1.03</v>
      </c>
      <c r="C52" s="5">
        <v>1.2515079364999999</v>
      </c>
      <c r="D52" s="5">
        <v>1.2639682539999999</v>
      </c>
      <c r="E52" s="5">
        <v>0.51142857139999998</v>
      </c>
      <c r="F52" s="5">
        <v>0.51785714289999996</v>
      </c>
      <c r="G52" s="5">
        <v>0.83714285710000003</v>
      </c>
      <c r="H52" s="5">
        <v>0.62547619050000003</v>
      </c>
      <c r="I52" s="5">
        <v>0.67666666669999997</v>
      </c>
      <c r="J52" s="5">
        <v>0.95190476189999995</v>
      </c>
      <c r="K52" s="5" t="s">
        <v>424</v>
      </c>
      <c r="L52" s="5" t="s">
        <v>73</v>
      </c>
      <c r="M52" s="5">
        <f t="shared" si="0"/>
        <v>-0.17480738154465292</v>
      </c>
      <c r="N52" s="5">
        <f t="shared" si="2"/>
        <v>-0.31979196214301331</v>
      </c>
      <c r="O52" s="5">
        <f t="shared" si="1"/>
        <v>-0.49459934368766623</v>
      </c>
      <c r="P52" s="5">
        <v>0.32794517410000001</v>
      </c>
      <c r="Q52" s="5">
        <v>0.55933715610000001</v>
      </c>
      <c r="R52" s="5">
        <v>4.80033978E-2</v>
      </c>
    </row>
    <row r="53" spans="1:18" x14ac:dyDescent="0.3">
      <c r="A53" s="5" t="s">
        <v>115</v>
      </c>
      <c r="B53" s="5">
        <v>0.46190476190000002</v>
      </c>
      <c r="C53" s="5">
        <v>0.46309523809999997</v>
      </c>
      <c r="D53" s="5">
        <v>0.43333333330000001</v>
      </c>
      <c r="E53" s="5">
        <v>0.40785714290000002</v>
      </c>
      <c r="F53" s="5">
        <v>0.41761904760000002</v>
      </c>
      <c r="G53" s="5">
        <v>0.49857142859999998</v>
      </c>
      <c r="H53" s="5">
        <v>0.54404761899999998</v>
      </c>
      <c r="I53" s="5">
        <v>0.51095238099999996</v>
      </c>
      <c r="J53" s="5">
        <v>0.53095238099999997</v>
      </c>
      <c r="K53" s="5" t="s">
        <v>425</v>
      </c>
      <c r="L53" s="5" t="s">
        <v>115</v>
      </c>
      <c r="M53" s="5">
        <f t="shared" si="0"/>
        <v>2.2774068523362778E-2</v>
      </c>
      <c r="N53" s="5">
        <f t="shared" si="2"/>
        <v>-7.1975191309848335E-2</v>
      </c>
      <c r="O53" s="5">
        <f t="shared" si="1"/>
        <v>-4.9201122786485467E-2</v>
      </c>
      <c r="P53" s="5">
        <v>0.76671749850000004</v>
      </c>
      <c r="Q53" s="5">
        <v>0.99758968390000002</v>
      </c>
      <c r="R53" s="5">
        <v>0.93242365169999997</v>
      </c>
    </row>
    <row r="54" spans="1:18" x14ac:dyDescent="0.3">
      <c r="A54" s="5" t="s">
        <v>123</v>
      </c>
      <c r="B54" s="5">
        <v>0.59380952379999996</v>
      </c>
      <c r="C54" s="5">
        <v>0.57999999999999996</v>
      </c>
      <c r="D54" s="5">
        <v>0.54976190479999998</v>
      </c>
      <c r="E54" s="5">
        <v>0.46047619049999999</v>
      </c>
      <c r="F54" s="5">
        <v>0.45357142859999999</v>
      </c>
      <c r="G54" s="5">
        <v>0.52380952380000001</v>
      </c>
      <c r="H54" s="5">
        <v>0.52809523810000003</v>
      </c>
      <c r="I54" s="5">
        <v>0.53904761899999998</v>
      </c>
      <c r="J54" s="5">
        <v>0.53095238099999997</v>
      </c>
      <c r="K54" s="5" t="s">
        <v>426</v>
      </c>
      <c r="L54" s="5" t="s">
        <v>123</v>
      </c>
      <c r="M54" s="5">
        <f t="shared" si="0"/>
        <v>8.9277315926815648E-3</v>
      </c>
      <c r="N54" s="5">
        <f t="shared" si="2"/>
        <v>-2.8975964431050757E-2</v>
      </c>
      <c r="O54" s="5">
        <f t="shared" si="1"/>
        <v>-2.004823283836913E-2</v>
      </c>
      <c r="P54" s="5">
        <v>0.76671749850000004</v>
      </c>
      <c r="Q54" s="5">
        <v>0.99758968390000002</v>
      </c>
      <c r="R54" s="5">
        <v>0.93242365169999997</v>
      </c>
    </row>
    <row r="55" spans="1:18" x14ac:dyDescent="0.3">
      <c r="A55" s="5" t="s">
        <v>131</v>
      </c>
      <c r="B55" s="5">
        <v>0.46190476190000002</v>
      </c>
      <c r="C55" s="5">
        <v>0.46309523809999997</v>
      </c>
      <c r="D55" s="5">
        <v>1.6890476189999999</v>
      </c>
      <c r="E55" s="5">
        <v>0.43238095240000002</v>
      </c>
      <c r="F55" s="5">
        <v>0.55095238099999999</v>
      </c>
      <c r="G55" s="5">
        <v>0.52380952380000001</v>
      </c>
      <c r="H55" s="5">
        <v>1.8738095238000001</v>
      </c>
      <c r="I55" s="5">
        <v>0.53904761899999998</v>
      </c>
      <c r="J55" s="5">
        <v>0.46500000000000002</v>
      </c>
      <c r="K55" s="5" t="s">
        <v>427</v>
      </c>
      <c r="L55" s="5" t="s">
        <v>131</v>
      </c>
      <c r="M55" s="5">
        <f t="shared" si="0"/>
        <v>0.83374728004664356</v>
      </c>
      <c r="N55" s="5">
        <f t="shared" si="2"/>
        <v>-0.7859326977907366</v>
      </c>
      <c r="O55" s="5">
        <f t="shared" si="1"/>
        <v>4.7814582255907033E-2</v>
      </c>
      <c r="P55" s="5">
        <v>0.76671749850000004</v>
      </c>
      <c r="Q55" s="5">
        <v>0.99758968390000002</v>
      </c>
      <c r="R55" s="5">
        <v>0.93242365169999997</v>
      </c>
    </row>
    <row r="56" spans="1:18" x14ac:dyDescent="0.3">
      <c r="A56" s="5" t="s">
        <v>138</v>
      </c>
      <c r="B56" s="5">
        <v>10.4314285714</v>
      </c>
      <c r="C56" s="5">
        <v>16.290158730200002</v>
      </c>
      <c r="D56" s="5">
        <v>8.7538095237999993</v>
      </c>
      <c r="E56" s="5">
        <v>18.5828571429</v>
      </c>
      <c r="F56" s="5">
        <v>23.531904761900002</v>
      </c>
      <c r="G56" s="5">
        <v>25.977142857099999</v>
      </c>
      <c r="H56" s="5">
        <v>13.9345238095</v>
      </c>
      <c r="I56" s="5">
        <v>13.7252380952</v>
      </c>
      <c r="J56" s="5">
        <v>19.952857142900001</v>
      </c>
      <c r="K56" s="5" t="s">
        <v>428</v>
      </c>
      <c r="L56" s="5" t="s">
        <v>138</v>
      </c>
      <c r="M56" s="5">
        <f t="shared" si="0"/>
        <v>-0.31819573239285492</v>
      </c>
      <c r="N56" s="5">
        <f t="shared" si="2"/>
        <v>-3.0299876186344752E-2</v>
      </c>
      <c r="O56" s="5">
        <f t="shared" si="1"/>
        <v>-0.34849560857919976</v>
      </c>
      <c r="P56" s="5">
        <v>0.43635742129999999</v>
      </c>
      <c r="Q56" s="5">
        <v>0.99758968390000002</v>
      </c>
      <c r="R56" s="5">
        <v>0.93242365169999997</v>
      </c>
    </row>
    <row r="57" spans="1:18" x14ac:dyDescent="0.3">
      <c r="A57" s="5" t="s">
        <v>146</v>
      </c>
      <c r="B57" s="5">
        <v>87.709523809499998</v>
      </c>
      <c r="C57" s="5">
        <v>93.94</v>
      </c>
      <c r="D57" s="5">
        <v>101.39190476189999</v>
      </c>
      <c r="E57" s="5">
        <v>48.4580952381</v>
      </c>
      <c r="F57" s="5">
        <v>55.059047618999998</v>
      </c>
      <c r="G57" s="5">
        <v>87.709523809499998</v>
      </c>
      <c r="H57" s="5">
        <v>44.550952381000002</v>
      </c>
      <c r="I57" s="5">
        <v>46.321428571399998</v>
      </c>
      <c r="J57" s="5">
        <v>38.950476190499998</v>
      </c>
      <c r="K57" s="5" t="s">
        <v>429</v>
      </c>
      <c r="L57" s="5" t="s">
        <v>146</v>
      </c>
      <c r="M57" s="5">
        <f t="shared" si="0"/>
        <v>-0.11209842892049011</v>
      </c>
      <c r="N57" s="5">
        <f t="shared" si="2"/>
        <v>-0.2235190197169229</v>
      </c>
      <c r="O57" s="5">
        <f t="shared" si="1"/>
        <v>-0.33561744863741311</v>
      </c>
      <c r="P57" s="5">
        <v>2.4343998400000001E-2</v>
      </c>
      <c r="Q57" s="5">
        <v>0.99758968390000002</v>
      </c>
      <c r="R57" s="5">
        <v>0.93242365169999997</v>
      </c>
    </row>
    <row r="58" spans="1:18" x14ac:dyDescent="0.3">
      <c r="A58" s="5" t="s">
        <v>154</v>
      </c>
      <c r="B58" s="5">
        <v>0.48190476189999998</v>
      </c>
      <c r="C58" s="5">
        <v>0.50285714290000005</v>
      </c>
      <c r="D58" s="5">
        <v>0.52666666669999995</v>
      </c>
      <c r="E58" s="5">
        <v>0.57357142859999999</v>
      </c>
      <c r="F58" s="5">
        <v>0.53238095240000005</v>
      </c>
      <c r="G58" s="5">
        <v>0.65238095240000005</v>
      </c>
      <c r="H58" s="5">
        <v>0.57761904760000005</v>
      </c>
      <c r="I58" s="5">
        <v>0.6023809524</v>
      </c>
      <c r="J58" s="5">
        <v>0.51357142860000005</v>
      </c>
      <c r="K58" s="5" t="s">
        <v>430</v>
      </c>
      <c r="L58" s="5" t="s">
        <v>154</v>
      </c>
      <c r="M58" s="5">
        <f t="shared" si="0"/>
        <v>-3.9908602631443749E-3</v>
      </c>
      <c r="N58" s="5">
        <f t="shared" si="2"/>
        <v>-4.7657519012022559E-2</v>
      </c>
      <c r="O58" s="5">
        <f t="shared" si="1"/>
        <v>-5.1648379275166877E-2</v>
      </c>
      <c r="P58" s="5">
        <v>0.76671749850000004</v>
      </c>
      <c r="Q58" s="5">
        <v>0.99758968390000002</v>
      </c>
      <c r="R58" s="5">
        <v>0.93242365169999997</v>
      </c>
    </row>
    <row r="59" spans="1:18" x14ac:dyDescent="0.3">
      <c r="A59" s="5" t="s">
        <v>162</v>
      </c>
      <c r="B59" s="5">
        <v>6.6035714285999996</v>
      </c>
      <c r="C59" s="5">
        <v>5.91</v>
      </c>
      <c r="D59" s="5">
        <v>6.1704761904999996</v>
      </c>
      <c r="E59" s="5">
        <v>2.6466666666999998</v>
      </c>
      <c r="F59" s="5">
        <v>2.5076190476</v>
      </c>
      <c r="G59" s="5">
        <v>3.4580952380999999</v>
      </c>
      <c r="H59" s="5">
        <v>1.950952381</v>
      </c>
      <c r="I59" s="5">
        <v>1.9916666667</v>
      </c>
      <c r="J59" s="5">
        <v>1.6716666667</v>
      </c>
      <c r="K59" s="5" t="s">
        <v>431</v>
      </c>
      <c r="L59" s="5" t="s">
        <v>162</v>
      </c>
      <c r="M59" s="5">
        <f t="shared" si="0"/>
        <v>0.105780997606069</v>
      </c>
      <c r="N59" s="5">
        <f t="shared" si="2"/>
        <v>-0.11848209622491114</v>
      </c>
      <c r="O59" s="5">
        <f t="shared" si="1"/>
        <v>-1.2701098618842268E-2</v>
      </c>
      <c r="P59" s="5">
        <v>0.57428465669999995</v>
      </c>
      <c r="Q59" s="5">
        <v>0.99758968390000002</v>
      </c>
      <c r="R59" s="5">
        <v>0.93242365169999997</v>
      </c>
    </row>
    <row r="60" spans="1:18" x14ac:dyDescent="0.3">
      <c r="A60" s="5" t="s">
        <v>169</v>
      </c>
      <c r="B60" s="5">
        <v>0.64</v>
      </c>
      <c r="C60" s="5">
        <v>0.64214285709999996</v>
      </c>
      <c r="D60" s="5">
        <v>0.76809523810000002</v>
      </c>
      <c r="E60" s="5">
        <v>1.6130952381000001</v>
      </c>
      <c r="F60" s="5">
        <v>1.3419047619</v>
      </c>
      <c r="G60" s="5">
        <v>0.77976190479999996</v>
      </c>
      <c r="H60" s="5">
        <v>0.8661904762</v>
      </c>
      <c r="I60" s="5">
        <v>0.94666666669999999</v>
      </c>
      <c r="J60" s="5">
        <v>0.80071428570000003</v>
      </c>
      <c r="K60" s="5" t="s">
        <v>432</v>
      </c>
      <c r="L60" s="5" t="s">
        <v>169</v>
      </c>
      <c r="M60" s="5">
        <f t="shared" si="0"/>
        <v>8.9963376901359735E-2</v>
      </c>
      <c r="N60" s="5">
        <f t="shared" si="2"/>
        <v>0.31946885518626911</v>
      </c>
      <c r="O60" s="5">
        <f t="shared" si="1"/>
        <v>0.40943223208762869</v>
      </c>
      <c r="P60" s="5">
        <v>0.76671749850000004</v>
      </c>
      <c r="Q60" s="5">
        <v>0.99758968390000002</v>
      </c>
      <c r="R60" s="5">
        <v>0.93242365169999997</v>
      </c>
    </row>
    <row r="61" spans="1:18" x14ac:dyDescent="0.3">
      <c r="A61" s="5" t="s">
        <v>175</v>
      </c>
      <c r="B61" s="5">
        <v>0.46190476190000002</v>
      </c>
      <c r="C61" s="5">
        <v>0.44238095240000003</v>
      </c>
      <c r="D61" s="5">
        <v>0.5019047619</v>
      </c>
      <c r="E61" s="5">
        <v>0.49333333330000001</v>
      </c>
      <c r="F61" s="5">
        <v>0.47619047619999999</v>
      </c>
      <c r="G61" s="5">
        <v>0.52380952380000001</v>
      </c>
      <c r="H61" s="5">
        <v>0.62547619050000003</v>
      </c>
      <c r="I61" s="5">
        <v>0.6023809524</v>
      </c>
      <c r="J61" s="5">
        <v>0.46500000000000002</v>
      </c>
      <c r="K61" s="5" t="s">
        <v>433</v>
      </c>
      <c r="L61" s="5" t="s">
        <v>175</v>
      </c>
      <c r="M61" s="5">
        <f t="shared" si="0"/>
        <v>5.560163905272799E-2</v>
      </c>
      <c r="N61" s="5">
        <f t="shared" si="2"/>
        <v>2.8971211589235712E-2</v>
      </c>
      <c r="O61" s="5">
        <f t="shared" si="1"/>
        <v>8.4572850641963807E-2</v>
      </c>
      <c r="P61" s="5" t="s">
        <v>434</v>
      </c>
      <c r="Q61" s="5">
        <v>0.99758968390000002</v>
      </c>
      <c r="R61" s="5">
        <v>0.93242365169999997</v>
      </c>
    </row>
    <row r="62" spans="1:18" x14ac:dyDescent="0.3">
      <c r="A62" s="5" t="s">
        <v>182</v>
      </c>
      <c r="B62" s="5">
        <v>0.64</v>
      </c>
      <c r="C62" s="5">
        <v>0.64214285709999996</v>
      </c>
      <c r="D62" s="5">
        <v>0.65428571430000004</v>
      </c>
      <c r="E62" s="5">
        <v>0.65904761899999997</v>
      </c>
      <c r="F62" s="5">
        <v>0.70214285710000002</v>
      </c>
      <c r="G62" s="5">
        <v>0.83714285710000003</v>
      </c>
      <c r="H62" s="5">
        <v>2.2769047619</v>
      </c>
      <c r="I62" s="5">
        <v>2.4802380951999998</v>
      </c>
      <c r="J62" s="5">
        <v>0.73523809520000005</v>
      </c>
      <c r="K62" s="5" t="s">
        <v>435</v>
      </c>
      <c r="L62" s="5" t="s">
        <v>182</v>
      </c>
      <c r="M62" s="5">
        <f t="shared" si="0"/>
        <v>-9.6952604323042396E-2</v>
      </c>
      <c r="N62" s="5">
        <f t="shared" si="2"/>
        <v>0.78039452741689141</v>
      </c>
      <c r="O62" s="5">
        <f t="shared" si="1"/>
        <v>0.68344192309384888</v>
      </c>
      <c r="P62" s="5">
        <v>0.21458184329999999</v>
      </c>
      <c r="Q62" s="5">
        <v>0.99758968390000002</v>
      </c>
      <c r="R62" s="5">
        <v>0.93242365169999997</v>
      </c>
    </row>
    <row r="63" spans="1:18" x14ac:dyDescent="0.3">
      <c r="A63" s="5" t="s">
        <v>81</v>
      </c>
      <c r="B63" s="5">
        <v>1.950952381</v>
      </c>
      <c r="C63" s="5">
        <v>2.2566666667000002</v>
      </c>
      <c r="D63" s="5">
        <v>1.5333333333000001</v>
      </c>
      <c r="E63" s="5">
        <v>15.2273412698</v>
      </c>
      <c r="F63" s="5">
        <v>21.6423809524</v>
      </c>
      <c r="G63" s="5">
        <v>6.8790476189999996</v>
      </c>
      <c r="H63" s="5">
        <v>7.2614285713999998</v>
      </c>
      <c r="I63" s="5">
        <v>6.3761904761999997</v>
      </c>
      <c r="J63" s="5">
        <v>6.0757142857000002</v>
      </c>
      <c r="K63" s="5" t="s">
        <v>436</v>
      </c>
      <c r="L63" s="5" t="s">
        <v>81</v>
      </c>
      <c r="M63" s="5">
        <f t="shared" si="0"/>
        <v>-0.30891041801498254</v>
      </c>
      <c r="N63" s="5">
        <f t="shared" si="2"/>
        <v>1.0632703707958622</v>
      </c>
      <c r="O63" s="5">
        <f t="shared" si="1"/>
        <v>0.75435995278087964</v>
      </c>
      <c r="P63" s="5">
        <v>0.76473792969999999</v>
      </c>
      <c r="Q63" s="5">
        <v>0.85388924430000002</v>
      </c>
      <c r="R63" s="5">
        <v>0.93242365169999997</v>
      </c>
    </row>
    <row r="64" spans="1:18" x14ac:dyDescent="0.3">
      <c r="A64" s="5" t="s">
        <v>188</v>
      </c>
      <c r="B64" s="5">
        <v>0.5728571429</v>
      </c>
      <c r="C64" s="5">
        <v>0.55761904760000003</v>
      </c>
      <c r="D64" s="5">
        <v>0.61380952379999998</v>
      </c>
      <c r="E64" s="5">
        <v>0.63214285709999996</v>
      </c>
      <c r="F64" s="5">
        <v>0.64976190479999996</v>
      </c>
      <c r="G64" s="5">
        <v>0.97714285710000004</v>
      </c>
      <c r="H64" s="5">
        <v>1.950952381</v>
      </c>
      <c r="I64" s="5">
        <v>1.9916666667</v>
      </c>
      <c r="J64" s="5">
        <v>0.69738095239999998</v>
      </c>
      <c r="K64" s="5" t="s">
        <v>437</v>
      </c>
      <c r="L64" s="5" t="s">
        <v>188</v>
      </c>
      <c r="M64" s="5">
        <f t="shared" si="0"/>
        <v>-1.9567030481731404E-2</v>
      </c>
      <c r="N64" s="5">
        <f t="shared" si="2"/>
        <v>0.48334524807443136</v>
      </c>
      <c r="O64" s="5">
        <f t="shared" si="1"/>
        <v>0.46377821759269994</v>
      </c>
      <c r="P64" s="5">
        <v>0.76671749850000004</v>
      </c>
      <c r="Q64" s="5">
        <v>0.99758968390000002</v>
      </c>
      <c r="R64" s="5">
        <v>0.93242365169999997</v>
      </c>
    </row>
    <row r="65" spans="1:18" x14ac:dyDescent="0.3">
      <c r="A65" s="5" t="s">
        <v>108</v>
      </c>
      <c r="B65" s="5">
        <v>0.59380952379999996</v>
      </c>
      <c r="C65" s="5">
        <v>0.61380952379999998</v>
      </c>
      <c r="D65" s="5">
        <v>0.61380952379999998</v>
      </c>
      <c r="E65" s="5">
        <v>0.5019047619</v>
      </c>
      <c r="F65" s="5">
        <v>0.51785714289999996</v>
      </c>
      <c r="G65" s="5">
        <v>0.63523809519999996</v>
      </c>
      <c r="H65" s="5">
        <v>0.56428571429999996</v>
      </c>
      <c r="I65" s="5">
        <v>0.56571428570000004</v>
      </c>
      <c r="J65" s="5">
        <v>0.65047619050000005</v>
      </c>
      <c r="K65" s="5" t="s">
        <v>438</v>
      </c>
      <c r="L65" s="5" t="s">
        <v>108</v>
      </c>
      <c r="M65" s="5">
        <f t="shared" si="0"/>
        <v>-3.2127151510519453E-2</v>
      </c>
      <c r="N65" s="5">
        <f t="shared" si="2"/>
        <v>-0.1623274024328753</v>
      </c>
      <c r="O65" s="5">
        <f t="shared" si="1"/>
        <v>-0.194454553943395</v>
      </c>
      <c r="P65" s="5">
        <v>0.1505429627</v>
      </c>
      <c r="Q65" s="5">
        <v>0.64645582109999999</v>
      </c>
      <c r="R65" s="5">
        <v>0.20134328500000001</v>
      </c>
    </row>
    <row r="66" spans="1:18" x14ac:dyDescent="0.3">
      <c r="A66" s="5" t="s">
        <v>116</v>
      </c>
      <c r="B66" s="5">
        <v>0.79666666669999997</v>
      </c>
      <c r="C66" s="5">
        <v>0.64214285709999996</v>
      </c>
      <c r="D66" s="5">
        <v>0.63142857139999997</v>
      </c>
      <c r="E66" s="5">
        <v>1.0838095238000001</v>
      </c>
      <c r="F66" s="5">
        <v>0.7204761905</v>
      </c>
      <c r="G66" s="5">
        <v>0.65238095240000005</v>
      </c>
      <c r="H66" s="5">
        <v>0.65571428570000001</v>
      </c>
      <c r="I66" s="5">
        <v>0.55285714289999999</v>
      </c>
      <c r="J66" s="5">
        <v>0.54476190479999997</v>
      </c>
      <c r="K66" s="5" t="s">
        <v>439</v>
      </c>
      <c r="L66" s="5" t="s">
        <v>116</v>
      </c>
      <c r="M66" s="5">
        <f t="shared" si="0"/>
        <v>0.40496000758729017</v>
      </c>
      <c r="N66" s="5">
        <f t="shared" si="2"/>
        <v>6.6986109997680746E-2</v>
      </c>
      <c r="O66" s="5">
        <f t="shared" si="1"/>
        <v>0.47194611758497107</v>
      </c>
      <c r="P66" s="5">
        <v>2.1015891000000001E-3</v>
      </c>
      <c r="Q66" s="5">
        <v>0.99758968390000002</v>
      </c>
      <c r="R66" s="5">
        <v>3.6107285999999999E-3</v>
      </c>
    </row>
    <row r="67" spans="1:18" x14ac:dyDescent="0.3">
      <c r="A67" s="5" t="s">
        <v>124</v>
      </c>
      <c r="B67" s="5">
        <v>48.4580952381</v>
      </c>
      <c r="C67" s="5">
        <v>30.273809523800001</v>
      </c>
      <c r="D67" s="5">
        <v>46.321428571399998</v>
      </c>
      <c r="E67" s="5">
        <v>19.952857142900001</v>
      </c>
      <c r="F67" s="5">
        <v>8.3638095238000005</v>
      </c>
      <c r="G67" s="5">
        <v>9.4461904762</v>
      </c>
      <c r="H67" s="5">
        <v>14.577301587299999</v>
      </c>
      <c r="I67" s="5">
        <v>8.7538095237999993</v>
      </c>
      <c r="J67" s="5">
        <v>8.7538095237999993</v>
      </c>
      <c r="K67" s="5" t="s">
        <v>440</v>
      </c>
      <c r="L67" s="5" t="s">
        <v>124</v>
      </c>
      <c r="M67" s="5">
        <f t="shared" ref="M67:M130" si="3">LOG((SUM(B67,E67,H67)/SUM(C67,F67,I67)),2)</f>
        <v>0.80828100368687372</v>
      </c>
      <c r="N67" s="5">
        <f t="shared" si="2"/>
        <v>-0.44515223126040127</v>
      </c>
      <c r="O67" s="5">
        <f t="shared" ref="O67:O130" si="4">LOG((SUM(B67,E67,H67)/SUM(D67,G67,J67)),2)</f>
        <v>0.36312877242647262</v>
      </c>
      <c r="P67" s="5">
        <v>4.7633414194031303E-5</v>
      </c>
      <c r="Q67" s="5">
        <v>0.99758968390000002</v>
      </c>
      <c r="R67" s="5">
        <v>0.22992735559999999</v>
      </c>
    </row>
    <row r="68" spans="1:18" x14ac:dyDescent="0.3">
      <c r="A68" s="5" t="s">
        <v>132</v>
      </c>
      <c r="B68" s="5">
        <v>0.54976190479999998</v>
      </c>
      <c r="C68" s="5">
        <v>0.48190476189999998</v>
      </c>
      <c r="D68" s="5">
        <v>0.54976190479999998</v>
      </c>
      <c r="E68" s="5">
        <v>2.1835714286000001</v>
      </c>
      <c r="F68" s="5">
        <v>0.55095238099999999</v>
      </c>
      <c r="G68" s="5">
        <v>0.67666666669999997</v>
      </c>
      <c r="H68" s="5">
        <v>0.51761904759999999</v>
      </c>
      <c r="I68" s="5">
        <v>0.65904761899999997</v>
      </c>
      <c r="J68" s="5">
        <v>1.599047619</v>
      </c>
      <c r="K68" s="5" t="s">
        <v>441</v>
      </c>
      <c r="L68" s="5" t="s">
        <v>132</v>
      </c>
      <c r="M68" s="5">
        <f t="shared" si="3"/>
        <v>0.94221406323419965</v>
      </c>
      <c r="N68" s="5">
        <f t="shared" ref="N68:N131" si="5">LOG((SUM(C68,F68,I68)/SUM(D68,G68,J68)),2)</f>
        <v>-0.73984567127739698</v>
      </c>
      <c r="O68" s="5">
        <f t="shared" si="4"/>
        <v>0.20236839195680267</v>
      </c>
      <c r="P68" s="5">
        <v>0.7654072931</v>
      </c>
      <c r="Q68" s="5">
        <v>0.99758968390000002</v>
      </c>
      <c r="R68" s="5">
        <v>0.93242365169999997</v>
      </c>
    </row>
    <row r="69" spans="1:18" x14ac:dyDescent="0.3">
      <c r="A69" s="5" t="s">
        <v>139</v>
      </c>
      <c r="B69" s="5">
        <v>67.687619047599995</v>
      </c>
      <c r="C69" s="5">
        <v>67.687619047599995</v>
      </c>
      <c r="D69" s="5">
        <v>19.952857142900001</v>
      </c>
      <c r="E69" s="5">
        <v>155.66095238099999</v>
      </c>
      <c r="F69" s="5">
        <v>139.04952380949999</v>
      </c>
      <c r="G69" s="5">
        <v>60.616666666699999</v>
      </c>
      <c r="H69" s="5">
        <v>80.830952381000003</v>
      </c>
      <c r="I69" s="5">
        <v>55.059047618999998</v>
      </c>
      <c r="J69" s="5">
        <v>93.94</v>
      </c>
      <c r="K69" s="5" t="s">
        <v>442</v>
      </c>
      <c r="L69" s="5" t="s">
        <v>139</v>
      </c>
      <c r="M69" s="5">
        <f t="shared" si="3"/>
        <v>0.21647893559690759</v>
      </c>
      <c r="N69" s="5">
        <f t="shared" si="5"/>
        <v>0.58513833080625799</v>
      </c>
      <c r="O69" s="5">
        <f t="shared" si="4"/>
        <v>0.80161726640316566</v>
      </c>
      <c r="P69" s="5">
        <v>0.49061553400000002</v>
      </c>
      <c r="Q69" s="5">
        <v>0.99758968390000002</v>
      </c>
      <c r="R69" s="5">
        <v>0.93242365169999997</v>
      </c>
    </row>
    <row r="70" spans="1:18" x14ac:dyDescent="0.3">
      <c r="A70" s="5" t="s">
        <v>147</v>
      </c>
      <c r="B70" s="5">
        <v>0.77238095240000004</v>
      </c>
      <c r="C70" s="5">
        <v>0.64214285709999996</v>
      </c>
      <c r="D70" s="5">
        <v>0.52666666669999995</v>
      </c>
      <c r="E70" s="5">
        <v>0.88</v>
      </c>
      <c r="F70" s="5">
        <v>0.62952380949999998</v>
      </c>
      <c r="G70" s="5">
        <v>0.71904761900000003</v>
      </c>
      <c r="H70" s="5">
        <v>0.59809523809999998</v>
      </c>
      <c r="I70" s="5">
        <v>0.58309523809999997</v>
      </c>
      <c r="J70" s="5">
        <v>0.78285714289999997</v>
      </c>
      <c r="K70" s="5" t="s">
        <v>443</v>
      </c>
      <c r="L70" s="5" t="s">
        <v>147</v>
      </c>
      <c r="M70" s="5">
        <f t="shared" si="3"/>
        <v>0.27899630108823065</v>
      </c>
      <c r="N70" s="5">
        <f t="shared" si="5"/>
        <v>-0.12923010223264075</v>
      </c>
      <c r="O70" s="5">
        <f t="shared" si="4"/>
        <v>0.14976619885558984</v>
      </c>
      <c r="P70" s="5">
        <v>0.29144184560000003</v>
      </c>
      <c r="Q70" s="5">
        <v>0.99758968390000002</v>
      </c>
      <c r="R70" s="5">
        <v>0.93242365169999997</v>
      </c>
    </row>
    <row r="71" spans="1:18" x14ac:dyDescent="0.3">
      <c r="A71" s="5" t="s">
        <v>155</v>
      </c>
      <c r="B71" s="5">
        <v>2.1541666667000001</v>
      </c>
      <c r="C71" s="5">
        <v>3.5095238095000001</v>
      </c>
      <c r="D71" s="5">
        <v>1.3714285714000001</v>
      </c>
      <c r="E71" s="5">
        <v>0.96833333330000004</v>
      </c>
      <c r="F71" s="5">
        <v>0.85142857139999994</v>
      </c>
      <c r="G71" s="5">
        <v>0.67666666669999997</v>
      </c>
      <c r="H71" s="5">
        <v>0.65571428570000001</v>
      </c>
      <c r="I71" s="5">
        <v>0.64976190479999996</v>
      </c>
      <c r="J71" s="5">
        <v>0.59380952379999996</v>
      </c>
      <c r="K71" s="5" t="s">
        <v>444</v>
      </c>
      <c r="L71" s="5" t="s">
        <v>155</v>
      </c>
      <c r="M71" s="5">
        <f t="shared" si="3"/>
        <v>-0.40731174854175972</v>
      </c>
      <c r="N71" s="5">
        <f t="shared" si="5"/>
        <v>0.92343781690330196</v>
      </c>
      <c r="O71" s="5">
        <f t="shared" si="4"/>
        <v>0.5161260683615424</v>
      </c>
      <c r="P71" s="5">
        <v>0.76671749850000004</v>
      </c>
      <c r="Q71" s="5">
        <v>0.80675320650000004</v>
      </c>
      <c r="R71" s="5">
        <v>0.93242365169999997</v>
      </c>
    </row>
    <row r="72" spans="1:18" x14ac:dyDescent="0.3">
      <c r="A72" s="5" t="s">
        <v>163</v>
      </c>
      <c r="B72" s="5">
        <v>5.3545238094999998</v>
      </c>
      <c r="C72" s="5">
        <v>5.1095238094999997</v>
      </c>
      <c r="D72" s="5">
        <v>6.7309523809999998</v>
      </c>
      <c r="E72" s="5">
        <v>5.1095238094999997</v>
      </c>
      <c r="F72" s="5">
        <v>2.1247619048000002</v>
      </c>
      <c r="G72" s="5">
        <v>3.8376190476000001</v>
      </c>
      <c r="H72" s="5">
        <v>6.4961507937</v>
      </c>
      <c r="I72" s="5">
        <v>5.4423809523999997</v>
      </c>
      <c r="J72" s="5">
        <v>7.3507142856999996</v>
      </c>
      <c r="K72" s="5" t="s">
        <v>445</v>
      </c>
      <c r="L72" s="5" t="s">
        <v>163</v>
      </c>
      <c r="M72" s="5">
        <f t="shared" si="3"/>
        <v>0.41997760944147744</v>
      </c>
      <c r="N72" s="5">
        <f t="shared" si="5"/>
        <v>-0.49933769261673322</v>
      </c>
      <c r="O72" s="5">
        <f t="shared" si="4"/>
        <v>-7.9360083175255725E-2</v>
      </c>
      <c r="P72" s="5">
        <v>0.26738443119999999</v>
      </c>
      <c r="Q72" s="5">
        <v>0.75768552590000005</v>
      </c>
      <c r="R72" s="5">
        <v>0.93242365169999997</v>
      </c>
    </row>
    <row r="73" spans="1:18" x14ac:dyDescent="0.3">
      <c r="A73" s="5" t="s">
        <v>322</v>
      </c>
      <c r="B73" s="5">
        <v>101.39190476189999</v>
      </c>
      <c r="C73" s="5">
        <v>109.78857142859999</v>
      </c>
      <c r="D73" s="5">
        <v>93.94</v>
      </c>
      <c r="E73" s="5">
        <v>101.39190476189999</v>
      </c>
      <c r="F73" s="5">
        <v>109.78857142859999</v>
      </c>
      <c r="G73" s="5">
        <v>117.23095238099999</v>
      </c>
      <c r="H73" s="5">
        <v>101.39190476189999</v>
      </c>
      <c r="I73" s="5">
        <v>93.94</v>
      </c>
      <c r="J73" s="5">
        <v>117.23095238099999</v>
      </c>
      <c r="K73" s="5" t="s">
        <v>446</v>
      </c>
      <c r="L73" s="5" t="s">
        <v>322</v>
      </c>
      <c r="M73" s="5">
        <f t="shared" si="3"/>
        <v>-4.3639359206056598E-2</v>
      </c>
      <c r="N73" s="5">
        <f t="shared" si="5"/>
        <v>-6.6918164355493262E-2</v>
      </c>
      <c r="O73" s="5">
        <f t="shared" si="4"/>
        <v>-0.11055752356154998</v>
      </c>
      <c r="P73" s="5">
        <v>0.76671749850000004</v>
      </c>
      <c r="Q73" s="5">
        <v>0.99758968390000002</v>
      </c>
      <c r="R73" s="5">
        <v>0.93242365169999997</v>
      </c>
    </row>
    <row r="74" spans="1:18" x14ac:dyDescent="0.3">
      <c r="A74" s="5" t="s">
        <v>324</v>
      </c>
      <c r="B74" s="5">
        <v>2.5076190476</v>
      </c>
      <c r="C74" s="5">
        <v>4.6038095237999999</v>
      </c>
      <c r="D74" s="5">
        <v>4.7447619047999998</v>
      </c>
      <c r="E74" s="5">
        <v>1.2390476189999999</v>
      </c>
      <c r="F74" s="5">
        <v>1.4519047619000001</v>
      </c>
      <c r="G74" s="5">
        <v>1.7347619048</v>
      </c>
      <c r="H74" s="5">
        <v>3.6136904761999999</v>
      </c>
      <c r="I74" s="5">
        <v>4.6038095237999999</v>
      </c>
      <c r="J74" s="5">
        <v>5.7809523809999996</v>
      </c>
      <c r="K74" s="5" t="s">
        <v>447</v>
      </c>
      <c r="L74" s="5" t="s">
        <v>324</v>
      </c>
      <c r="M74" s="5">
        <f t="shared" si="3"/>
        <v>-0.53429531410874698</v>
      </c>
      <c r="N74" s="5">
        <f t="shared" si="5"/>
        <v>-0.20187202330466697</v>
      </c>
      <c r="O74" s="5">
        <f t="shared" si="4"/>
        <v>-0.73616733741341389</v>
      </c>
      <c r="P74" s="5">
        <v>1.16972932E-2</v>
      </c>
      <c r="Q74" s="5">
        <v>0.99758968390000002</v>
      </c>
      <c r="R74" s="5">
        <v>1.3190240000000001E-4</v>
      </c>
    </row>
    <row r="75" spans="1:18" x14ac:dyDescent="0.3">
      <c r="A75" s="5" t="s">
        <v>325</v>
      </c>
      <c r="B75" s="5">
        <v>0.61214285710000005</v>
      </c>
      <c r="C75" s="5">
        <v>0.57999999999999996</v>
      </c>
      <c r="D75" s="5">
        <v>0.61380952379999998</v>
      </c>
      <c r="E75" s="5">
        <v>0.63761904759999999</v>
      </c>
      <c r="F75" s="5">
        <v>0.67</v>
      </c>
      <c r="G75" s="5">
        <v>0.75523809519999996</v>
      </c>
      <c r="H75" s="5">
        <v>0.81333333330000002</v>
      </c>
      <c r="I75" s="5">
        <v>0.82809523809999996</v>
      </c>
      <c r="J75" s="5">
        <v>1.5123809524</v>
      </c>
      <c r="K75" s="5" t="s">
        <v>448</v>
      </c>
      <c r="L75" s="5" t="s">
        <v>325</v>
      </c>
      <c r="M75" s="5">
        <f t="shared" si="3"/>
        <v>-1.0451352345979614E-2</v>
      </c>
      <c r="N75" s="5">
        <f t="shared" si="5"/>
        <v>-0.47152248299289923</v>
      </c>
      <c r="O75" s="5">
        <f t="shared" si="4"/>
        <v>-0.48197383533887872</v>
      </c>
      <c r="P75" s="5">
        <v>0.76671749850000004</v>
      </c>
      <c r="Q75" s="5">
        <v>0.99758968390000002</v>
      </c>
      <c r="R75" s="5">
        <v>0.92438535070000005</v>
      </c>
    </row>
    <row r="76" spans="1:18" x14ac:dyDescent="0.3">
      <c r="A76" s="5" t="s">
        <v>189</v>
      </c>
      <c r="B76" s="5">
        <v>0.5728571429</v>
      </c>
      <c r="C76" s="5">
        <v>0.59714285710000004</v>
      </c>
      <c r="D76" s="5">
        <v>0.70952380950000005</v>
      </c>
      <c r="E76" s="5">
        <v>0.64714285709999997</v>
      </c>
      <c r="F76" s="5">
        <v>0.69047619049999998</v>
      </c>
      <c r="G76" s="5">
        <v>1.2271428571</v>
      </c>
      <c r="H76" s="5">
        <v>1.7347619048</v>
      </c>
      <c r="I76" s="5">
        <v>1.8557142857</v>
      </c>
      <c r="J76" s="5">
        <v>0.96333333330000004</v>
      </c>
      <c r="K76" s="5" t="s">
        <v>449</v>
      </c>
      <c r="L76" s="5" t="s">
        <v>189</v>
      </c>
      <c r="M76" s="5">
        <f t="shared" si="3"/>
        <v>-8.9253387681082444E-2</v>
      </c>
      <c r="N76" s="5">
        <f t="shared" si="5"/>
        <v>0.11624236997345501</v>
      </c>
      <c r="O76" s="5">
        <f t="shared" si="4"/>
        <v>2.6988982292372597E-2</v>
      </c>
      <c r="P76" s="5">
        <v>5.4009844030543098E-11</v>
      </c>
      <c r="Q76" s="5">
        <v>0.99758968390000002</v>
      </c>
      <c r="R76" s="5">
        <v>0.93242365169999997</v>
      </c>
    </row>
    <row r="77" spans="1:18" x14ac:dyDescent="0.3">
      <c r="A77" s="5" t="s">
        <v>109</v>
      </c>
      <c r="B77" s="5">
        <v>0.74190476189999999</v>
      </c>
      <c r="C77" s="5">
        <v>0.89539682539999998</v>
      </c>
      <c r="D77" s="5">
        <v>0.69047619049999998</v>
      </c>
      <c r="E77" s="5">
        <v>0.62214285709999995</v>
      </c>
      <c r="F77" s="5">
        <v>0.67</v>
      </c>
      <c r="G77" s="5">
        <v>0.89539682539999998</v>
      </c>
      <c r="H77" s="5">
        <v>0.67666666669999997</v>
      </c>
      <c r="I77" s="5">
        <v>0.84523809520000004</v>
      </c>
      <c r="J77" s="5">
        <v>0.7588095238</v>
      </c>
      <c r="K77" s="5" t="s">
        <v>450</v>
      </c>
      <c r="L77" s="5" t="s">
        <v>109</v>
      </c>
      <c r="M77" s="5">
        <f t="shared" si="3"/>
        <v>-0.24033896896350421</v>
      </c>
      <c r="N77" s="5">
        <f t="shared" si="5"/>
        <v>4.0020577024528735E-2</v>
      </c>
      <c r="O77" s="5">
        <f t="shared" si="4"/>
        <v>-0.20031839193897563</v>
      </c>
      <c r="P77" s="5">
        <v>4.8319315E-3</v>
      </c>
      <c r="Q77" s="5">
        <v>0.99758968390000002</v>
      </c>
      <c r="R77" s="5">
        <v>0.93242365169999997</v>
      </c>
    </row>
    <row r="78" spans="1:18" x14ac:dyDescent="0.3">
      <c r="A78" s="5" t="s">
        <v>117</v>
      </c>
      <c r="B78" s="5">
        <v>0.54976190479999998</v>
      </c>
      <c r="C78" s="5">
        <v>0.53095238099999997</v>
      </c>
      <c r="D78" s="5">
        <v>0.48023809519999999</v>
      </c>
      <c r="E78" s="5">
        <v>0.4852380952</v>
      </c>
      <c r="F78" s="5">
        <v>0.47619047619999999</v>
      </c>
      <c r="G78" s="5">
        <v>0.57095238100000001</v>
      </c>
      <c r="H78" s="5">
        <v>0.51761904759999999</v>
      </c>
      <c r="I78" s="5">
        <v>0.49238095240000002</v>
      </c>
      <c r="J78" s="5">
        <v>0.49285714289999999</v>
      </c>
      <c r="K78" s="5" t="s">
        <v>451</v>
      </c>
      <c r="L78" s="5" t="s">
        <v>117</v>
      </c>
      <c r="M78" s="5">
        <f t="shared" si="3"/>
        <v>5.0199462170567526E-2</v>
      </c>
      <c r="N78" s="5">
        <f t="shared" si="5"/>
        <v>-4.2212816979291641E-2</v>
      </c>
      <c r="O78" s="5">
        <f t="shared" si="4"/>
        <v>7.9866451912758464E-3</v>
      </c>
      <c r="P78" s="5">
        <v>1.6763684E-3</v>
      </c>
      <c r="Q78" s="5">
        <v>0.99758968390000002</v>
      </c>
      <c r="R78" s="5">
        <v>0.93242365169999997</v>
      </c>
    </row>
    <row r="79" spans="1:18" x14ac:dyDescent="0.3">
      <c r="A79" s="5" t="s">
        <v>89</v>
      </c>
      <c r="B79" s="5">
        <v>340.82952380950002</v>
      </c>
      <c r="C79" s="5">
        <v>340.82952380950002</v>
      </c>
      <c r="D79" s="5">
        <v>170.3433333333</v>
      </c>
      <c r="E79" s="5">
        <v>296.76218253970001</v>
      </c>
      <c r="F79" s="5">
        <v>252.22285714290001</v>
      </c>
      <c r="G79" s="5">
        <v>170.3433333333</v>
      </c>
      <c r="H79" s="5">
        <v>205.03571428570001</v>
      </c>
      <c r="I79" s="5">
        <v>185.13047619049999</v>
      </c>
      <c r="J79" s="5">
        <v>272.33380952380003</v>
      </c>
      <c r="K79" s="5" t="s">
        <v>452</v>
      </c>
      <c r="L79" s="5" t="s">
        <v>89</v>
      </c>
      <c r="M79" s="5">
        <f t="shared" si="3"/>
        <v>0.11478566555816815</v>
      </c>
      <c r="N79" s="5">
        <f t="shared" si="5"/>
        <v>0.34417393522690176</v>
      </c>
      <c r="O79" s="5">
        <f t="shared" si="4"/>
        <v>0.45895960078506998</v>
      </c>
      <c r="P79" s="5">
        <v>0.29247310710000002</v>
      </c>
      <c r="Q79" s="5">
        <v>0.99758968390000002</v>
      </c>
      <c r="R79" s="5">
        <v>0.93242365169999997</v>
      </c>
    </row>
    <row r="80" spans="1:18" x14ac:dyDescent="0.3">
      <c r="A80" s="5" t="s">
        <v>125</v>
      </c>
      <c r="B80" s="5">
        <v>1.4842857142999999</v>
      </c>
      <c r="C80" s="5">
        <v>1.8123809524000001</v>
      </c>
      <c r="D80" s="5">
        <v>2.1541666667000001</v>
      </c>
      <c r="E80" s="5">
        <v>0.88</v>
      </c>
      <c r="F80" s="5">
        <v>0.9305952381</v>
      </c>
      <c r="G80" s="5">
        <v>1.0961904762000001</v>
      </c>
      <c r="H80" s="5">
        <v>0.72952380949999995</v>
      </c>
      <c r="I80" s="5">
        <v>0.82809523809999996</v>
      </c>
      <c r="J80" s="5">
        <v>0.87333333329999996</v>
      </c>
      <c r="K80" s="5" t="s">
        <v>453</v>
      </c>
      <c r="L80" s="5" t="s">
        <v>125</v>
      </c>
      <c r="M80" s="5">
        <f t="shared" si="3"/>
        <v>-0.20697261372212958</v>
      </c>
      <c r="N80" s="5">
        <f t="shared" si="5"/>
        <v>-0.20757905721193581</v>
      </c>
      <c r="O80" s="5">
        <f t="shared" si="4"/>
        <v>-0.41455167093406542</v>
      </c>
      <c r="P80" s="5">
        <v>2.9894392799999999E-2</v>
      </c>
      <c r="Q80" s="5">
        <v>0.35213582490000001</v>
      </c>
      <c r="R80" s="5">
        <v>1.1708289396538101E-5</v>
      </c>
    </row>
    <row r="81" spans="1:18" x14ac:dyDescent="0.3">
      <c r="A81" s="5" t="s">
        <v>133</v>
      </c>
      <c r="B81" s="5">
        <v>0.54976190479999998</v>
      </c>
      <c r="C81" s="5">
        <v>0.59714285710000004</v>
      </c>
      <c r="D81" s="5">
        <v>0.56690476190000005</v>
      </c>
      <c r="E81" s="5">
        <v>0.4704761905</v>
      </c>
      <c r="F81" s="5">
        <v>0.5019047619</v>
      </c>
      <c r="G81" s="5">
        <v>0.57095238100000001</v>
      </c>
      <c r="H81" s="5">
        <v>0.51761904759999999</v>
      </c>
      <c r="I81" s="5">
        <v>0.6023809524</v>
      </c>
      <c r="J81" s="5">
        <v>0.55690476190000004</v>
      </c>
      <c r="K81" s="5" t="s">
        <v>454</v>
      </c>
      <c r="L81" s="5" t="s">
        <v>133</v>
      </c>
      <c r="M81" s="5">
        <f t="shared" si="3"/>
        <v>-0.14582509363244872</v>
      </c>
      <c r="N81" s="5">
        <f t="shared" si="5"/>
        <v>5.6639810188288892E-3</v>
      </c>
      <c r="O81" s="5">
        <f t="shared" si="4"/>
        <v>-0.14016111261361985</v>
      </c>
      <c r="P81" s="5">
        <v>1.2411713E-3</v>
      </c>
      <c r="Q81" s="5">
        <v>0.99758968390000002</v>
      </c>
      <c r="R81" s="5">
        <v>0.72738945460000004</v>
      </c>
    </row>
    <row r="82" spans="1:18" x14ac:dyDescent="0.3">
      <c r="A82" s="5" t="s">
        <v>140</v>
      </c>
      <c r="B82" s="5">
        <v>0.5119047619</v>
      </c>
      <c r="C82" s="5">
        <v>0.53095238099999997</v>
      </c>
      <c r="D82" s="5">
        <v>0.5019047619</v>
      </c>
      <c r="E82" s="5">
        <v>0.51857142860000005</v>
      </c>
      <c r="F82" s="5">
        <v>0.53238095240000005</v>
      </c>
      <c r="G82" s="5">
        <v>0.47404761899999998</v>
      </c>
      <c r="H82" s="5">
        <v>0.79666666669999997</v>
      </c>
      <c r="I82" s="5">
        <v>0.78714285709999998</v>
      </c>
      <c r="J82" s="5">
        <v>0.48095238099999998</v>
      </c>
      <c r="K82" s="5" t="s">
        <v>455</v>
      </c>
      <c r="L82" s="5" t="s">
        <v>140</v>
      </c>
      <c r="M82" s="5">
        <f t="shared" si="3"/>
        <v>-1.8307135955994949E-2</v>
      </c>
      <c r="N82" s="5">
        <f t="shared" si="5"/>
        <v>0.3449900017738658</v>
      </c>
      <c r="O82" s="5">
        <f t="shared" si="4"/>
        <v>0.32668286581787082</v>
      </c>
      <c r="P82" s="5">
        <v>0.63348690669999996</v>
      </c>
      <c r="Q82" s="5">
        <v>0.99758968390000002</v>
      </c>
      <c r="R82" s="5">
        <v>0.92438535070000005</v>
      </c>
    </row>
    <row r="83" spans="1:18" x14ac:dyDescent="0.3">
      <c r="A83" s="5" t="s">
        <v>148</v>
      </c>
      <c r="B83" s="5">
        <v>2.2769047619</v>
      </c>
      <c r="C83" s="5">
        <v>2.9866666667000001</v>
      </c>
      <c r="D83" s="5">
        <v>1.6271428571</v>
      </c>
      <c r="E83" s="5">
        <v>0.75238095240000002</v>
      </c>
      <c r="F83" s="5">
        <v>0.98692460319999997</v>
      </c>
      <c r="G83" s="5">
        <v>1.2971428571000001</v>
      </c>
      <c r="H83" s="5">
        <v>1.6271428571</v>
      </c>
      <c r="I83" s="5">
        <v>6.6480952380999998</v>
      </c>
      <c r="J83" s="5">
        <v>4.6038095237999999</v>
      </c>
      <c r="K83" s="5" t="s">
        <v>456</v>
      </c>
      <c r="L83" s="5" t="s">
        <v>148</v>
      </c>
      <c r="M83" s="5">
        <f t="shared" si="3"/>
        <v>-1.1897171018149737</v>
      </c>
      <c r="N83" s="5">
        <f t="shared" si="5"/>
        <v>0.49665607014650104</v>
      </c>
      <c r="O83" s="5">
        <f t="shared" si="4"/>
        <v>-0.69306103166847277</v>
      </c>
      <c r="P83" s="5">
        <v>0.33381257590000002</v>
      </c>
      <c r="Q83" s="5">
        <v>0.99758968390000002</v>
      </c>
      <c r="R83" s="5">
        <v>0.93242365169999997</v>
      </c>
    </row>
    <row r="84" spans="1:18" x14ac:dyDescent="0.3">
      <c r="A84" s="5" t="s">
        <v>156</v>
      </c>
      <c r="B84" s="5">
        <v>11.4780952381</v>
      </c>
      <c r="C84" s="5">
        <v>10.7457142857</v>
      </c>
      <c r="D84" s="5">
        <v>15.2273412698</v>
      </c>
      <c r="E84" s="5">
        <v>11.4780952381</v>
      </c>
      <c r="F84" s="5">
        <v>13.7252380952</v>
      </c>
      <c r="G84" s="5">
        <v>23.531904761900002</v>
      </c>
      <c r="H84" s="5">
        <v>7.44</v>
      </c>
      <c r="I84" s="5">
        <v>7.9366666666999999</v>
      </c>
      <c r="J84" s="5">
        <v>9.7947619047999996</v>
      </c>
      <c r="K84" s="5" t="s">
        <v>457</v>
      </c>
      <c r="L84" s="5" t="s">
        <v>156</v>
      </c>
      <c r="M84" s="5">
        <f t="shared" si="3"/>
        <v>-9.2442507830645018E-2</v>
      </c>
      <c r="N84" s="5">
        <f t="shared" si="5"/>
        <v>-0.5832573578671606</v>
      </c>
      <c r="O84" s="5">
        <f t="shared" si="4"/>
        <v>-0.67569986569780549</v>
      </c>
      <c r="P84" s="5">
        <v>0.76671749850000004</v>
      </c>
      <c r="Q84" s="5">
        <v>0.13431175549999999</v>
      </c>
      <c r="R84" s="5">
        <v>1.8154836000000001E-2</v>
      </c>
    </row>
    <row r="85" spans="1:18" x14ac:dyDescent="0.3">
      <c r="A85" s="5" t="s">
        <v>97</v>
      </c>
      <c r="B85" s="5">
        <v>0.5119047619</v>
      </c>
      <c r="C85" s="5">
        <v>0.50285714290000005</v>
      </c>
      <c r="D85" s="5">
        <v>0.52666666669999995</v>
      </c>
      <c r="E85" s="5">
        <v>0.43238095240000002</v>
      </c>
      <c r="F85" s="5">
        <v>0.44</v>
      </c>
      <c r="G85" s="5">
        <v>0.75523809519999996</v>
      </c>
      <c r="H85" s="5">
        <v>0.62547619050000003</v>
      </c>
      <c r="I85" s="5">
        <v>0.58309523809999997</v>
      </c>
      <c r="J85" s="5">
        <v>0.48095238099999998</v>
      </c>
      <c r="K85" s="5" t="s">
        <v>458</v>
      </c>
      <c r="L85" s="5" t="s">
        <v>97</v>
      </c>
      <c r="M85" s="5">
        <f t="shared" si="3"/>
        <v>4.0835811492833177E-2</v>
      </c>
      <c r="N85" s="5">
        <f t="shared" si="5"/>
        <v>-0.20820562534162282</v>
      </c>
      <c r="O85" s="5">
        <f t="shared" si="4"/>
        <v>-0.16736981384878979</v>
      </c>
      <c r="P85" s="5">
        <v>0.73438060179999998</v>
      </c>
      <c r="Q85" s="5">
        <v>0.99758968390000002</v>
      </c>
      <c r="R85" s="5">
        <v>0.93242365169999997</v>
      </c>
    </row>
    <row r="86" spans="1:18" x14ac:dyDescent="0.3">
      <c r="A86" s="5" t="s">
        <v>164</v>
      </c>
      <c r="B86" s="5">
        <v>0.70380952379999995</v>
      </c>
      <c r="C86" s="5">
        <v>0.75523809519999996</v>
      </c>
      <c r="D86" s="5">
        <v>0.70952380950000005</v>
      </c>
      <c r="E86" s="5">
        <v>0.62214285709999995</v>
      </c>
      <c r="F86" s="5">
        <v>0.59809523809999998</v>
      </c>
      <c r="G86" s="5">
        <v>0.73714285710000005</v>
      </c>
      <c r="H86" s="5">
        <v>0.62547619050000003</v>
      </c>
      <c r="I86" s="5">
        <v>0.69952380950000004</v>
      </c>
      <c r="J86" s="5">
        <v>0.66619047620000005</v>
      </c>
      <c r="K86" s="5" t="s">
        <v>459</v>
      </c>
      <c r="L86" s="5" t="s">
        <v>164</v>
      </c>
      <c r="M86" s="5">
        <f t="shared" si="3"/>
        <v>-7.3102578148210043E-2</v>
      </c>
      <c r="N86" s="5">
        <f t="shared" si="5"/>
        <v>-4.1561990642872026E-2</v>
      </c>
      <c r="O86" s="5">
        <f t="shared" si="4"/>
        <v>-0.11466456879108207</v>
      </c>
      <c r="P86" s="5">
        <v>0.66543765629999996</v>
      </c>
      <c r="Q86" s="5">
        <v>0.99758968390000002</v>
      </c>
      <c r="R86" s="5">
        <v>0.93242365169999997</v>
      </c>
    </row>
    <row r="87" spans="1:18" x14ac:dyDescent="0.3">
      <c r="A87" s="5" t="s">
        <v>170</v>
      </c>
      <c r="B87" s="5">
        <v>17.978571428599999</v>
      </c>
      <c r="C87" s="5">
        <v>17.347619047599999</v>
      </c>
      <c r="D87" s="5">
        <v>17.978571428599999</v>
      </c>
      <c r="E87" s="5">
        <v>14.1438095238</v>
      </c>
      <c r="F87" s="5">
        <v>15.2273412698</v>
      </c>
      <c r="G87" s="5">
        <v>16.290158730200002</v>
      </c>
      <c r="H87" s="5">
        <v>9.2133333332999996</v>
      </c>
      <c r="I87" s="5">
        <v>9.2133333332999996</v>
      </c>
      <c r="J87" s="5">
        <v>8.0361904761999998</v>
      </c>
      <c r="K87" s="5" t="s">
        <v>460</v>
      </c>
      <c r="L87" s="5" t="s">
        <v>170</v>
      </c>
      <c r="M87" s="5">
        <f t="shared" si="3"/>
        <v>-1.5710033086066732E-2</v>
      </c>
      <c r="N87" s="5">
        <f t="shared" si="5"/>
        <v>-1.7726628046147212E-2</v>
      </c>
      <c r="O87" s="5">
        <f t="shared" si="4"/>
        <v>-3.3436661132214031E-2</v>
      </c>
      <c r="P87" s="5">
        <v>0.76671749850000004</v>
      </c>
      <c r="Q87" s="5">
        <v>0.99758968390000002</v>
      </c>
      <c r="R87" s="5">
        <v>0.93242365169999997</v>
      </c>
    </row>
    <row r="88" spans="1:18" x14ac:dyDescent="0.3">
      <c r="A88" s="5" t="s">
        <v>176</v>
      </c>
      <c r="B88" s="5">
        <v>0.77238095240000004</v>
      </c>
      <c r="C88" s="5">
        <v>0.97714285710000004</v>
      </c>
      <c r="D88" s="5">
        <v>0.86333333329999995</v>
      </c>
      <c r="E88" s="5">
        <v>0.76809523810000002</v>
      </c>
      <c r="F88" s="5">
        <v>0.86976190480000004</v>
      </c>
      <c r="G88" s="5">
        <v>0.69952380950000004</v>
      </c>
      <c r="H88" s="5">
        <v>0.73952380949999996</v>
      </c>
      <c r="I88" s="5">
        <v>1.41</v>
      </c>
      <c r="J88" s="5">
        <v>1.5507142857</v>
      </c>
      <c r="K88" s="5" t="s">
        <v>461</v>
      </c>
      <c r="L88" s="5" t="s">
        <v>176</v>
      </c>
      <c r="M88" s="5">
        <f t="shared" si="3"/>
        <v>-0.51446770880911508</v>
      </c>
      <c r="N88" s="5">
        <f t="shared" si="5"/>
        <v>6.4931156710560517E-2</v>
      </c>
      <c r="O88" s="5">
        <f t="shared" si="4"/>
        <v>-0.44953655209855464</v>
      </c>
      <c r="P88" s="5">
        <v>0.32224251929999997</v>
      </c>
      <c r="Q88" s="5">
        <v>0.99758968390000002</v>
      </c>
      <c r="R88" s="5">
        <v>0.93242365169999997</v>
      </c>
    </row>
    <row r="89" spans="1:18" x14ac:dyDescent="0.3">
      <c r="A89" s="5" t="s">
        <v>183</v>
      </c>
      <c r="B89" s="5">
        <v>8.1985714285999993</v>
      </c>
      <c r="C89" s="5">
        <v>7.1423809523999999</v>
      </c>
      <c r="D89" s="5">
        <v>8.0361904761999998</v>
      </c>
      <c r="E89" s="5">
        <v>8.7538095237999993</v>
      </c>
      <c r="F89" s="5">
        <v>9.7947619047999996</v>
      </c>
      <c r="G89" s="5">
        <v>7.9864285714000003</v>
      </c>
      <c r="H89" s="5">
        <v>8.0361904761999998</v>
      </c>
      <c r="I89" s="5">
        <v>9.7947619047999996</v>
      </c>
      <c r="J89" s="5">
        <v>6.1704761904999996</v>
      </c>
      <c r="K89" s="5" t="s">
        <v>462</v>
      </c>
      <c r="L89" s="5" t="s">
        <v>183</v>
      </c>
      <c r="M89" s="5">
        <f t="shared" si="3"/>
        <v>-9.7294213042970479E-2</v>
      </c>
      <c r="N89" s="5">
        <f t="shared" si="5"/>
        <v>0.26845174729953558</v>
      </c>
      <c r="O89" s="5">
        <f t="shared" si="4"/>
        <v>0.17115753425656507</v>
      </c>
      <c r="P89" s="5">
        <v>0.76671749850000004</v>
      </c>
      <c r="Q89" s="5">
        <v>0.99758968390000002</v>
      </c>
      <c r="R89" s="5">
        <v>0.93242365169999997</v>
      </c>
    </row>
    <row r="90" spans="1:18" x14ac:dyDescent="0.3">
      <c r="A90" s="5" t="s">
        <v>16</v>
      </c>
      <c r="B90" s="5">
        <v>0.5119047619</v>
      </c>
      <c r="C90" s="5">
        <v>0.53095238099999997</v>
      </c>
      <c r="D90" s="5">
        <v>0.5019047619</v>
      </c>
      <c r="E90" s="5">
        <v>0.46047619049999999</v>
      </c>
      <c r="F90" s="5">
        <v>0.46309523809999997</v>
      </c>
      <c r="G90" s="5">
        <v>0.67666666669999997</v>
      </c>
      <c r="H90" s="5">
        <v>0.48857142860000002</v>
      </c>
      <c r="I90" s="5">
        <v>0.51095238099999996</v>
      </c>
      <c r="J90" s="5">
        <v>0.54476190479999997</v>
      </c>
      <c r="K90" s="5" t="s">
        <v>463</v>
      </c>
      <c r="L90" s="5" t="s">
        <v>16</v>
      </c>
      <c r="M90" s="5">
        <f t="shared" si="3"/>
        <v>-4.2854332084364941E-2</v>
      </c>
      <c r="N90" s="5">
        <f t="shared" si="5"/>
        <v>-0.19543829279402641</v>
      </c>
      <c r="O90" s="5">
        <f t="shared" si="4"/>
        <v>-0.23829262487839148</v>
      </c>
      <c r="P90" s="5">
        <v>0.11534136020000001</v>
      </c>
      <c r="Q90" s="5">
        <v>0.99758968390000002</v>
      </c>
      <c r="R90" s="5">
        <v>0.77955337950000003</v>
      </c>
    </row>
    <row r="91" spans="1:18" x14ac:dyDescent="0.3">
      <c r="A91" s="5" t="s">
        <v>24</v>
      </c>
      <c r="B91" s="5">
        <v>0.74190476189999999</v>
      </c>
      <c r="C91" s="5">
        <v>0.83714285710000003</v>
      </c>
      <c r="D91" s="5">
        <v>0.73333333329999995</v>
      </c>
      <c r="E91" s="5">
        <v>1.950952381</v>
      </c>
      <c r="F91" s="5">
        <v>4.0042857142999999</v>
      </c>
      <c r="G91" s="5">
        <v>7.3507142856999996</v>
      </c>
      <c r="H91" s="5">
        <v>0.76238095240000003</v>
      </c>
      <c r="I91" s="5">
        <v>0.73142857139999995</v>
      </c>
      <c r="J91" s="5">
        <v>1.0028769841</v>
      </c>
      <c r="K91" s="5" t="s">
        <v>464</v>
      </c>
      <c r="L91" s="5" t="s">
        <v>24</v>
      </c>
      <c r="M91" s="5">
        <f t="shared" si="3"/>
        <v>-0.68963204317655535</v>
      </c>
      <c r="N91" s="5">
        <f t="shared" si="5"/>
        <v>-0.70537493725937228</v>
      </c>
      <c r="O91" s="5">
        <f t="shared" si="4"/>
        <v>-1.3950069804359275</v>
      </c>
      <c r="P91" s="5">
        <v>0.67901317549999995</v>
      </c>
      <c r="Q91" s="5">
        <v>0.99758968390000002</v>
      </c>
      <c r="R91" s="5">
        <v>0.79939787880000002</v>
      </c>
    </row>
    <row r="92" spans="1:18" x14ac:dyDescent="0.3">
      <c r="A92" s="5" t="s">
        <v>32</v>
      </c>
      <c r="B92" s="5">
        <v>0.85595238100000004</v>
      </c>
      <c r="C92" s="5">
        <v>1.0838095238000001</v>
      </c>
      <c r="D92" s="5">
        <v>0.89539682539999998</v>
      </c>
      <c r="E92" s="5">
        <v>0.70476190480000001</v>
      </c>
      <c r="F92" s="5">
        <v>0.98692460319999997</v>
      </c>
      <c r="G92" s="5">
        <v>1.2971428571000001</v>
      </c>
      <c r="H92" s="5">
        <v>0.62547619050000003</v>
      </c>
      <c r="I92" s="5">
        <v>0.63642857139999998</v>
      </c>
      <c r="J92" s="5">
        <v>0.71333333330000004</v>
      </c>
      <c r="K92" s="5" t="s">
        <v>465</v>
      </c>
      <c r="L92" s="5" t="s">
        <v>32</v>
      </c>
      <c r="M92" s="5">
        <f t="shared" si="3"/>
        <v>-0.30836249079173356</v>
      </c>
      <c r="N92" s="5">
        <f t="shared" si="5"/>
        <v>-0.10219006476879104</v>
      </c>
      <c r="O92" s="5">
        <f t="shared" si="4"/>
        <v>-0.41055255556052461</v>
      </c>
      <c r="P92" s="5">
        <v>0.2449757535</v>
      </c>
      <c r="Q92" s="5">
        <v>0.99758968390000002</v>
      </c>
      <c r="R92" s="5">
        <v>0.78073824800000002</v>
      </c>
    </row>
    <row r="93" spans="1:18" x14ac:dyDescent="0.3">
      <c r="A93" s="5" t="s">
        <v>40</v>
      </c>
      <c r="B93" s="5">
        <v>0.70380952379999995</v>
      </c>
      <c r="C93" s="5">
        <v>0.91</v>
      </c>
      <c r="D93" s="5">
        <v>0.74434523809999997</v>
      </c>
      <c r="E93" s="5">
        <v>0.79119047620000005</v>
      </c>
      <c r="F93" s="5">
        <v>1.8123809524000001</v>
      </c>
      <c r="G93" s="5">
        <v>2.410952381</v>
      </c>
      <c r="H93" s="5">
        <v>0.70476190480000001</v>
      </c>
      <c r="I93" s="5">
        <v>0.78714285709999998</v>
      </c>
      <c r="J93" s="5">
        <v>0.83499999999999996</v>
      </c>
      <c r="K93" s="5" t="s">
        <v>466</v>
      </c>
      <c r="L93" s="5" t="s">
        <v>40</v>
      </c>
      <c r="M93" s="5">
        <f t="shared" si="3"/>
        <v>-0.67392791192069434</v>
      </c>
      <c r="N93" s="5">
        <f t="shared" si="5"/>
        <v>-0.18522106344617656</v>
      </c>
      <c r="O93" s="5">
        <f t="shared" si="4"/>
        <v>-0.85914897536687074</v>
      </c>
      <c r="P93" s="5">
        <v>0.43573131739999998</v>
      </c>
      <c r="Q93" s="5">
        <v>0.99758968390000002</v>
      </c>
      <c r="R93" s="5">
        <v>0.72738945460000004</v>
      </c>
    </row>
    <row r="94" spans="1:18" x14ac:dyDescent="0.3">
      <c r="A94" s="5" t="s">
        <v>48</v>
      </c>
      <c r="B94" s="5">
        <v>0.43547619050000003</v>
      </c>
      <c r="C94" s="5">
        <v>0.44238095240000003</v>
      </c>
      <c r="D94" s="5">
        <v>0.41</v>
      </c>
      <c r="E94" s="5">
        <v>0.45047619049999998</v>
      </c>
      <c r="F94" s="5">
        <v>0.44</v>
      </c>
      <c r="G94" s="5">
        <v>0.47404761899999998</v>
      </c>
      <c r="H94" s="5">
        <v>0.43666666669999998</v>
      </c>
      <c r="I94" s="5">
        <v>0.44523809520000002</v>
      </c>
      <c r="J94" s="5">
        <v>0.45190476190000001</v>
      </c>
      <c r="K94" s="5" t="s">
        <v>467</v>
      </c>
      <c r="L94" s="5" t="s">
        <v>48</v>
      </c>
      <c r="M94" s="5">
        <f t="shared" si="3"/>
        <v>-5.443649482968522E-3</v>
      </c>
      <c r="N94" s="5">
        <f t="shared" si="5"/>
        <v>-9.0273515657899248E-3</v>
      </c>
      <c r="O94" s="5">
        <f t="shared" si="4"/>
        <v>-1.4471001048758397E-2</v>
      </c>
      <c r="P94" s="5">
        <v>0.76671749850000004</v>
      </c>
      <c r="Q94" s="5">
        <v>0.99758968390000002</v>
      </c>
      <c r="R94" s="5">
        <v>0.93242365169999997</v>
      </c>
    </row>
    <row r="95" spans="1:18" x14ac:dyDescent="0.3">
      <c r="A95" s="5" t="s">
        <v>10</v>
      </c>
      <c r="B95" s="5">
        <v>0.40285714290000002</v>
      </c>
      <c r="C95" s="5">
        <v>0.41809523809999999</v>
      </c>
      <c r="D95" s="5">
        <v>0.56690476190000005</v>
      </c>
      <c r="E95" s="5">
        <v>0.45047619049999998</v>
      </c>
      <c r="F95" s="5">
        <v>0.47619047619999999</v>
      </c>
      <c r="G95" s="5">
        <v>0.41380952380000002</v>
      </c>
      <c r="H95" s="5">
        <v>0.43666666669999998</v>
      </c>
      <c r="I95" s="5">
        <v>0.46190476190000002</v>
      </c>
      <c r="J95" s="5">
        <v>0.49285714289999999</v>
      </c>
      <c r="K95" s="5" t="s">
        <v>468</v>
      </c>
      <c r="L95" s="5" t="s">
        <v>10</v>
      </c>
      <c r="M95" s="5">
        <f t="shared" si="3"/>
        <v>-7.2188752662677935E-2</v>
      </c>
      <c r="N95" s="5">
        <f t="shared" si="5"/>
        <v>-0.11975717565908467</v>
      </c>
      <c r="O95" s="5">
        <f t="shared" si="4"/>
        <v>-0.19194592832176255</v>
      </c>
      <c r="P95" s="5">
        <v>7.4860752517582002E-14</v>
      </c>
      <c r="Q95" s="5">
        <v>0.99758968390000002</v>
      </c>
      <c r="R95" s="5">
        <v>0.93242365169999997</v>
      </c>
    </row>
    <row r="96" spans="1:18" x14ac:dyDescent="0.3">
      <c r="A96" s="5" t="s">
        <v>190</v>
      </c>
      <c r="B96" s="5">
        <v>0.54976190479999998</v>
      </c>
      <c r="C96" s="5">
        <v>0.55761904760000003</v>
      </c>
      <c r="D96" s="5">
        <v>0.76809523810000002</v>
      </c>
      <c r="E96" s="5">
        <v>0.63761904759999999</v>
      </c>
      <c r="F96" s="5">
        <v>0.69619047619999996</v>
      </c>
      <c r="G96" s="5">
        <v>1.2971428571000001</v>
      </c>
      <c r="H96" s="5">
        <v>0.8661904762</v>
      </c>
      <c r="I96" s="5">
        <v>0.91</v>
      </c>
      <c r="J96" s="5">
        <v>1.2271428571</v>
      </c>
      <c r="K96" s="5" t="s">
        <v>469</v>
      </c>
      <c r="L96" s="5" t="s">
        <v>190</v>
      </c>
      <c r="M96" s="5">
        <f t="shared" si="3"/>
        <v>-7.5438378038003878E-2</v>
      </c>
      <c r="N96" s="5">
        <f t="shared" si="5"/>
        <v>-0.6055577687285939</v>
      </c>
      <c r="O96" s="5">
        <f t="shared" si="4"/>
        <v>-0.68099614676659781</v>
      </c>
      <c r="P96" s="5">
        <v>0.13012332560000001</v>
      </c>
      <c r="Q96" s="5">
        <v>2.1392719899999999E-2</v>
      </c>
      <c r="R96" s="5">
        <v>2.2905226999999999E-3</v>
      </c>
    </row>
    <row r="97" spans="1:18" x14ac:dyDescent="0.3">
      <c r="A97" s="5" t="s">
        <v>110</v>
      </c>
      <c r="B97" s="5">
        <v>0.5728571429</v>
      </c>
      <c r="C97" s="5">
        <v>0.55761904760000003</v>
      </c>
      <c r="D97" s="5">
        <v>0.52666666669999995</v>
      </c>
      <c r="E97" s="5">
        <v>0.53619047620000004</v>
      </c>
      <c r="F97" s="5">
        <v>0.53238095240000005</v>
      </c>
      <c r="G97" s="5">
        <v>0.63523809519999996</v>
      </c>
      <c r="H97" s="5">
        <v>4.6371428570999997</v>
      </c>
      <c r="I97" s="5">
        <v>0.74434523809999997</v>
      </c>
      <c r="J97" s="5">
        <v>0.55690476190000004</v>
      </c>
      <c r="K97" s="5" t="s">
        <v>470</v>
      </c>
      <c r="L97" s="5" t="s">
        <v>110</v>
      </c>
      <c r="M97" s="5">
        <f t="shared" si="3"/>
        <v>1.6473406255274143</v>
      </c>
      <c r="N97" s="5">
        <f t="shared" si="5"/>
        <v>9.3855514845845436E-2</v>
      </c>
      <c r="O97" s="5">
        <f t="shared" si="4"/>
        <v>1.7411961403732594</v>
      </c>
      <c r="P97" s="5">
        <v>0.63348690669999996</v>
      </c>
      <c r="Q97" s="5">
        <v>0.99758968390000002</v>
      </c>
      <c r="R97" s="5">
        <v>0.93242365169999997</v>
      </c>
    </row>
    <row r="98" spans="1:18" x14ac:dyDescent="0.3">
      <c r="A98" s="5" t="s">
        <v>118</v>
      </c>
      <c r="B98" s="5">
        <v>0.67</v>
      </c>
      <c r="C98" s="5">
        <v>0.71904761900000003</v>
      </c>
      <c r="D98" s="5">
        <v>0.52666666669999995</v>
      </c>
      <c r="E98" s="5">
        <v>0.68666666669999998</v>
      </c>
      <c r="F98" s="5">
        <v>0.61642857139999996</v>
      </c>
      <c r="G98" s="5">
        <v>0.52380952380000001</v>
      </c>
      <c r="H98" s="5">
        <v>0.5019047619</v>
      </c>
      <c r="I98" s="5">
        <v>0.47333333329999999</v>
      </c>
      <c r="J98" s="5">
        <v>0.46500000000000002</v>
      </c>
      <c r="K98" s="5" t="s">
        <v>471</v>
      </c>
      <c r="L98" s="5" t="s">
        <v>118</v>
      </c>
      <c r="M98" s="5">
        <f t="shared" si="3"/>
        <v>3.9153641642656223E-2</v>
      </c>
      <c r="N98" s="5">
        <f t="shared" si="5"/>
        <v>0.25526930700708722</v>
      </c>
      <c r="O98" s="5">
        <f t="shared" si="4"/>
        <v>0.29442294864974339</v>
      </c>
      <c r="P98" s="5">
        <v>0.76671749850000004</v>
      </c>
      <c r="Q98" s="5">
        <v>0.7307845718</v>
      </c>
      <c r="R98" s="5">
        <v>0.24307069379999999</v>
      </c>
    </row>
    <row r="99" spans="1:18" x14ac:dyDescent="0.3">
      <c r="A99" s="5" t="s">
        <v>126</v>
      </c>
      <c r="B99" s="5">
        <v>0.54976190479999998</v>
      </c>
      <c r="C99" s="5">
        <v>0.55761904760000003</v>
      </c>
      <c r="D99" s="5">
        <v>0.5019047619</v>
      </c>
      <c r="E99" s="5">
        <v>0.45047619049999998</v>
      </c>
      <c r="F99" s="5">
        <v>0.44</v>
      </c>
      <c r="G99" s="5">
        <v>0.52380952380000001</v>
      </c>
      <c r="H99" s="5">
        <v>0.53357142859999995</v>
      </c>
      <c r="I99" s="5">
        <v>0.52452380949999999</v>
      </c>
      <c r="J99" s="5">
        <v>0.53095238099999997</v>
      </c>
      <c r="K99" s="5" t="s">
        <v>472</v>
      </c>
      <c r="L99" s="5" t="s">
        <v>126</v>
      </c>
      <c r="M99" s="5">
        <f t="shared" si="3"/>
        <v>1.101556700467674E-2</v>
      </c>
      <c r="N99" s="5">
        <f t="shared" si="5"/>
        <v>-3.2356283334919439E-2</v>
      </c>
      <c r="O99" s="5">
        <f t="shared" si="4"/>
        <v>-2.1340716330242739E-2</v>
      </c>
      <c r="P99" s="5">
        <v>0.76671749850000004</v>
      </c>
      <c r="Q99" s="5">
        <v>0.99758968390000002</v>
      </c>
      <c r="R99" s="5">
        <v>0.93242365169999997</v>
      </c>
    </row>
    <row r="100" spans="1:18" x14ac:dyDescent="0.3">
      <c r="A100" s="5" t="s">
        <v>134</v>
      </c>
      <c r="B100" s="5">
        <v>0.5119047619</v>
      </c>
      <c r="C100" s="5">
        <v>0.53095238099999997</v>
      </c>
      <c r="D100" s="5">
        <v>0.5019047619</v>
      </c>
      <c r="E100" s="5">
        <v>0.43238095240000002</v>
      </c>
      <c r="F100" s="5">
        <v>0.44</v>
      </c>
      <c r="G100" s="5">
        <v>0.54976190479999998</v>
      </c>
      <c r="H100" s="5">
        <v>0.5019047619</v>
      </c>
      <c r="I100" s="5">
        <v>0.52452380949999999</v>
      </c>
      <c r="J100" s="5">
        <v>0.51357142860000005</v>
      </c>
      <c r="K100" s="5" t="s">
        <v>473</v>
      </c>
      <c r="L100" s="5" t="s">
        <v>134</v>
      </c>
      <c r="M100" s="5">
        <f t="shared" si="3"/>
        <v>-4.8347360846148747E-2</v>
      </c>
      <c r="N100" s="5">
        <f t="shared" si="5"/>
        <v>-6.5777187114259297E-2</v>
      </c>
      <c r="O100" s="5">
        <f t="shared" si="4"/>
        <v>-0.11412454796040809</v>
      </c>
      <c r="P100" s="5">
        <v>4.9514899999999996E-4</v>
      </c>
      <c r="Q100" s="5">
        <v>0.99758968390000002</v>
      </c>
      <c r="R100" s="5">
        <v>0.93242365169999997</v>
      </c>
    </row>
    <row r="101" spans="1:18" x14ac:dyDescent="0.3">
      <c r="A101" s="5" t="s">
        <v>141</v>
      </c>
      <c r="B101" s="5">
        <v>2.9866666667000001</v>
      </c>
      <c r="C101" s="5">
        <v>2.4528571429000001</v>
      </c>
      <c r="D101" s="5">
        <v>2.2971428570999999</v>
      </c>
      <c r="E101" s="5">
        <v>8.0361904761999998</v>
      </c>
      <c r="F101" s="5">
        <v>6.1704761904999996</v>
      </c>
      <c r="G101" s="5">
        <v>4.7076190475999997</v>
      </c>
      <c r="H101" s="5">
        <v>2.1247619048000002</v>
      </c>
      <c r="I101" s="5">
        <v>1.7578571429000001</v>
      </c>
      <c r="J101" s="5">
        <v>3.9559523809999999</v>
      </c>
      <c r="K101" s="5" t="s">
        <v>474</v>
      </c>
      <c r="L101" s="5" t="s">
        <v>141</v>
      </c>
      <c r="M101" s="5">
        <f t="shared" si="3"/>
        <v>0.34082966396110154</v>
      </c>
      <c r="N101" s="5">
        <f t="shared" si="5"/>
        <v>-7.8369922549909918E-2</v>
      </c>
      <c r="O101" s="5">
        <f t="shared" si="4"/>
        <v>0.2624597414111916</v>
      </c>
      <c r="P101" s="5" t="s">
        <v>434</v>
      </c>
      <c r="Q101" s="5">
        <v>0.99758968390000002</v>
      </c>
      <c r="R101" s="5">
        <v>0.93242365169999997</v>
      </c>
    </row>
    <row r="102" spans="1:18" x14ac:dyDescent="0.3">
      <c r="A102" s="5" t="s">
        <v>149</v>
      </c>
      <c r="B102" s="5">
        <v>6.4361706348999999</v>
      </c>
      <c r="C102" s="5">
        <v>5.3257142857000002</v>
      </c>
      <c r="D102" s="5">
        <v>4.3514285713999996</v>
      </c>
      <c r="E102" s="5">
        <v>4.8966666666999998</v>
      </c>
      <c r="F102" s="5">
        <v>1.4919047619000001</v>
      </c>
      <c r="G102" s="5">
        <v>2.1247619048000002</v>
      </c>
      <c r="H102" s="5">
        <v>6.0928571428999998</v>
      </c>
      <c r="I102" s="5">
        <v>1.8123809524000001</v>
      </c>
      <c r="J102" s="5">
        <v>1.9154761905</v>
      </c>
      <c r="K102" s="5" t="s">
        <v>475</v>
      </c>
      <c r="L102" s="5" t="s">
        <v>149</v>
      </c>
      <c r="M102" s="5">
        <f t="shared" si="3"/>
        <v>1.0137836866513144</v>
      </c>
      <c r="N102" s="5">
        <f t="shared" si="5"/>
        <v>4.040318700023391E-2</v>
      </c>
      <c r="O102" s="5">
        <f t="shared" si="4"/>
        <v>1.0541868736515481</v>
      </c>
      <c r="P102" s="5">
        <v>8.3395706999999999E-3</v>
      </c>
      <c r="Q102" s="5">
        <v>0.99758968390000002</v>
      </c>
      <c r="R102" s="5">
        <v>5.57958255E-2</v>
      </c>
    </row>
    <row r="103" spans="1:18" x14ac:dyDescent="0.3">
      <c r="A103" s="5" t="s">
        <v>157</v>
      </c>
      <c r="B103" s="5">
        <v>0.46190476190000002</v>
      </c>
      <c r="C103" s="5">
        <v>0.44238095240000003</v>
      </c>
      <c r="D103" s="5">
        <v>0.48023809519999999</v>
      </c>
      <c r="E103" s="5">
        <v>0.56523809520000001</v>
      </c>
      <c r="F103" s="5">
        <v>0.51785714289999996</v>
      </c>
      <c r="G103" s="5">
        <v>0.52380952380000001</v>
      </c>
      <c r="H103" s="5">
        <v>0.54404761899999998</v>
      </c>
      <c r="I103" s="5">
        <v>0.52452380949999999</v>
      </c>
      <c r="J103" s="5">
        <v>0.49285714289999999</v>
      </c>
      <c r="K103" s="5" t="s">
        <v>476</v>
      </c>
      <c r="L103" s="5" t="s">
        <v>157</v>
      </c>
      <c r="M103" s="5">
        <f t="shared" si="3"/>
        <v>8.1626489596056909E-2</v>
      </c>
      <c r="N103" s="5">
        <f t="shared" si="5"/>
        <v>-1.1750835039068484E-2</v>
      </c>
      <c r="O103" s="5">
        <f t="shared" si="4"/>
        <v>6.9875654556988423E-2</v>
      </c>
      <c r="P103" s="5">
        <v>4.8319315E-3</v>
      </c>
      <c r="Q103" s="5">
        <v>0.99758968390000002</v>
      </c>
      <c r="R103" s="5">
        <v>0.93242365169999997</v>
      </c>
    </row>
    <row r="104" spans="1:18" x14ac:dyDescent="0.3">
      <c r="A104" s="5" t="s">
        <v>165</v>
      </c>
      <c r="B104" s="5">
        <v>3.1747619048</v>
      </c>
      <c r="C104" s="5">
        <v>2.5766666667</v>
      </c>
      <c r="D104" s="5">
        <v>4.0042857142999999</v>
      </c>
      <c r="E104" s="5">
        <v>2.2769047619</v>
      </c>
      <c r="F104" s="5">
        <v>2.2971428570999999</v>
      </c>
      <c r="G104" s="5">
        <v>1.5252380952</v>
      </c>
      <c r="H104" s="5">
        <v>1.4995238095000001</v>
      </c>
      <c r="I104" s="5">
        <v>1.4842857142999999</v>
      </c>
      <c r="J104" s="5">
        <v>1.0028769841</v>
      </c>
      <c r="K104" s="5" t="s">
        <v>477</v>
      </c>
      <c r="L104" s="5" t="s">
        <v>165</v>
      </c>
      <c r="M104" s="5">
        <f t="shared" si="3"/>
        <v>0.12866545131814158</v>
      </c>
      <c r="N104" s="5">
        <f t="shared" si="5"/>
        <v>-3.9018682950470528E-2</v>
      </c>
      <c r="O104" s="5">
        <f t="shared" si="4"/>
        <v>8.9646768367670951E-2</v>
      </c>
      <c r="P104" s="5">
        <v>0.70524239310000003</v>
      </c>
      <c r="Q104" s="5">
        <v>0.99758968390000002</v>
      </c>
      <c r="R104" s="5">
        <v>0.93242365169999997</v>
      </c>
    </row>
    <row r="105" spans="1:18" x14ac:dyDescent="0.3">
      <c r="A105" s="5" t="s">
        <v>18</v>
      </c>
      <c r="B105" s="5">
        <v>0.41809523809999999</v>
      </c>
      <c r="C105" s="5">
        <v>0.41809523809999999</v>
      </c>
      <c r="D105" s="5">
        <v>0.43333333330000001</v>
      </c>
      <c r="E105" s="5">
        <v>0.45047619049999998</v>
      </c>
      <c r="F105" s="5">
        <v>0.45357142859999999</v>
      </c>
      <c r="G105" s="5">
        <v>0.47404761899999998</v>
      </c>
      <c r="H105" s="5">
        <v>0.43666666669999998</v>
      </c>
      <c r="I105" s="5">
        <v>0.43333333330000001</v>
      </c>
      <c r="J105" s="5">
        <v>0.43547619050000003</v>
      </c>
      <c r="K105" s="5" t="s">
        <v>478</v>
      </c>
      <c r="L105" s="5" t="s">
        <v>18</v>
      </c>
      <c r="M105" s="5">
        <f t="shared" si="3"/>
        <v>2.6319354555442688E-4</v>
      </c>
      <c r="N105" s="5">
        <f t="shared" si="5"/>
        <v>-4.1256027876119962E-2</v>
      </c>
      <c r="O105" s="5">
        <f t="shared" si="4"/>
        <v>-4.0992834330565366E-2</v>
      </c>
      <c r="P105" s="5">
        <v>0.76671749850000004</v>
      </c>
      <c r="Q105" s="5">
        <v>0.80675320650000004</v>
      </c>
      <c r="R105" s="5">
        <v>0.57571831279999997</v>
      </c>
    </row>
    <row r="106" spans="1:18" x14ac:dyDescent="0.3">
      <c r="A106" s="5" t="s">
        <v>171</v>
      </c>
      <c r="B106" s="5">
        <v>1.6542857143</v>
      </c>
      <c r="C106" s="5">
        <v>1.8738095238000001</v>
      </c>
      <c r="D106" s="5">
        <v>1.56</v>
      </c>
      <c r="E106" s="5">
        <v>1.4995238095000001</v>
      </c>
      <c r="F106" s="5">
        <v>1.6890476189999999</v>
      </c>
      <c r="G106" s="5">
        <v>3.0471428570999999</v>
      </c>
      <c r="H106" s="5">
        <v>5.5776190475999998</v>
      </c>
      <c r="I106" s="5">
        <v>5.5776190475999998</v>
      </c>
      <c r="J106" s="5">
        <v>5.1552380951999996</v>
      </c>
      <c r="K106" s="5" t="s">
        <v>479</v>
      </c>
      <c r="L106" s="5" t="s">
        <v>171</v>
      </c>
      <c r="M106" s="5">
        <f t="shared" si="3"/>
        <v>-6.6051610970102148E-2</v>
      </c>
      <c r="N106" s="5">
        <f t="shared" si="5"/>
        <v>-9.4963723197352856E-2</v>
      </c>
      <c r="O106" s="5">
        <f t="shared" si="4"/>
        <v>-0.16101533416745495</v>
      </c>
      <c r="P106" s="5">
        <v>0.24411036650000001</v>
      </c>
      <c r="Q106" s="5">
        <v>0.99758968390000002</v>
      </c>
      <c r="R106" s="5">
        <v>0.93242365169999997</v>
      </c>
    </row>
    <row r="107" spans="1:18" x14ac:dyDescent="0.3">
      <c r="A107" s="5" t="s">
        <v>177</v>
      </c>
      <c r="B107" s="5">
        <v>0.54976190479999998</v>
      </c>
      <c r="C107" s="5">
        <v>0.55761904760000003</v>
      </c>
      <c r="D107" s="5">
        <v>0.63142857139999997</v>
      </c>
      <c r="E107" s="5">
        <v>0.56523809520000001</v>
      </c>
      <c r="F107" s="5">
        <v>0.59809523809999998</v>
      </c>
      <c r="G107" s="5">
        <v>0.73714285710000005</v>
      </c>
      <c r="H107" s="5">
        <v>0.90619047620000004</v>
      </c>
      <c r="I107" s="5">
        <v>1.0028769841</v>
      </c>
      <c r="J107" s="5">
        <v>0.68261904760000003</v>
      </c>
      <c r="K107" s="5" t="s">
        <v>480</v>
      </c>
      <c r="L107" s="5" t="s">
        <v>177</v>
      </c>
      <c r="M107" s="5">
        <f t="shared" si="3"/>
        <v>-9.4884807142925812E-2</v>
      </c>
      <c r="N107" s="5">
        <f t="shared" si="5"/>
        <v>7.3628625788571975E-2</v>
      </c>
      <c r="O107" s="5">
        <f t="shared" si="4"/>
        <v>-2.1256181354353792E-2</v>
      </c>
      <c r="P107" s="5">
        <v>0.14759074899999999</v>
      </c>
      <c r="Q107" s="5">
        <v>0.99758968390000002</v>
      </c>
      <c r="R107" s="5">
        <v>0.93242365169999997</v>
      </c>
    </row>
    <row r="108" spans="1:18" x14ac:dyDescent="0.3">
      <c r="A108" s="5" t="s">
        <v>326</v>
      </c>
      <c r="B108" s="5">
        <v>0.85595238100000004</v>
      </c>
      <c r="C108" s="5">
        <v>1.2515079364999999</v>
      </c>
      <c r="D108" s="5">
        <v>1.2183333332999999</v>
      </c>
      <c r="E108" s="5">
        <v>0.68666666669999998</v>
      </c>
      <c r="F108" s="5">
        <v>1.2330952381</v>
      </c>
      <c r="G108" s="5">
        <v>1.0961904762000001</v>
      </c>
      <c r="H108" s="5">
        <v>0.98095238100000004</v>
      </c>
      <c r="I108" s="5">
        <v>7.7585714285999998</v>
      </c>
      <c r="J108" s="5">
        <v>7.1423809523999999</v>
      </c>
      <c r="K108" s="5" t="s">
        <v>481</v>
      </c>
      <c r="L108" s="5" t="s">
        <v>326</v>
      </c>
      <c r="M108" s="5">
        <f t="shared" si="3"/>
        <v>-2.0211240828685582</v>
      </c>
      <c r="N108" s="5">
        <f t="shared" si="5"/>
        <v>0.11522293722350284</v>
      </c>
      <c r="O108" s="5">
        <f t="shared" si="4"/>
        <v>-1.9059011456450552</v>
      </c>
      <c r="P108" s="5">
        <v>0.1505429627</v>
      </c>
      <c r="Q108" s="5">
        <v>0.99758968390000002</v>
      </c>
      <c r="R108" s="5">
        <v>0.48311642859999998</v>
      </c>
    </row>
    <row r="109" spans="1:18" x14ac:dyDescent="0.3">
      <c r="A109" s="5" t="s">
        <v>327</v>
      </c>
      <c r="B109" s="5">
        <v>0.59380952379999996</v>
      </c>
      <c r="C109" s="5">
        <v>0.61380952379999998</v>
      </c>
      <c r="D109" s="5">
        <v>0.69047619049999998</v>
      </c>
      <c r="E109" s="5">
        <v>0.6733333333</v>
      </c>
      <c r="F109" s="5">
        <v>0.70214285710000002</v>
      </c>
      <c r="G109" s="5">
        <v>1.2971428571000001</v>
      </c>
      <c r="H109" s="5">
        <v>0.69857142859999999</v>
      </c>
      <c r="I109" s="5">
        <v>0.78714285709999998</v>
      </c>
      <c r="J109" s="5">
        <v>1.1266666667</v>
      </c>
      <c r="K109" s="5" t="s">
        <v>482</v>
      </c>
      <c r="L109" s="5" t="s">
        <v>327</v>
      </c>
      <c r="M109" s="5">
        <f t="shared" si="3"/>
        <v>-9.7460540676510152E-2</v>
      </c>
      <c r="N109" s="5">
        <f t="shared" si="5"/>
        <v>-0.56638712430278337</v>
      </c>
      <c r="O109" s="5">
        <f t="shared" si="4"/>
        <v>-0.66384766497929337</v>
      </c>
      <c r="P109" s="5">
        <v>0.13294369240000001</v>
      </c>
      <c r="Q109" s="5">
        <v>0.38319681449999998</v>
      </c>
      <c r="R109" s="5">
        <v>7.7090326799999997E-2</v>
      </c>
    </row>
    <row r="110" spans="1:18" x14ac:dyDescent="0.3">
      <c r="A110" s="5" t="s">
        <v>26</v>
      </c>
      <c r="B110" s="5">
        <v>0.74190476189999999</v>
      </c>
      <c r="C110" s="5">
        <v>0.75523809519999996</v>
      </c>
      <c r="D110" s="5">
        <v>0.86333333329999995</v>
      </c>
      <c r="E110" s="5">
        <v>0.4704761905</v>
      </c>
      <c r="F110" s="5">
        <v>0.44</v>
      </c>
      <c r="G110" s="5">
        <v>0.52380952380000001</v>
      </c>
      <c r="H110" s="5">
        <v>0.54404761899999998</v>
      </c>
      <c r="I110" s="5">
        <v>0.52452380949999999</v>
      </c>
      <c r="J110" s="5">
        <v>0.55690476190000004</v>
      </c>
      <c r="K110" s="5" t="s">
        <v>483</v>
      </c>
      <c r="L110" s="5" t="s">
        <v>26</v>
      </c>
      <c r="M110" s="5">
        <f t="shared" si="3"/>
        <v>3.0436065304546386E-2</v>
      </c>
      <c r="N110" s="5">
        <f t="shared" si="5"/>
        <v>-0.17685471542449491</v>
      </c>
      <c r="O110" s="5">
        <f t="shared" si="4"/>
        <v>-0.14641865011994837</v>
      </c>
      <c r="P110" s="5">
        <v>0.6525224744</v>
      </c>
      <c r="Q110" s="5">
        <v>4.1706791600000001E-2</v>
      </c>
      <c r="R110" s="5">
        <v>0.21157488090000001</v>
      </c>
    </row>
    <row r="111" spans="1:18" x14ac:dyDescent="0.3">
      <c r="A111" s="5" t="s">
        <v>198</v>
      </c>
      <c r="B111" s="5">
        <v>3.8726190476000002</v>
      </c>
      <c r="C111" s="5">
        <v>2.9866666667000001</v>
      </c>
      <c r="D111" s="5">
        <v>6.0757142857000002</v>
      </c>
      <c r="E111" s="5">
        <v>3.8376190476000001</v>
      </c>
      <c r="F111" s="5">
        <v>4.0528571428999998</v>
      </c>
      <c r="G111" s="5">
        <v>2.6116666667000001</v>
      </c>
      <c r="H111" s="5">
        <v>1.56</v>
      </c>
      <c r="I111" s="5">
        <v>1.4671825397</v>
      </c>
      <c r="J111" s="5">
        <v>1.6271428571</v>
      </c>
      <c r="K111" s="5" t="s">
        <v>484</v>
      </c>
      <c r="L111" s="5" t="s">
        <v>198</v>
      </c>
      <c r="M111" s="5">
        <f t="shared" si="3"/>
        <v>0.1240057399961122</v>
      </c>
      <c r="N111" s="5">
        <f t="shared" si="5"/>
        <v>-0.27800465950240316</v>
      </c>
      <c r="O111" s="5">
        <f t="shared" si="4"/>
        <v>-0.15399891950629088</v>
      </c>
      <c r="P111" s="5">
        <v>0.71874216589999995</v>
      </c>
      <c r="Q111" s="5">
        <v>0.99758968390000002</v>
      </c>
      <c r="R111" s="5">
        <v>0.93242365169999997</v>
      </c>
    </row>
    <row r="112" spans="1:18" x14ac:dyDescent="0.3">
      <c r="A112" s="5" t="s">
        <v>206</v>
      </c>
      <c r="B112" s="5">
        <v>1.0961904762000001</v>
      </c>
      <c r="C112" s="5">
        <v>1.1028571429</v>
      </c>
      <c r="D112" s="5">
        <v>0.80333333330000001</v>
      </c>
      <c r="E112" s="5">
        <v>0.84833333330000005</v>
      </c>
      <c r="F112" s="5">
        <v>0.9305952381</v>
      </c>
      <c r="G112" s="5">
        <v>1.0173809523999999</v>
      </c>
      <c r="H112" s="5">
        <v>0.74958333330000004</v>
      </c>
      <c r="I112" s="5">
        <v>0.73142857139999995</v>
      </c>
      <c r="J112" s="5">
        <v>1.0028769841</v>
      </c>
      <c r="K112" s="5" t="s">
        <v>485</v>
      </c>
      <c r="L112" s="5" t="s">
        <v>206</v>
      </c>
      <c r="M112" s="5">
        <f t="shared" si="3"/>
        <v>-3.7410136676819715E-2</v>
      </c>
      <c r="N112" s="5">
        <f t="shared" si="5"/>
        <v>-3.0313902151871842E-2</v>
      </c>
      <c r="O112" s="5">
        <f t="shared" si="4"/>
        <v>-6.7724038828691643E-2</v>
      </c>
      <c r="P112" s="5">
        <v>0.76671749850000004</v>
      </c>
      <c r="Q112" s="5">
        <v>0.99758968390000002</v>
      </c>
      <c r="R112" s="5">
        <v>0.93242365169999997</v>
      </c>
    </row>
    <row r="113" spans="1:18" x14ac:dyDescent="0.3">
      <c r="A113" s="5" t="s">
        <v>213</v>
      </c>
      <c r="B113" s="5">
        <v>0.67</v>
      </c>
      <c r="C113" s="5">
        <v>0.64214285709999996</v>
      </c>
      <c r="D113" s="5">
        <v>0.56690476190000005</v>
      </c>
      <c r="E113" s="5">
        <v>0.69857142859999999</v>
      </c>
      <c r="F113" s="5">
        <v>0.70214285710000002</v>
      </c>
      <c r="G113" s="5">
        <v>0.61380952379999998</v>
      </c>
      <c r="H113" s="5">
        <v>0.53357142859999995</v>
      </c>
      <c r="I113" s="5">
        <v>0.52452380949999999</v>
      </c>
      <c r="J113" s="5">
        <v>0.59380952379999996</v>
      </c>
      <c r="K113" s="5" t="s">
        <v>486</v>
      </c>
      <c r="L113" s="5" t="s">
        <v>213</v>
      </c>
      <c r="M113" s="5">
        <f t="shared" si="3"/>
        <v>2.5506069907972183E-2</v>
      </c>
      <c r="N113" s="5">
        <f t="shared" si="5"/>
        <v>7.4687599765045493E-2</v>
      </c>
      <c r="O113" s="5">
        <f t="shared" si="4"/>
        <v>0.10019366967301783</v>
      </c>
      <c r="P113" s="5">
        <v>0.54343108360000003</v>
      </c>
      <c r="Q113" s="5">
        <v>0.99758968390000002</v>
      </c>
      <c r="R113" s="5">
        <v>0.93242365169999997</v>
      </c>
    </row>
    <row r="114" spans="1:18" x14ac:dyDescent="0.3">
      <c r="A114" s="5" t="s">
        <v>221</v>
      </c>
      <c r="B114" s="5">
        <v>0.61214285710000005</v>
      </c>
      <c r="C114" s="5">
        <v>0.50285714290000005</v>
      </c>
      <c r="D114" s="5">
        <v>0.52666666669999995</v>
      </c>
      <c r="E114" s="5">
        <v>0.58523809520000003</v>
      </c>
      <c r="F114" s="5">
        <v>0.58119047619999997</v>
      </c>
      <c r="G114" s="5">
        <v>0.54976190479999998</v>
      </c>
      <c r="H114" s="5">
        <v>0.69190476190000005</v>
      </c>
      <c r="I114" s="5">
        <v>0.64476190479999995</v>
      </c>
      <c r="J114" s="5">
        <v>0.80071428570000003</v>
      </c>
      <c r="K114" s="5" t="s">
        <v>487</v>
      </c>
      <c r="L114" s="5" t="s">
        <v>221</v>
      </c>
      <c r="M114" s="5">
        <f t="shared" si="3"/>
        <v>0.12806197005786266</v>
      </c>
      <c r="N114" s="5">
        <f t="shared" si="5"/>
        <v>-0.11875952348817491</v>
      </c>
      <c r="O114" s="5">
        <f t="shared" si="4"/>
        <v>9.302446569687952E-3</v>
      </c>
      <c r="P114" s="5">
        <v>0.48675388790000002</v>
      </c>
      <c r="Q114" s="5">
        <v>0.99758968390000002</v>
      </c>
      <c r="R114" s="5">
        <v>0.93242365169999997</v>
      </c>
    </row>
    <row r="115" spans="1:18" x14ac:dyDescent="0.3">
      <c r="A115" s="5" t="s">
        <v>34</v>
      </c>
      <c r="B115" s="5">
        <v>0.54976190479999998</v>
      </c>
      <c r="C115" s="5">
        <v>0.55761904760000003</v>
      </c>
      <c r="D115" s="5">
        <v>0.46119047619999998</v>
      </c>
      <c r="E115" s="5">
        <v>0.4852380952</v>
      </c>
      <c r="F115" s="5">
        <v>0.48857142860000002</v>
      </c>
      <c r="G115" s="5">
        <v>0.57095238100000001</v>
      </c>
      <c r="H115" s="5">
        <v>0.46619047619999998</v>
      </c>
      <c r="I115" s="5">
        <v>0.46190476190000002</v>
      </c>
      <c r="J115" s="5">
        <v>0.46500000000000002</v>
      </c>
      <c r="K115" s="5" t="s">
        <v>488</v>
      </c>
      <c r="L115" s="5" t="s">
        <v>34</v>
      </c>
      <c r="M115" s="5">
        <f t="shared" si="3"/>
        <v>-6.6204968080107096E-3</v>
      </c>
      <c r="N115" s="5">
        <f t="shared" si="5"/>
        <v>1.0515649719074351E-2</v>
      </c>
      <c r="O115" s="5">
        <f t="shared" si="4"/>
        <v>3.8951529110635621E-3</v>
      </c>
      <c r="P115" s="5">
        <v>0.76671749850000004</v>
      </c>
      <c r="Q115" s="5">
        <v>0.99758968390000002</v>
      </c>
      <c r="R115" s="5">
        <v>0.93242365169999997</v>
      </c>
    </row>
    <row r="116" spans="1:18" x14ac:dyDescent="0.3">
      <c r="A116" s="5" t="s">
        <v>229</v>
      </c>
      <c r="B116" s="5">
        <v>0.81333333330000002</v>
      </c>
      <c r="C116" s="5">
        <v>0.79523809519999999</v>
      </c>
      <c r="D116" s="5">
        <v>0.69047619049999998</v>
      </c>
      <c r="E116" s="5">
        <v>0.75238095240000002</v>
      </c>
      <c r="F116" s="5">
        <v>0.74678571429999996</v>
      </c>
      <c r="G116" s="5">
        <v>0.81333333330000002</v>
      </c>
      <c r="H116" s="5">
        <v>0.59809523809999998</v>
      </c>
      <c r="I116" s="5">
        <v>0.65904761899999997</v>
      </c>
      <c r="J116" s="5">
        <v>0.63761904759999999</v>
      </c>
      <c r="K116" s="5" t="s">
        <v>489</v>
      </c>
      <c r="L116" s="5" t="s">
        <v>229</v>
      </c>
      <c r="M116" s="5">
        <f t="shared" si="3"/>
        <v>-2.4632456944615546E-2</v>
      </c>
      <c r="N116" s="5">
        <f t="shared" si="5"/>
        <v>3.9632407793180585E-2</v>
      </c>
      <c r="O116" s="5">
        <f t="shared" si="4"/>
        <v>1.499995084856498E-2</v>
      </c>
      <c r="P116" s="5">
        <v>0.76671749850000004</v>
      </c>
      <c r="Q116" s="5">
        <v>0.99758968390000002</v>
      </c>
      <c r="R116" s="5">
        <v>0.93242365169999997</v>
      </c>
    </row>
    <row r="117" spans="1:18" x14ac:dyDescent="0.3">
      <c r="A117" s="5" t="s">
        <v>236</v>
      </c>
      <c r="B117" s="5">
        <v>0.97714285710000004</v>
      </c>
      <c r="C117" s="5">
        <v>1.0128571429</v>
      </c>
      <c r="D117" s="5">
        <v>0.83499999999999996</v>
      </c>
      <c r="E117" s="5">
        <v>1.0533333332999999</v>
      </c>
      <c r="F117" s="5">
        <v>0.83285714290000001</v>
      </c>
      <c r="G117" s="5">
        <v>0.75523809519999996</v>
      </c>
      <c r="H117" s="5">
        <v>0.71333333330000004</v>
      </c>
      <c r="I117" s="5">
        <v>0.82809523809999996</v>
      </c>
      <c r="J117" s="5">
        <v>1.5507142857</v>
      </c>
      <c r="K117" s="5" t="s">
        <v>490</v>
      </c>
      <c r="L117" s="5" t="s">
        <v>236</v>
      </c>
      <c r="M117" s="5">
        <f t="shared" si="3"/>
        <v>3.7283637765501317E-2</v>
      </c>
      <c r="N117" s="5">
        <f t="shared" si="5"/>
        <v>-0.2323053760766261</v>
      </c>
      <c r="O117" s="5">
        <f t="shared" si="4"/>
        <v>-0.19502173831112476</v>
      </c>
      <c r="P117" s="5">
        <v>0.76671749850000004</v>
      </c>
      <c r="Q117" s="5">
        <v>0.99758968390000002</v>
      </c>
      <c r="R117" s="5">
        <v>0.93242365169999997</v>
      </c>
    </row>
    <row r="118" spans="1:18" x14ac:dyDescent="0.3">
      <c r="A118" s="5" t="s">
        <v>42</v>
      </c>
      <c r="B118" s="5">
        <v>4.5404761904999997</v>
      </c>
      <c r="C118" s="5">
        <v>4.2347619048</v>
      </c>
      <c r="D118" s="5">
        <v>6.6480952380999998</v>
      </c>
      <c r="E118" s="5">
        <v>4.1188095238000004</v>
      </c>
      <c r="F118" s="5">
        <v>4.3180952380999997</v>
      </c>
      <c r="G118" s="5">
        <v>4.2847619047999999</v>
      </c>
      <c r="H118" s="5">
        <v>2.8569047619000001</v>
      </c>
      <c r="I118" s="5">
        <v>3.7239285714000001</v>
      </c>
      <c r="J118" s="5">
        <v>2.5421428571</v>
      </c>
      <c r="K118" s="5" t="s">
        <v>491</v>
      </c>
      <c r="L118" s="5" t="s">
        <v>42</v>
      </c>
      <c r="M118" s="5">
        <f t="shared" si="3"/>
        <v>-9.2269330168043326E-2</v>
      </c>
      <c r="N118" s="5">
        <f t="shared" si="5"/>
        <v>-0.13435238662168419</v>
      </c>
      <c r="O118" s="5">
        <f t="shared" si="4"/>
        <v>-0.22662171678972748</v>
      </c>
      <c r="P118" s="5">
        <v>0.76671749850000004</v>
      </c>
      <c r="Q118" s="5">
        <v>0.99758968390000002</v>
      </c>
      <c r="R118" s="5">
        <v>0.93242365169999997</v>
      </c>
    </row>
    <row r="119" spans="1:18" x14ac:dyDescent="0.3">
      <c r="A119" s="5" t="s">
        <v>243</v>
      </c>
      <c r="B119" s="5">
        <v>6.9509523809999996</v>
      </c>
      <c r="C119" s="5">
        <v>6.3761904761999997</v>
      </c>
      <c r="D119" s="5">
        <v>7.1423809523999999</v>
      </c>
      <c r="E119" s="5">
        <v>6.0928571428999998</v>
      </c>
      <c r="F119" s="5">
        <v>5.7809523809999996</v>
      </c>
      <c r="G119" s="5">
        <v>4.9328571428999997</v>
      </c>
      <c r="H119" s="5">
        <v>3.2714285714</v>
      </c>
      <c r="I119" s="5">
        <v>3.2714285714</v>
      </c>
      <c r="J119" s="5">
        <v>4.3514285713999996</v>
      </c>
      <c r="K119" s="5" t="s">
        <v>492</v>
      </c>
      <c r="L119" s="5" t="s">
        <v>243</v>
      </c>
      <c r="M119" s="5">
        <f t="shared" si="3"/>
        <v>8.0615556232639052E-2</v>
      </c>
      <c r="N119" s="5">
        <f t="shared" si="5"/>
        <v>-9.0435270093412068E-2</v>
      </c>
      <c r="O119" s="5">
        <f t="shared" si="4"/>
        <v>-9.8197138607730005E-3</v>
      </c>
      <c r="P119" s="5">
        <v>0.2970397756</v>
      </c>
      <c r="Q119" s="5">
        <v>0.99758968390000002</v>
      </c>
      <c r="R119" s="5">
        <v>0.93242365169999997</v>
      </c>
    </row>
    <row r="120" spans="1:18" x14ac:dyDescent="0.3">
      <c r="A120" s="5" t="s">
        <v>250</v>
      </c>
      <c r="B120" s="5">
        <v>0.5728571429</v>
      </c>
      <c r="C120" s="5">
        <v>0.57999999999999996</v>
      </c>
      <c r="D120" s="5">
        <v>0.48023809519999999</v>
      </c>
      <c r="E120" s="5">
        <v>0.56523809520000001</v>
      </c>
      <c r="F120" s="5">
        <v>0.59809523809999998</v>
      </c>
      <c r="G120" s="5">
        <v>0.54976190479999998</v>
      </c>
      <c r="H120" s="5">
        <v>0.43666666669999998</v>
      </c>
      <c r="I120" s="5">
        <v>0.45190476190000001</v>
      </c>
      <c r="J120" s="5">
        <v>0.48095238099999998</v>
      </c>
      <c r="K120" s="5" t="s">
        <v>493</v>
      </c>
      <c r="L120" s="5" t="s">
        <v>250</v>
      </c>
      <c r="M120" s="5">
        <f t="shared" si="3"/>
        <v>-4.9738246783822854E-2</v>
      </c>
      <c r="N120" s="5">
        <f t="shared" si="5"/>
        <v>0.10941377104673237</v>
      </c>
      <c r="O120" s="5">
        <f t="shared" si="4"/>
        <v>5.9675524262909549E-2</v>
      </c>
      <c r="P120" s="5">
        <v>5.7342130700000001E-2</v>
      </c>
      <c r="Q120" s="5">
        <v>0.99758968390000002</v>
      </c>
      <c r="R120" s="5">
        <v>0.93242365169999997</v>
      </c>
    </row>
    <row r="121" spans="1:18" x14ac:dyDescent="0.3">
      <c r="A121" s="5" t="s">
        <v>256</v>
      </c>
      <c r="B121" s="5">
        <v>1.3566666667</v>
      </c>
      <c r="C121" s="5">
        <v>1.2515079364999999</v>
      </c>
      <c r="D121" s="5">
        <v>1.1028571429</v>
      </c>
      <c r="E121" s="5">
        <v>8.1985714285999993</v>
      </c>
      <c r="F121" s="5">
        <v>4.7076190475999997</v>
      </c>
      <c r="G121" s="5">
        <v>4.7076190475999997</v>
      </c>
      <c r="H121" s="5">
        <v>1.2330952381</v>
      </c>
      <c r="I121" s="5">
        <v>1.7578571429000001</v>
      </c>
      <c r="J121" s="5">
        <v>4.0528571428999998</v>
      </c>
      <c r="K121" s="5" t="s">
        <v>494</v>
      </c>
      <c r="L121" s="5" t="s">
        <v>256</v>
      </c>
      <c r="M121" s="5">
        <f t="shared" si="3"/>
        <v>0.48336295976696841</v>
      </c>
      <c r="N121" s="5">
        <f t="shared" si="5"/>
        <v>-0.35403815242610753</v>
      </c>
      <c r="O121" s="5">
        <f t="shared" si="4"/>
        <v>0.12932480734086091</v>
      </c>
      <c r="P121" s="5">
        <v>0.76671749850000004</v>
      </c>
      <c r="Q121" s="5">
        <v>0.99758968390000002</v>
      </c>
      <c r="R121" s="5">
        <v>0.93242365169999997</v>
      </c>
    </row>
    <row r="122" spans="1:18" x14ac:dyDescent="0.3">
      <c r="A122" s="5" t="s">
        <v>50</v>
      </c>
      <c r="B122" s="5">
        <v>0.43547619050000003</v>
      </c>
      <c r="C122" s="5">
        <v>0.44238095240000003</v>
      </c>
      <c r="D122" s="5">
        <v>0.41</v>
      </c>
      <c r="E122" s="5">
        <v>1.2971428571000001</v>
      </c>
      <c r="F122" s="5">
        <v>1.5414285714</v>
      </c>
      <c r="G122" s="5">
        <v>0.45119047620000002</v>
      </c>
      <c r="H122" s="5">
        <v>0.51761904759999999</v>
      </c>
      <c r="I122" s="5">
        <v>0.49238095240000002</v>
      </c>
      <c r="J122" s="5">
        <v>0.43547619050000003</v>
      </c>
      <c r="K122" s="5" t="s">
        <v>495</v>
      </c>
      <c r="L122" s="5" t="s">
        <v>50</v>
      </c>
      <c r="M122" s="5">
        <f t="shared" si="3"/>
        <v>-0.13804463588510305</v>
      </c>
      <c r="N122" s="5">
        <f t="shared" si="5"/>
        <v>0.93331464084048266</v>
      </c>
      <c r="O122" s="5">
        <f t="shared" si="4"/>
        <v>0.79527000495537936</v>
      </c>
      <c r="P122" s="5">
        <v>0.76671749850000004</v>
      </c>
      <c r="Q122" s="5">
        <v>0.99758968390000002</v>
      </c>
      <c r="R122" s="5">
        <v>0.93242365169999997</v>
      </c>
    </row>
    <row r="123" spans="1:18" x14ac:dyDescent="0.3">
      <c r="A123" s="5" t="s">
        <v>264</v>
      </c>
      <c r="B123" s="5">
        <v>1.7809523810000001</v>
      </c>
      <c r="C123" s="5">
        <v>2.0671428570999999</v>
      </c>
      <c r="D123" s="5">
        <v>2.410952381</v>
      </c>
      <c r="E123" s="5">
        <v>2.410952381</v>
      </c>
      <c r="F123" s="5">
        <v>2.0671428570999999</v>
      </c>
      <c r="G123" s="5">
        <v>0.57095238100000001</v>
      </c>
      <c r="H123" s="5">
        <v>1.0128571429</v>
      </c>
      <c r="I123" s="5">
        <v>1.0380952380999999</v>
      </c>
      <c r="J123" s="5">
        <v>1.4842857142999999</v>
      </c>
      <c r="K123" s="5" t="s">
        <v>496</v>
      </c>
      <c r="L123" s="5" t="s">
        <v>264</v>
      </c>
      <c r="M123" s="5">
        <f t="shared" si="3"/>
        <v>9.003632695923974E-3</v>
      </c>
      <c r="N123" s="5">
        <f t="shared" si="5"/>
        <v>0.21178375410412981</v>
      </c>
      <c r="O123" s="5">
        <f t="shared" si="4"/>
        <v>0.22078738680005391</v>
      </c>
      <c r="P123" s="5">
        <v>0.76671749850000004</v>
      </c>
      <c r="Q123" s="5">
        <v>0.99758968390000002</v>
      </c>
      <c r="R123" s="5">
        <v>0.93242365169999997</v>
      </c>
    </row>
    <row r="124" spans="1:18" x14ac:dyDescent="0.3">
      <c r="A124" s="5" t="s">
        <v>272</v>
      </c>
      <c r="B124" s="5">
        <v>0.70380952379999995</v>
      </c>
      <c r="C124" s="5">
        <v>0.71904761900000003</v>
      </c>
      <c r="D124" s="5">
        <v>0.70952380950000005</v>
      </c>
      <c r="E124" s="5">
        <v>1.8557142857</v>
      </c>
      <c r="F124" s="5">
        <v>1.950952381</v>
      </c>
      <c r="G124" s="5">
        <v>1.8340476189999999</v>
      </c>
      <c r="H124" s="5">
        <v>1.4519047619000001</v>
      </c>
      <c r="I124" s="5">
        <v>1.5507142857</v>
      </c>
      <c r="J124" s="5">
        <v>1.0533333332999999</v>
      </c>
      <c r="K124" s="5" t="s">
        <v>497</v>
      </c>
      <c r="L124" s="5" t="s">
        <v>272</v>
      </c>
      <c r="M124" s="5">
        <f t="shared" si="3"/>
        <v>-7.3371063275019896E-2</v>
      </c>
      <c r="N124" s="5">
        <f t="shared" si="5"/>
        <v>0.23073121117884865</v>
      </c>
      <c r="O124" s="5">
        <f t="shared" si="4"/>
        <v>0.15736014790382882</v>
      </c>
      <c r="P124" s="5">
        <v>4.8319315E-3</v>
      </c>
      <c r="Q124" s="5">
        <v>0.99758968390000002</v>
      </c>
      <c r="R124" s="5">
        <v>0.93242365169999997</v>
      </c>
    </row>
    <row r="125" spans="1:18" x14ac:dyDescent="0.3">
      <c r="A125" s="5" t="s">
        <v>191</v>
      </c>
      <c r="B125" s="5">
        <v>0.77238095240000004</v>
      </c>
      <c r="C125" s="5">
        <v>0.83714285710000003</v>
      </c>
      <c r="D125" s="5">
        <v>0.65428571430000004</v>
      </c>
      <c r="E125" s="5">
        <v>0.63761904759999999</v>
      </c>
      <c r="F125" s="5">
        <v>0.70214285710000002</v>
      </c>
      <c r="G125" s="5">
        <v>0.61380952379999998</v>
      </c>
      <c r="H125" s="5">
        <v>0.51761904759999999</v>
      </c>
      <c r="I125" s="5">
        <v>0.56571428570000004</v>
      </c>
      <c r="J125" s="5">
        <v>0.62095238100000005</v>
      </c>
      <c r="K125" s="5" t="s">
        <v>498</v>
      </c>
      <c r="L125" s="5" t="s">
        <v>191</v>
      </c>
      <c r="M125" s="5">
        <f t="shared" si="3"/>
        <v>-0.12700027109656542</v>
      </c>
      <c r="N125" s="5">
        <f t="shared" si="5"/>
        <v>0.15616116359133525</v>
      </c>
      <c r="O125" s="5">
        <f t="shared" si="4"/>
        <v>2.9160892494769764E-2</v>
      </c>
      <c r="P125" s="5" t="s">
        <v>434</v>
      </c>
      <c r="Q125" s="5">
        <v>0.99758968390000002</v>
      </c>
      <c r="R125" s="5">
        <v>0.93242365169999997</v>
      </c>
    </row>
    <row r="126" spans="1:18" x14ac:dyDescent="0.3">
      <c r="A126" s="5" t="s">
        <v>199</v>
      </c>
      <c r="B126" s="5">
        <v>0.89888888889999996</v>
      </c>
      <c r="C126" s="5">
        <v>0.88</v>
      </c>
      <c r="D126" s="5">
        <v>0.76809523810000002</v>
      </c>
      <c r="E126" s="5">
        <v>0.62214285709999995</v>
      </c>
      <c r="F126" s="5">
        <v>0.67</v>
      </c>
      <c r="G126" s="5">
        <v>0.54976190479999998</v>
      </c>
      <c r="H126" s="5">
        <v>0.5019047619</v>
      </c>
      <c r="I126" s="5">
        <v>0.52452380949999999</v>
      </c>
      <c r="J126" s="5">
        <v>0.58119047619999997</v>
      </c>
      <c r="K126" s="5" t="s">
        <v>499</v>
      </c>
      <c r="L126" s="5" t="s">
        <v>199</v>
      </c>
      <c r="M126" s="5">
        <f t="shared" si="3"/>
        <v>-3.6329175220809293E-2</v>
      </c>
      <c r="N126" s="5">
        <f t="shared" si="5"/>
        <v>0.12750413336336075</v>
      </c>
      <c r="O126" s="5">
        <f t="shared" si="4"/>
        <v>9.1174958142551429E-2</v>
      </c>
      <c r="P126" s="5">
        <v>0.64303454439999996</v>
      </c>
      <c r="Q126" s="5">
        <v>0.99758968390000002</v>
      </c>
      <c r="R126" s="5">
        <v>0.93242365169999997</v>
      </c>
    </row>
    <row r="127" spans="1:18" x14ac:dyDescent="0.3">
      <c r="A127" s="5" t="s">
        <v>207</v>
      </c>
      <c r="B127" s="5">
        <v>1.2095238095</v>
      </c>
      <c r="C127" s="5">
        <v>1.8738095238000001</v>
      </c>
      <c r="D127" s="5">
        <v>1.6271428571</v>
      </c>
      <c r="E127" s="5">
        <v>1.0128571429</v>
      </c>
      <c r="F127" s="5">
        <v>1.6407142857000001</v>
      </c>
      <c r="G127" s="5">
        <v>1.2271428571</v>
      </c>
      <c r="H127" s="5">
        <v>0.8661904762</v>
      </c>
      <c r="I127" s="5">
        <v>3.4580952380999999</v>
      </c>
      <c r="J127" s="5">
        <v>2.2201190475999999</v>
      </c>
      <c r="K127" s="5" t="s">
        <v>500</v>
      </c>
      <c r="L127" s="5" t="s">
        <v>207</v>
      </c>
      <c r="M127" s="5">
        <f t="shared" si="3"/>
        <v>-1.1747609655237865</v>
      </c>
      <c r="N127" s="5">
        <f t="shared" si="5"/>
        <v>0.45846206033646375</v>
      </c>
      <c r="O127" s="5">
        <f t="shared" si="4"/>
        <v>-0.71629890518732264</v>
      </c>
      <c r="P127" s="5">
        <v>1.16972932E-2</v>
      </c>
      <c r="Q127" s="5">
        <v>0.99758968390000002</v>
      </c>
      <c r="R127" s="5">
        <v>0.55595590890000002</v>
      </c>
    </row>
    <row r="128" spans="1:18" x14ac:dyDescent="0.3">
      <c r="A128" s="5" t="s">
        <v>214</v>
      </c>
      <c r="B128" s="5">
        <v>2.0204761905000002</v>
      </c>
      <c r="C128" s="5">
        <v>1.6542857143</v>
      </c>
      <c r="D128" s="5">
        <v>2.1541666667000001</v>
      </c>
      <c r="E128" s="5">
        <v>3.6136904761999999</v>
      </c>
      <c r="F128" s="5">
        <v>1.2639682539999999</v>
      </c>
      <c r="G128" s="5">
        <v>1.430952381</v>
      </c>
      <c r="H128" s="5">
        <v>5.2009523809999996</v>
      </c>
      <c r="I128" s="5">
        <v>1.6130952381000001</v>
      </c>
      <c r="J128" s="5">
        <v>1.9154761905</v>
      </c>
      <c r="K128" s="5" t="s">
        <v>501</v>
      </c>
      <c r="L128" s="5" t="s">
        <v>214</v>
      </c>
      <c r="M128" s="5">
        <f t="shared" si="3"/>
        <v>1.2577024238119709</v>
      </c>
      <c r="N128" s="5">
        <f t="shared" si="5"/>
        <v>-0.27964707025974755</v>
      </c>
      <c r="O128" s="5">
        <f t="shared" si="4"/>
        <v>0.97805535355222362</v>
      </c>
      <c r="P128" s="5">
        <v>2.08827387E-2</v>
      </c>
      <c r="Q128" s="5">
        <v>0.99758968390000002</v>
      </c>
      <c r="R128" s="5">
        <v>0.30941140680000001</v>
      </c>
    </row>
    <row r="129" spans="1:18" x14ac:dyDescent="0.3">
      <c r="A129" s="5" t="s">
        <v>58</v>
      </c>
      <c r="B129" s="5">
        <v>10.1195238095</v>
      </c>
      <c r="C129" s="5">
        <v>9.2133333332999996</v>
      </c>
      <c r="D129" s="5">
        <v>12.6842857143</v>
      </c>
      <c r="E129" s="5">
        <v>3.9076190475999999</v>
      </c>
      <c r="F129" s="5">
        <v>2.6466666666999998</v>
      </c>
      <c r="G129" s="5">
        <v>6.6035714285999996</v>
      </c>
      <c r="H129" s="5">
        <v>5.91</v>
      </c>
      <c r="I129" s="5">
        <v>4.8966666666999998</v>
      </c>
      <c r="J129" s="5">
        <v>6.915</v>
      </c>
      <c r="K129" s="5" t="s">
        <v>502</v>
      </c>
      <c r="L129" s="5" t="s">
        <v>58</v>
      </c>
      <c r="M129" s="5">
        <f t="shared" si="3"/>
        <v>0.25072348715658865</v>
      </c>
      <c r="N129" s="5">
        <f t="shared" si="5"/>
        <v>-0.64498894257580119</v>
      </c>
      <c r="O129" s="5">
        <f t="shared" si="4"/>
        <v>-0.39426545541921237</v>
      </c>
      <c r="P129" s="5">
        <v>8.6682989000000002E-2</v>
      </c>
      <c r="Q129" s="5">
        <v>6.4783969499999997E-2</v>
      </c>
      <c r="R129" s="5">
        <v>0.68050279459999996</v>
      </c>
    </row>
    <row r="130" spans="1:18" x14ac:dyDescent="0.3">
      <c r="A130" s="5" t="s">
        <v>222</v>
      </c>
      <c r="B130" s="5">
        <v>0.5119047619</v>
      </c>
      <c r="C130" s="5">
        <v>0.55761904760000003</v>
      </c>
      <c r="D130" s="5">
        <v>0.65428571430000004</v>
      </c>
      <c r="E130" s="5">
        <v>0.60571428569999997</v>
      </c>
      <c r="F130" s="5">
        <v>0.63642857139999998</v>
      </c>
      <c r="G130" s="5">
        <v>0.54976190479999998</v>
      </c>
      <c r="H130" s="5">
        <v>0.48857142860000002</v>
      </c>
      <c r="I130" s="5">
        <v>0.56571428570000004</v>
      </c>
      <c r="J130" s="5">
        <v>0.65047619050000005</v>
      </c>
      <c r="K130" s="5" t="s">
        <v>503</v>
      </c>
      <c r="L130" s="5" t="s">
        <v>222</v>
      </c>
      <c r="M130" s="5">
        <f t="shared" si="3"/>
        <v>-0.13173725535234557</v>
      </c>
      <c r="N130" s="5">
        <f t="shared" si="5"/>
        <v>-7.5668544404888266E-2</v>
      </c>
      <c r="O130" s="5">
        <f t="shared" si="4"/>
        <v>-0.20740579975723389</v>
      </c>
      <c r="P130" s="5">
        <v>1.16972932E-2</v>
      </c>
      <c r="Q130" s="5">
        <v>0.99758968390000002</v>
      </c>
      <c r="R130" s="5">
        <v>0.69860221190000005</v>
      </c>
    </row>
    <row r="131" spans="1:18" x14ac:dyDescent="0.3">
      <c r="A131" s="5" t="s">
        <v>230</v>
      </c>
      <c r="B131" s="5">
        <v>2.0671428570999999</v>
      </c>
      <c r="C131" s="5">
        <v>1.9628571428999999</v>
      </c>
      <c r="D131" s="5">
        <v>2.4528571429000001</v>
      </c>
      <c r="E131" s="5">
        <v>4.4771428570999996</v>
      </c>
      <c r="F131" s="5">
        <v>3.5095238095000001</v>
      </c>
      <c r="G131" s="5">
        <v>3.1747619048</v>
      </c>
      <c r="H131" s="5">
        <v>2.410952381</v>
      </c>
      <c r="I131" s="5">
        <v>1.3714285714000001</v>
      </c>
      <c r="J131" s="5">
        <v>1.9916666667</v>
      </c>
      <c r="K131" s="5" t="s">
        <v>504</v>
      </c>
      <c r="L131" s="5" t="s">
        <v>230</v>
      </c>
      <c r="M131" s="5">
        <f t="shared" ref="M131:M194" si="6">LOG((SUM(B131,E131,H131)/SUM(C131,F131,I131)),2)</f>
        <v>0.38793218257561046</v>
      </c>
      <c r="N131" s="5">
        <f t="shared" si="5"/>
        <v>-0.15485614819917173</v>
      </c>
      <c r="O131" s="5">
        <f t="shared" ref="O131:O194" si="7">LOG((SUM(B131,E131,H131)/SUM(D131,G131,J131)),2)</f>
        <v>0.23307603437643867</v>
      </c>
      <c r="P131" s="5">
        <v>0.24614027499999999</v>
      </c>
      <c r="Q131" s="5">
        <v>0.99758968390000002</v>
      </c>
      <c r="R131" s="5">
        <v>0.93242365169999997</v>
      </c>
    </row>
    <row r="132" spans="1:18" x14ac:dyDescent="0.3">
      <c r="A132" s="5" t="s">
        <v>237</v>
      </c>
      <c r="B132" s="5">
        <v>0.81333333330000002</v>
      </c>
      <c r="C132" s="5">
        <v>0.83714285710000003</v>
      </c>
      <c r="D132" s="5">
        <v>0.9305952381</v>
      </c>
      <c r="E132" s="5">
        <v>0.62214285709999995</v>
      </c>
      <c r="F132" s="5">
        <v>0.64976190479999996</v>
      </c>
      <c r="G132" s="5">
        <v>0.57095238100000001</v>
      </c>
      <c r="H132" s="5">
        <v>0.55285714289999999</v>
      </c>
      <c r="I132" s="5">
        <v>0.61642857139999996</v>
      </c>
      <c r="J132" s="5">
        <v>0.65738095240000005</v>
      </c>
      <c r="K132" s="5" t="s">
        <v>505</v>
      </c>
      <c r="L132" s="5" t="s">
        <v>237</v>
      </c>
      <c r="M132" s="5">
        <f t="shared" si="6"/>
        <v>-8.1117867288643425E-2</v>
      </c>
      <c r="N132" s="5">
        <f t="shared" ref="N132:N195" si="8">LOG((SUM(C132,F132,I132)/SUM(D132,G132,J132)),2)</f>
        <v>-3.7638007888084427E-2</v>
      </c>
      <c r="O132" s="5">
        <f t="shared" si="7"/>
        <v>-0.11875587517672798</v>
      </c>
      <c r="P132" s="5">
        <v>0.1206108573</v>
      </c>
      <c r="Q132" s="5">
        <v>0.99758968390000002</v>
      </c>
      <c r="R132" s="5">
        <v>0.93242365169999997</v>
      </c>
    </row>
    <row r="133" spans="1:18" x14ac:dyDescent="0.3">
      <c r="A133" s="5" t="s">
        <v>244</v>
      </c>
      <c r="B133" s="5">
        <v>3.1747619048</v>
      </c>
      <c r="C133" s="5">
        <v>2.0204761905000002</v>
      </c>
      <c r="D133" s="5">
        <v>2.5766666667</v>
      </c>
      <c r="E133" s="5">
        <v>2.8914285714000001</v>
      </c>
      <c r="F133" s="5">
        <v>1.7347619048</v>
      </c>
      <c r="G133" s="5">
        <v>2.8569047619000001</v>
      </c>
      <c r="H133" s="5">
        <v>4.9328571428999997</v>
      </c>
      <c r="I133" s="5">
        <v>1.8919047619</v>
      </c>
      <c r="J133" s="5">
        <v>3.6664285714</v>
      </c>
      <c r="K133" s="5" t="s">
        <v>506</v>
      </c>
      <c r="L133" s="5" t="s">
        <v>244</v>
      </c>
      <c r="M133" s="5">
        <f t="shared" si="6"/>
        <v>0.96178557657312225</v>
      </c>
      <c r="N133" s="5">
        <f t="shared" si="8"/>
        <v>-0.68834541730945065</v>
      </c>
      <c r="O133" s="5">
        <f t="shared" si="7"/>
        <v>0.27344015926367155</v>
      </c>
      <c r="P133" s="5">
        <v>8.1426515351398393E-6</v>
      </c>
      <c r="Q133" s="5">
        <v>2.1452158999999998E-2</v>
      </c>
      <c r="R133" s="5">
        <v>0.93242365169999997</v>
      </c>
    </row>
    <row r="134" spans="1:18" x14ac:dyDescent="0.3">
      <c r="A134" s="5" t="s">
        <v>251</v>
      </c>
      <c r="B134" s="5">
        <v>0.64</v>
      </c>
      <c r="C134" s="5">
        <v>0.59714285710000004</v>
      </c>
      <c r="D134" s="5">
        <v>0.5885714286</v>
      </c>
      <c r="E134" s="5">
        <v>0.88</v>
      </c>
      <c r="F134" s="5">
        <v>0.76238095240000003</v>
      </c>
      <c r="G134" s="5">
        <v>0.81333333330000002</v>
      </c>
      <c r="H134" s="5">
        <v>0.57095238100000001</v>
      </c>
      <c r="I134" s="5">
        <v>0.56571428570000004</v>
      </c>
      <c r="J134" s="5">
        <v>0.69738095239999998</v>
      </c>
      <c r="K134" s="5" t="s">
        <v>507</v>
      </c>
      <c r="L134" s="5" t="s">
        <v>251</v>
      </c>
      <c r="M134" s="5">
        <f t="shared" si="6"/>
        <v>0.11912333091624946</v>
      </c>
      <c r="N134" s="5">
        <f t="shared" si="8"/>
        <v>-0.12486165613915857</v>
      </c>
      <c r="O134" s="5">
        <f t="shared" si="7"/>
        <v>-5.738325222909014E-3</v>
      </c>
      <c r="P134" s="5">
        <v>0.28773888619999999</v>
      </c>
      <c r="Q134" s="5">
        <v>0.99758968390000002</v>
      </c>
      <c r="R134" s="5">
        <v>0.93242365169999997</v>
      </c>
    </row>
    <row r="135" spans="1:18" x14ac:dyDescent="0.3">
      <c r="A135" s="5" t="s">
        <v>257</v>
      </c>
      <c r="B135" s="5">
        <v>0.54976190479999998</v>
      </c>
      <c r="C135" s="5">
        <v>0.53095238099999997</v>
      </c>
      <c r="D135" s="5">
        <v>0.48023809519999999</v>
      </c>
      <c r="E135" s="5">
        <v>0.68666666669999998</v>
      </c>
      <c r="F135" s="5">
        <v>0.7204761905</v>
      </c>
      <c r="G135" s="5">
        <v>0.57095238100000001</v>
      </c>
      <c r="H135" s="5">
        <v>0.5019047619</v>
      </c>
      <c r="I135" s="5">
        <v>0.5019047619</v>
      </c>
      <c r="J135" s="5">
        <v>0.62095238100000005</v>
      </c>
      <c r="K135" s="5" t="s">
        <v>508</v>
      </c>
      <c r="L135" s="5" t="s">
        <v>257</v>
      </c>
      <c r="M135" s="5">
        <f t="shared" si="6"/>
        <v>-1.2395546772063469E-2</v>
      </c>
      <c r="N135" s="5">
        <f t="shared" si="8"/>
        <v>6.8402191522291295E-2</v>
      </c>
      <c r="O135" s="5">
        <f t="shared" si="7"/>
        <v>5.6006644750227777E-2</v>
      </c>
      <c r="P135" s="5">
        <v>0.76671749850000004</v>
      </c>
      <c r="Q135" s="5">
        <v>0.99758968390000002</v>
      </c>
      <c r="R135" s="5">
        <v>0.93242365169999997</v>
      </c>
    </row>
    <row r="136" spans="1:18" x14ac:dyDescent="0.3">
      <c r="A136" s="5" t="s">
        <v>66</v>
      </c>
      <c r="B136" s="5">
        <v>0.46190476190000002</v>
      </c>
      <c r="C136" s="5">
        <v>0.46309523809999997</v>
      </c>
      <c r="D136" s="5">
        <v>0.46119047619999998</v>
      </c>
      <c r="E136" s="5">
        <v>0.45047619049999998</v>
      </c>
      <c r="F136" s="5">
        <v>0.44</v>
      </c>
      <c r="G136" s="5">
        <v>0.63523809519999996</v>
      </c>
      <c r="H136" s="5">
        <v>0.51761904759999999</v>
      </c>
      <c r="I136" s="5">
        <v>0.5019047619</v>
      </c>
      <c r="J136" s="5">
        <v>0.49285714289999999</v>
      </c>
      <c r="K136" s="5" t="s">
        <v>509</v>
      </c>
      <c r="L136" s="5" t="s">
        <v>66</v>
      </c>
      <c r="M136" s="5">
        <f t="shared" si="6"/>
        <v>2.5445016557463392E-2</v>
      </c>
      <c r="N136" s="5">
        <f t="shared" si="8"/>
        <v>-0.17780837847556044</v>
      </c>
      <c r="O136" s="5">
        <f t="shared" si="7"/>
        <v>-0.15236336191809685</v>
      </c>
      <c r="P136" s="5">
        <v>0.36354319010000002</v>
      </c>
      <c r="Q136" s="5">
        <v>0.99758968390000002</v>
      </c>
      <c r="R136" s="5">
        <v>0.93242365169999997</v>
      </c>
    </row>
    <row r="137" spans="1:18" x14ac:dyDescent="0.3">
      <c r="A137" s="5" t="s">
        <v>265</v>
      </c>
      <c r="B137" s="5">
        <v>9.7947619047999996</v>
      </c>
      <c r="C137" s="5">
        <v>13.293531745999999</v>
      </c>
      <c r="D137" s="5">
        <v>13.7252380952</v>
      </c>
      <c r="E137" s="5">
        <v>9.7947619047999996</v>
      </c>
      <c r="F137" s="5">
        <v>10.7457142857</v>
      </c>
      <c r="G137" s="5">
        <v>14.1438095238</v>
      </c>
      <c r="H137" s="5">
        <v>11.4780952381</v>
      </c>
      <c r="I137" s="5">
        <v>13.293531745999999</v>
      </c>
      <c r="J137" s="5">
        <v>13.7252380952</v>
      </c>
      <c r="K137" s="5" t="s">
        <v>510</v>
      </c>
      <c r="L137" s="5" t="s">
        <v>265</v>
      </c>
      <c r="M137" s="5">
        <f t="shared" si="6"/>
        <v>-0.26503117681009791</v>
      </c>
      <c r="N137" s="5">
        <f t="shared" si="8"/>
        <v>-0.15594248474554231</v>
      </c>
      <c r="O137" s="5">
        <f t="shared" si="7"/>
        <v>-0.42097366155564037</v>
      </c>
      <c r="P137" s="5">
        <v>1.643199E-2</v>
      </c>
      <c r="Q137" s="5">
        <v>0.99758968390000002</v>
      </c>
      <c r="R137" s="5">
        <v>2.2087207000000002E-3</v>
      </c>
    </row>
    <row r="138" spans="1:18" x14ac:dyDescent="0.3">
      <c r="A138" s="5" t="s">
        <v>273</v>
      </c>
      <c r="B138" s="5">
        <v>0.64</v>
      </c>
      <c r="C138" s="5">
        <v>0.64214285709999996</v>
      </c>
      <c r="D138" s="5">
        <v>0.52666666669999995</v>
      </c>
      <c r="E138" s="5">
        <v>0.60571428569999997</v>
      </c>
      <c r="F138" s="5">
        <v>0.63642857139999998</v>
      </c>
      <c r="G138" s="5">
        <v>0.61380952379999998</v>
      </c>
      <c r="H138" s="5">
        <v>0.58666666670000001</v>
      </c>
      <c r="I138" s="5">
        <v>0.62761904759999998</v>
      </c>
      <c r="J138" s="5">
        <v>0.54476190479999997</v>
      </c>
      <c r="K138" s="5" t="s">
        <v>511</v>
      </c>
      <c r="L138" s="5" t="s">
        <v>273</v>
      </c>
      <c r="M138" s="5">
        <f t="shared" si="6"/>
        <v>-5.6972816534022905E-2</v>
      </c>
      <c r="N138" s="5">
        <f t="shared" si="8"/>
        <v>0.17773985384083615</v>
      </c>
      <c r="O138" s="5">
        <f t="shared" si="7"/>
        <v>0.12076703730681312</v>
      </c>
      <c r="P138" s="5">
        <v>0.2449757535</v>
      </c>
      <c r="Q138" s="5">
        <v>0.36792012210000002</v>
      </c>
      <c r="R138" s="5">
        <v>0.72738945460000004</v>
      </c>
    </row>
    <row r="139" spans="1:18" x14ac:dyDescent="0.3">
      <c r="A139" s="5" t="s">
        <v>192</v>
      </c>
      <c r="B139" s="5">
        <v>7.1423809523999999</v>
      </c>
      <c r="C139" s="5">
        <v>7.44</v>
      </c>
      <c r="D139" s="5">
        <v>8.9914285714000002</v>
      </c>
      <c r="E139" s="5">
        <v>8.6147222221999993</v>
      </c>
      <c r="F139" s="5">
        <v>9.2133333332999996</v>
      </c>
      <c r="G139" s="5">
        <v>8.9128571429000001</v>
      </c>
      <c r="H139" s="5">
        <v>4.9328571428999997</v>
      </c>
      <c r="I139" s="5">
        <v>5.8454761905000003</v>
      </c>
      <c r="J139" s="5">
        <v>6.6895238094999998</v>
      </c>
      <c r="K139" s="5" t="s">
        <v>512</v>
      </c>
      <c r="L139" s="5" t="s">
        <v>192</v>
      </c>
      <c r="M139" s="5">
        <f t="shared" si="6"/>
        <v>-0.12091778818095944</v>
      </c>
      <c r="N139" s="5">
        <f t="shared" si="8"/>
        <v>-0.12844655599283461</v>
      </c>
      <c r="O139" s="5">
        <f t="shared" si="7"/>
        <v>-0.24936434417379399</v>
      </c>
      <c r="P139" s="5">
        <v>0.13534732890000001</v>
      </c>
      <c r="Q139" s="5">
        <v>0.99758968390000002</v>
      </c>
      <c r="R139" s="5">
        <v>0.24307069379999999</v>
      </c>
    </row>
    <row r="140" spans="1:18" x14ac:dyDescent="0.3">
      <c r="A140" s="5" t="s">
        <v>200</v>
      </c>
      <c r="B140" s="5">
        <v>28.498571428599998</v>
      </c>
      <c r="C140" s="5">
        <v>33.717619047600003</v>
      </c>
      <c r="D140" s="5">
        <v>23.531904761900002</v>
      </c>
      <c r="E140" s="5">
        <v>30.273809523800001</v>
      </c>
      <c r="F140" s="5">
        <v>28.498571428599998</v>
      </c>
      <c r="G140" s="5">
        <v>30.273809523800001</v>
      </c>
      <c r="H140" s="5">
        <v>30.273809523800001</v>
      </c>
      <c r="I140" s="5">
        <v>34.996190476199999</v>
      </c>
      <c r="J140" s="5">
        <v>30.273809523800001</v>
      </c>
      <c r="K140" s="5" t="s">
        <v>513</v>
      </c>
      <c r="L140" s="5" t="s">
        <v>200</v>
      </c>
      <c r="M140" s="5">
        <f t="shared" si="6"/>
        <v>-0.12658617484599513</v>
      </c>
      <c r="N140" s="5">
        <f t="shared" si="8"/>
        <v>0.20938556841423481</v>
      </c>
      <c r="O140" s="5">
        <f t="shared" si="7"/>
        <v>8.2799393568239413E-2</v>
      </c>
      <c r="P140" s="5">
        <v>0.73472211160000001</v>
      </c>
      <c r="Q140" s="5">
        <v>0.99758968390000002</v>
      </c>
      <c r="R140" s="5">
        <v>0.93242365169999997</v>
      </c>
    </row>
    <row r="141" spans="1:18" x14ac:dyDescent="0.3">
      <c r="A141" s="5" t="s">
        <v>208</v>
      </c>
      <c r="B141" s="5">
        <v>2.3811904762</v>
      </c>
      <c r="C141" s="5">
        <v>2.2971428570999999</v>
      </c>
      <c r="D141" s="5">
        <v>2.1541666667000001</v>
      </c>
      <c r="E141" s="5">
        <v>8.9128571429000001</v>
      </c>
      <c r="F141" s="5">
        <v>7.9366666666999999</v>
      </c>
      <c r="G141" s="5">
        <v>2.5076190476</v>
      </c>
      <c r="H141" s="5">
        <v>1.4519047619000001</v>
      </c>
      <c r="I141" s="5">
        <v>0.98095238100000004</v>
      </c>
      <c r="J141" s="5">
        <v>0.92029761899999996</v>
      </c>
      <c r="K141" s="5" t="s">
        <v>514</v>
      </c>
      <c r="L141" s="5" t="s">
        <v>208</v>
      </c>
      <c r="M141" s="5">
        <f t="shared" si="6"/>
        <v>0.18464018436343185</v>
      </c>
      <c r="N141" s="5">
        <f t="shared" si="8"/>
        <v>1.0065234243344399</v>
      </c>
      <c r="O141" s="5">
        <f t="shared" si="7"/>
        <v>1.1911636086978714</v>
      </c>
      <c r="P141" s="5">
        <v>0.37481529409999997</v>
      </c>
      <c r="Q141" s="5">
        <v>0.99758968390000002</v>
      </c>
      <c r="R141" s="5">
        <v>0.7441756705</v>
      </c>
    </row>
    <row r="142" spans="1:18" x14ac:dyDescent="0.3">
      <c r="A142" s="5" t="s">
        <v>215</v>
      </c>
      <c r="B142" s="5">
        <v>252.22285714290001</v>
      </c>
      <c r="C142" s="5">
        <v>272.33380952380003</v>
      </c>
      <c r="D142" s="5">
        <v>370.06571428569998</v>
      </c>
      <c r="E142" s="5">
        <v>225.05047619050001</v>
      </c>
      <c r="F142" s="5">
        <v>170.3433333333</v>
      </c>
      <c r="G142" s="5">
        <v>205.03571428570001</v>
      </c>
      <c r="H142" s="5">
        <v>296.76218253970001</v>
      </c>
      <c r="I142" s="5">
        <v>296.76218253970001</v>
      </c>
      <c r="J142" s="5">
        <v>252.22285714290001</v>
      </c>
      <c r="K142" s="5" t="s">
        <v>515</v>
      </c>
      <c r="L142" s="5" t="s">
        <v>215</v>
      </c>
      <c r="M142" s="5">
        <f t="shared" si="6"/>
        <v>6.5967992542722911E-2</v>
      </c>
      <c r="N142" s="5">
        <f t="shared" si="8"/>
        <v>-0.16202116039046641</v>
      </c>
      <c r="O142" s="5">
        <f t="shared" si="7"/>
        <v>-9.6053167847743537E-2</v>
      </c>
      <c r="P142" s="5">
        <v>0.76671749850000004</v>
      </c>
      <c r="Q142" s="5">
        <v>0.99758968390000002</v>
      </c>
      <c r="R142" s="5">
        <v>0.93242365169999997</v>
      </c>
    </row>
    <row r="143" spans="1:18" x14ac:dyDescent="0.3">
      <c r="A143" s="5" t="s">
        <v>223</v>
      </c>
      <c r="B143" s="5">
        <v>4.0528571428999998</v>
      </c>
      <c r="C143" s="5">
        <v>4.8966666666999998</v>
      </c>
      <c r="D143" s="5">
        <v>6.11</v>
      </c>
      <c r="E143" s="5">
        <v>3.3957142857</v>
      </c>
      <c r="F143" s="5">
        <v>3.9076190475999999</v>
      </c>
      <c r="G143" s="5">
        <v>5.3257142857000002</v>
      </c>
      <c r="H143" s="5">
        <v>3.0626190476000001</v>
      </c>
      <c r="I143" s="5">
        <v>3.7239285714000001</v>
      </c>
      <c r="J143" s="5">
        <v>5.5014285714</v>
      </c>
      <c r="K143" s="5" t="s">
        <v>516</v>
      </c>
      <c r="L143" s="5" t="s">
        <v>223</v>
      </c>
      <c r="M143" s="5">
        <f t="shared" si="6"/>
        <v>-0.25325471888845352</v>
      </c>
      <c r="N143" s="5">
        <f t="shared" si="8"/>
        <v>-0.4350097314142703</v>
      </c>
      <c r="O143" s="5">
        <f t="shared" si="7"/>
        <v>-0.68826445030272365</v>
      </c>
      <c r="P143" s="5" t="s">
        <v>434</v>
      </c>
      <c r="Q143" s="5">
        <v>8.1789061928356704E-7</v>
      </c>
      <c r="R143" s="5" t="s">
        <v>434</v>
      </c>
    </row>
    <row r="144" spans="1:18" x14ac:dyDescent="0.3">
      <c r="A144" s="5" t="s">
        <v>231</v>
      </c>
      <c r="B144" s="5">
        <v>0.59380952379999996</v>
      </c>
      <c r="C144" s="5">
        <v>0.57999999999999996</v>
      </c>
      <c r="D144" s="5">
        <v>0.52666666669999995</v>
      </c>
      <c r="E144" s="5">
        <v>0.53619047620000004</v>
      </c>
      <c r="F144" s="5">
        <v>0.55095238099999999</v>
      </c>
      <c r="G144" s="5">
        <v>0.49857142859999998</v>
      </c>
      <c r="H144" s="5">
        <v>0.43666666669999998</v>
      </c>
      <c r="I144" s="5">
        <v>0.44523809520000002</v>
      </c>
      <c r="J144" s="5">
        <v>0.43547619050000003</v>
      </c>
      <c r="K144" s="5" t="s">
        <v>517</v>
      </c>
      <c r="L144" s="5" t="s">
        <v>231</v>
      </c>
      <c r="M144" s="5">
        <f t="shared" si="6"/>
        <v>-8.7436330499979006E-3</v>
      </c>
      <c r="N144" s="5">
        <f t="shared" si="8"/>
        <v>0.10976787306837288</v>
      </c>
      <c r="O144" s="5">
        <f t="shared" si="7"/>
        <v>0.10102424001837498</v>
      </c>
      <c r="P144" s="5">
        <v>0.76671749850000004</v>
      </c>
      <c r="Q144" s="5">
        <v>0.52948884220000003</v>
      </c>
      <c r="R144" s="5">
        <v>0.48311642859999998</v>
      </c>
    </row>
    <row r="145" spans="1:18" x14ac:dyDescent="0.3">
      <c r="A145" s="5" t="s">
        <v>238</v>
      </c>
      <c r="B145" s="5">
        <v>0.5119047619</v>
      </c>
      <c r="C145" s="5">
        <v>0.50285714290000005</v>
      </c>
      <c r="D145" s="5">
        <v>0.46119047619999998</v>
      </c>
      <c r="E145" s="5">
        <v>0.51142857139999998</v>
      </c>
      <c r="F145" s="5">
        <v>0.51785714289999996</v>
      </c>
      <c r="G145" s="5">
        <v>0.43333333330000001</v>
      </c>
      <c r="H145" s="5">
        <v>0.42595238099999999</v>
      </c>
      <c r="I145" s="5">
        <v>0.43333333330000001</v>
      </c>
      <c r="J145" s="5">
        <v>0.48095238099999998</v>
      </c>
      <c r="K145" s="5" t="s">
        <v>518</v>
      </c>
      <c r="L145" s="5" t="s">
        <v>238</v>
      </c>
      <c r="M145" s="5">
        <f t="shared" si="6"/>
        <v>-4.7324794031874551E-3</v>
      </c>
      <c r="N145" s="5">
        <f t="shared" si="8"/>
        <v>8.0143350530125057E-2</v>
      </c>
      <c r="O145" s="5">
        <f t="shared" si="7"/>
        <v>7.5410871126937618E-2</v>
      </c>
      <c r="P145" s="5">
        <v>0.76671749850000004</v>
      </c>
      <c r="Q145" s="5">
        <v>0.99758968390000002</v>
      </c>
      <c r="R145" s="5">
        <v>0.93242365169999997</v>
      </c>
    </row>
    <row r="146" spans="1:18" x14ac:dyDescent="0.3">
      <c r="A146" s="5" t="s">
        <v>74</v>
      </c>
      <c r="B146" s="5">
        <v>0.46190476190000002</v>
      </c>
      <c r="C146" s="5">
        <v>0.46309523809999997</v>
      </c>
      <c r="D146" s="5">
        <v>0.48023809519999999</v>
      </c>
      <c r="E146" s="5">
        <v>0.44</v>
      </c>
      <c r="F146" s="5">
        <v>0.44</v>
      </c>
      <c r="G146" s="5">
        <v>0.61380952379999998</v>
      </c>
      <c r="H146" s="5">
        <v>0.46619047619999998</v>
      </c>
      <c r="I146" s="5">
        <v>0.48095238099999998</v>
      </c>
      <c r="J146" s="5">
        <v>0.53095238099999997</v>
      </c>
      <c r="K146" s="5" t="s">
        <v>519</v>
      </c>
      <c r="L146" s="5" t="s">
        <v>74</v>
      </c>
      <c r="M146" s="5">
        <f t="shared" si="6"/>
        <v>-1.6724915748941183E-2</v>
      </c>
      <c r="N146" s="5">
        <f t="shared" si="8"/>
        <v>-0.23154613740809077</v>
      </c>
      <c r="O146" s="5">
        <f t="shared" si="7"/>
        <v>-0.24827105315703196</v>
      </c>
      <c r="P146" s="5">
        <v>0.64733557949999998</v>
      </c>
      <c r="Q146" s="5">
        <v>0.7120884462</v>
      </c>
      <c r="R146" s="5">
        <v>0.35631972830000003</v>
      </c>
    </row>
    <row r="147" spans="1:18" x14ac:dyDescent="0.3">
      <c r="A147" s="5" t="s">
        <v>245</v>
      </c>
      <c r="B147" s="5">
        <v>5.7809523809999996</v>
      </c>
      <c r="C147" s="5">
        <v>5.5014285714</v>
      </c>
      <c r="D147" s="5">
        <v>7.7585714285999998</v>
      </c>
      <c r="E147" s="5">
        <v>7.2614285713999998</v>
      </c>
      <c r="F147" s="5">
        <v>7.7585714285999998</v>
      </c>
      <c r="G147" s="5">
        <v>5.5014285714</v>
      </c>
      <c r="H147" s="5">
        <v>3.7814285714000002</v>
      </c>
      <c r="I147" s="5">
        <v>4.1188095238000004</v>
      </c>
      <c r="J147" s="5">
        <v>3.5609523809999999</v>
      </c>
      <c r="K147" s="5" t="s">
        <v>520</v>
      </c>
      <c r="L147" s="5" t="s">
        <v>245</v>
      </c>
      <c r="M147" s="5">
        <f t="shared" si="6"/>
        <v>-4.6824837286950194E-2</v>
      </c>
      <c r="N147" s="5">
        <f t="shared" si="8"/>
        <v>4.7069867153426453E-2</v>
      </c>
      <c r="O147" s="5">
        <f t="shared" si="7"/>
        <v>2.4502986647645695E-4</v>
      </c>
      <c r="P147" s="5">
        <v>0.76671749850000004</v>
      </c>
      <c r="Q147" s="5">
        <v>0.99758968390000002</v>
      </c>
      <c r="R147" s="5">
        <v>0.93242365169999997</v>
      </c>
    </row>
    <row r="148" spans="1:18" x14ac:dyDescent="0.3">
      <c r="A148" s="5" t="s">
        <v>252</v>
      </c>
      <c r="B148" s="5">
        <v>5.5776190475999998</v>
      </c>
      <c r="C148" s="5">
        <v>4.9690476190000004</v>
      </c>
      <c r="D148" s="5">
        <v>7.44</v>
      </c>
      <c r="E148" s="5">
        <v>5.3833333333000004</v>
      </c>
      <c r="F148" s="5">
        <v>5.91</v>
      </c>
      <c r="G148" s="5">
        <v>6.1704761904999996</v>
      </c>
      <c r="H148" s="5">
        <v>4.0285714286000003</v>
      </c>
      <c r="I148" s="5">
        <v>4.7447619047999998</v>
      </c>
      <c r="J148" s="5">
        <v>4.2847619047999999</v>
      </c>
      <c r="K148" s="5" t="s">
        <v>521</v>
      </c>
      <c r="L148" s="5" t="s">
        <v>252</v>
      </c>
      <c r="M148" s="5">
        <f t="shared" si="6"/>
        <v>-5.9791713804707408E-2</v>
      </c>
      <c r="N148" s="5">
        <f t="shared" si="8"/>
        <v>-0.19582947290750571</v>
      </c>
      <c r="O148" s="5">
        <f t="shared" si="7"/>
        <v>-0.25562118671221312</v>
      </c>
      <c r="P148" s="5">
        <v>0.76671749850000004</v>
      </c>
      <c r="Q148" s="5">
        <v>0.99758968390000002</v>
      </c>
      <c r="R148" s="5">
        <v>0.93242365169999997</v>
      </c>
    </row>
    <row r="149" spans="1:18" x14ac:dyDescent="0.3">
      <c r="A149" s="5" t="s">
        <v>258</v>
      </c>
      <c r="B149" s="5">
        <v>1.599047619</v>
      </c>
      <c r="C149" s="5">
        <v>1.5123809524</v>
      </c>
      <c r="D149" s="5">
        <v>1.8557142857</v>
      </c>
      <c r="E149" s="5">
        <v>0.90619047620000004</v>
      </c>
      <c r="F149" s="5">
        <v>0.9305952381</v>
      </c>
      <c r="G149" s="5">
        <v>0.83714285710000003</v>
      </c>
      <c r="H149" s="5">
        <v>0.74958333330000004</v>
      </c>
      <c r="I149" s="5">
        <v>0.73142857139999995</v>
      </c>
      <c r="J149" s="5">
        <v>0.87333333329999996</v>
      </c>
      <c r="K149" s="5" t="s">
        <v>522</v>
      </c>
      <c r="L149" s="5" t="s">
        <v>258</v>
      </c>
      <c r="M149" s="5">
        <f t="shared" si="6"/>
        <v>3.6092298980052277E-2</v>
      </c>
      <c r="N149" s="5">
        <f t="shared" si="8"/>
        <v>-0.16789766672162065</v>
      </c>
      <c r="O149" s="5">
        <f t="shared" si="7"/>
        <v>-0.1318053677415682</v>
      </c>
      <c r="P149" s="5">
        <v>0.76671749850000004</v>
      </c>
      <c r="Q149" s="5">
        <v>0.99758968390000002</v>
      </c>
      <c r="R149" s="5">
        <v>0.93242365169999997</v>
      </c>
    </row>
    <row r="150" spans="1:18" x14ac:dyDescent="0.3">
      <c r="A150" s="5" t="s">
        <v>82</v>
      </c>
      <c r="B150" s="5">
        <v>185.13047619049999</v>
      </c>
      <c r="C150" s="5">
        <v>139.04952380949999</v>
      </c>
      <c r="D150" s="5">
        <v>205.03571428570001</v>
      </c>
      <c r="E150" s="5">
        <v>272.33380952380003</v>
      </c>
      <c r="F150" s="5">
        <v>205.03571428570001</v>
      </c>
      <c r="G150" s="5">
        <v>139.04952380949999</v>
      </c>
      <c r="H150" s="5">
        <v>139.04952380949999</v>
      </c>
      <c r="I150" s="5">
        <v>123.32</v>
      </c>
      <c r="J150" s="5">
        <v>170.3433333333</v>
      </c>
      <c r="K150" s="5" t="s">
        <v>523</v>
      </c>
      <c r="L150" s="5" t="s">
        <v>82</v>
      </c>
      <c r="M150" s="5">
        <f t="shared" si="6"/>
        <v>0.35188163511265519</v>
      </c>
      <c r="N150" s="5">
        <f t="shared" si="8"/>
        <v>-0.13829687021898973</v>
      </c>
      <c r="O150" s="5">
        <f t="shared" si="7"/>
        <v>0.21358476489366546</v>
      </c>
      <c r="P150" s="5">
        <v>3.7488689999999998E-4</v>
      </c>
      <c r="Q150" s="5">
        <v>0.99758968390000002</v>
      </c>
      <c r="R150" s="5">
        <v>0.93242365169999997</v>
      </c>
    </row>
    <row r="151" spans="1:18" x14ac:dyDescent="0.3">
      <c r="A151" s="5" t="s">
        <v>266</v>
      </c>
      <c r="B151" s="5">
        <v>0.59380952379999996</v>
      </c>
      <c r="C151" s="5">
        <v>0.57999999999999996</v>
      </c>
      <c r="D151" s="5">
        <v>0.5885714286</v>
      </c>
      <c r="E151" s="5">
        <v>1.4995238095000001</v>
      </c>
      <c r="F151" s="5">
        <v>1.4919047619000001</v>
      </c>
      <c r="G151" s="5">
        <v>0.71904761900000003</v>
      </c>
      <c r="H151" s="5">
        <v>0.62547619050000003</v>
      </c>
      <c r="I151" s="5">
        <v>0.63642857139999998</v>
      </c>
      <c r="J151" s="5">
        <v>0.83499999999999996</v>
      </c>
      <c r="K151" s="5" t="s">
        <v>524</v>
      </c>
      <c r="L151" s="5" t="s">
        <v>266</v>
      </c>
      <c r="M151" s="5">
        <f t="shared" si="6"/>
        <v>5.5697693066904825E-3</v>
      </c>
      <c r="N151" s="5">
        <f t="shared" si="8"/>
        <v>0.33802994710662515</v>
      </c>
      <c r="O151" s="5">
        <f t="shared" si="7"/>
        <v>0.34359971641331533</v>
      </c>
      <c r="P151" s="5">
        <v>0.76671749850000004</v>
      </c>
      <c r="Q151" s="5">
        <v>0.99758968390000002</v>
      </c>
      <c r="R151" s="5">
        <v>0.93242365169999997</v>
      </c>
    </row>
    <row r="152" spans="1:18" x14ac:dyDescent="0.3">
      <c r="A152" s="5" t="s">
        <v>274</v>
      </c>
      <c r="B152" s="5">
        <v>0.67</v>
      </c>
      <c r="C152" s="5">
        <v>0.61380952379999998</v>
      </c>
      <c r="D152" s="5">
        <v>0.65428571430000004</v>
      </c>
      <c r="E152" s="5">
        <v>1.3714285714000001</v>
      </c>
      <c r="F152" s="5">
        <v>1.3419047619</v>
      </c>
      <c r="G152" s="5">
        <v>1.0961904762000001</v>
      </c>
      <c r="H152" s="5">
        <v>0.89539682539999998</v>
      </c>
      <c r="I152" s="5">
        <v>0.89103174600000001</v>
      </c>
      <c r="J152" s="5">
        <v>1.1742857143000001</v>
      </c>
      <c r="K152" s="5" t="s">
        <v>525</v>
      </c>
      <c r="L152" s="5" t="s">
        <v>274</v>
      </c>
      <c r="M152" s="5">
        <f t="shared" si="6"/>
        <v>4.4943704720556525E-2</v>
      </c>
      <c r="N152" s="5">
        <f t="shared" si="8"/>
        <v>-3.9005393556413415E-2</v>
      </c>
      <c r="O152" s="5">
        <f t="shared" si="7"/>
        <v>5.9383111641432519E-3</v>
      </c>
      <c r="P152" s="5">
        <v>0.45588870339999998</v>
      </c>
      <c r="Q152" s="5">
        <v>0.99758968390000002</v>
      </c>
      <c r="R152" s="5">
        <v>0.93242365169999997</v>
      </c>
    </row>
    <row r="153" spans="1:18" s="1" customFormat="1" x14ac:dyDescent="0.3">
      <c r="A153" s="6" t="s">
        <v>193</v>
      </c>
      <c r="B153" s="6">
        <v>692.14190476190004</v>
      </c>
      <c r="C153" s="6">
        <v>692.14190476190004</v>
      </c>
      <c r="D153" s="6">
        <v>692.14190476190004</v>
      </c>
      <c r="E153" s="6">
        <v>692.14190476190004</v>
      </c>
      <c r="F153" s="6">
        <v>525.51218253970001</v>
      </c>
      <c r="G153" s="6">
        <v>692.14190476190004</v>
      </c>
      <c r="H153" s="6">
        <v>692.14190476190004</v>
      </c>
      <c r="I153" s="6">
        <v>525.51218253970001</v>
      </c>
      <c r="J153" s="6">
        <v>692.14190476190004</v>
      </c>
      <c r="K153" s="6" t="s">
        <v>526</v>
      </c>
      <c r="L153" s="6" t="s">
        <v>193</v>
      </c>
      <c r="M153" s="6">
        <f t="shared" si="6"/>
        <v>0.25239207339263942</v>
      </c>
      <c r="N153" s="6">
        <f t="shared" si="8"/>
        <v>-0.25239207339263942</v>
      </c>
      <c r="O153" s="6">
        <f t="shared" si="7"/>
        <v>0</v>
      </c>
      <c r="P153" s="6">
        <v>0.12933504279999999</v>
      </c>
      <c r="Q153" s="6">
        <v>0.51893367420000003</v>
      </c>
      <c r="R153" s="6">
        <v>0.93242365169999997</v>
      </c>
    </row>
    <row r="154" spans="1:18" x14ac:dyDescent="0.3">
      <c r="A154" s="5" t="s">
        <v>56</v>
      </c>
      <c r="B154" s="5">
        <v>1.8123809524000001</v>
      </c>
      <c r="C154" s="5">
        <v>1.7119047619000001</v>
      </c>
      <c r="D154" s="5">
        <v>3.0471428570999999</v>
      </c>
      <c r="E154" s="5">
        <v>1.1028571429</v>
      </c>
      <c r="F154" s="5">
        <v>1.1742857143000001</v>
      </c>
      <c r="G154" s="5">
        <v>1.1742857143000001</v>
      </c>
      <c r="H154" s="5">
        <v>0.99289682540000002</v>
      </c>
      <c r="I154" s="5">
        <v>0.97333333330000005</v>
      </c>
      <c r="J154" s="5">
        <v>1.0961904762000001</v>
      </c>
      <c r="K154" s="5" t="s">
        <v>527</v>
      </c>
      <c r="L154" s="5" t="s">
        <v>56</v>
      </c>
      <c r="M154" s="5">
        <f t="shared" si="6"/>
        <v>1.8057416542801717E-2</v>
      </c>
      <c r="N154" s="5">
        <f t="shared" si="8"/>
        <v>-0.46235756887838397</v>
      </c>
      <c r="O154" s="5">
        <f t="shared" si="7"/>
        <v>-0.44430015233558229</v>
      </c>
      <c r="P154" s="5">
        <v>0.76671749850000004</v>
      </c>
      <c r="Q154" s="5">
        <v>0.99758968390000002</v>
      </c>
      <c r="R154" s="5">
        <v>0.93242365169999997</v>
      </c>
    </row>
    <row r="155" spans="1:18" x14ac:dyDescent="0.3">
      <c r="A155" s="5" t="s">
        <v>90</v>
      </c>
      <c r="B155" s="5">
        <v>0.5119047619</v>
      </c>
      <c r="C155" s="5">
        <v>0.50285714290000005</v>
      </c>
      <c r="D155" s="5">
        <v>0.5019047619</v>
      </c>
      <c r="E155" s="5">
        <v>0.4852380952</v>
      </c>
      <c r="F155" s="5">
        <v>0.46309523809999997</v>
      </c>
      <c r="G155" s="5">
        <v>0.8661904762</v>
      </c>
      <c r="H155" s="5">
        <v>0.40785714290000002</v>
      </c>
      <c r="I155" s="5">
        <v>0.41190476190000003</v>
      </c>
      <c r="J155" s="5">
        <v>0.58119047619999997</v>
      </c>
      <c r="K155" s="5" t="s">
        <v>528</v>
      </c>
      <c r="L155" s="5" t="s">
        <v>90</v>
      </c>
      <c r="M155" s="5">
        <f t="shared" si="6"/>
        <v>2.8143814184552838E-2</v>
      </c>
      <c r="N155" s="5">
        <f t="shared" si="8"/>
        <v>-0.50051925119073637</v>
      </c>
      <c r="O155" s="5">
        <f t="shared" si="7"/>
        <v>-0.4723754370061834</v>
      </c>
      <c r="P155" s="5">
        <v>0.64733557949999998</v>
      </c>
      <c r="Q155" s="5">
        <v>0.88293858020000004</v>
      </c>
      <c r="R155" s="5">
        <v>0.72738945460000004</v>
      </c>
    </row>
    <row r="156" spans="1:18" x14ac:dyDescent="0.3">
      <c r="A156" s="5" t="s">
        <v>201</v>
      </c>
      <c r="B156" s="5">
        <v>0.5728571429</v>
      </c>
      <c r="C156" s="5">
        <v>0.55761904760000003</v>
      </c>
      <c r="D156" s="5">
        <v>0.65428571430000004</v>
      </c>
      <c r="E156" s="5">
        <v>0.82333333330000003</v>
      </c>
      <c r="F156" s="5">
        <v>0.85142857139999994</v>
      </c>
      <c r="G156" s="5">
        <v>0.47404761899999998</v>
      </c>
      <c r="H156" s="5">
        <v>0.5019047619</v>
      </c>
      <c r="I156" s="5">
        <v>0.52452380949999999</v>
      </c>
      <c r="J156" s="5">
        <v>0.56761904760000004</v>
      </c>
      <c r="K156" s="5" t="s">
        <v>529</v>
      </c>
      <c r="L156" s="5" t="s">
        <v>201</v>
      </c>
      <c r="M156" s="5">
        <f t="shared" si="6"/>
        <v>-2.6715678040147281E-2</v>
      </c>
      <c r="N156" s="5">
        <f t="shared" si="8"/>
        <v>0.18917239797769253</v>
      </c>
      <c r="O156" s="5">
        <f t="shared" si="7"/>
        <v>0.16245671993754551</v>
      </c>
      <c r="P156" s="5">
        <v>0.76671749850000004</v>
      </c>
      <c r="Q156" s="5">
        <v>0.99758968390000002</v>
      </c>
      <c r="R156" s="5">
        <v>0.93242365169999997</v>
      </c>
    </row>
    <row r="157" spans="1:18" x14ac:dyDescent="0.3">
      <c r="A157" s="5" t="s">
        <v>209</v>
      </c>
      <c r="B157" s="5">
        <v>0.9305952381</v>
      </c>
      <c r="C157" s="5">
        <v>0.97714285710000004</v>
      </c>
      <c r="D157" s="5">
        <v>0.84523809520000004</v>
      </c>
      <c r="E157" s="5">
        <v>0.55761904760000003</v>
      </c>
      <c r="F157" s="5">
        <v>0.55095238099999999</v>
      </c>
      <c r="G157" s="5">
        <v>0.49857142859999998</v>
      </c>
      <c r="H157" s="5">
        <v>0.65571428570000001</v>
      </c>
      <c r="I157" s="5">
        <v>0.69047619049999998</v>
      </c>
      <c r="J157" s="5">
        <v>1.1742857143000001</v>
      </c>
      <c r="K157" s="5" t="s">
        <v>530</v>
      </c>
      <c r="L157" s="5" t="s">
        <v>209</v>
      </c>
      <c r="M157" s="5">
        <f t="shared" si="6"/>
        <v>-4.937416179820981E-2</v>
      </c>
      <c r="N157" s="5">
        <f t="shared" si="8"/>
        <v>-0.18270184638338291</v>
      </c>
      <c r="O157" s="5">
        <f t="shared" si="7"/>
        <v>-0.23207600818159269</v>
      </c>
      <c r="P157" s="5">
        <v>0.49141767050000001</v>
      </c>
      <c r="Q157" s="5">
        <v>0.99758968390000002</v>
      </c>
      <c r="R157" s="5">
        <v>0.93242365169999997</v>
      </c>
    </row>
    <row r="158" spans="1:18" x14ac:dyDescent="0.3">
      <c r="A158" s="5" t="s">
        <v>216</v>
      </c>
      <c r="B158" s="5">
        <v>8.6147222221999993</v>
      </c>
      <c r="C158" s="5">
        <v>8.1985714285999993</v>
      </c>
      <c r="D158" s="5">
        <v>9.7947619047999996</v>
      </c>
      <c r="E158" s="5">
        <v>6.8790476189999996</v>
      </c>
      <c r="F158" s="5">
        <v>7.1423809523999999</v>
      </c>
      <c r="G158" s="5">
        <v>6.0757142857000002</v>
      </c>
      <c r="H158" s="5">
        <v>5.3257142857000002</v>
      </c>
      <c r="I158" s="5">
        <v>5.2633333333000003</v>
      </c>
      <c r="J158" s="5">
        <v>4.4771428570999996</v>
      </c>
      <c r="K158" s="5" t="s">
        <v>531</v>
      </c>
      <c r="L158" s="5" t="s">
        <v>216</v>
      </c>
      <c r="M158" s="5">
        <f t="shared" si="6"/>
        <v>1.4989870642027274E-2</v>
      </c>
      <c r="N158" s="5">
        <f t="shared" si="8"/>
        <v>1.8084461665201414E-2</v>
      </c>
      <c r="O158" s="5">
        <f t="shared" si="7"/>
        <v>3.3074332307228553E-2</v>
      </c>
      <c r="P158" s="5">
        <v>0.76671749850000004</v>
      </c>
      <c r="Q158" s="5">
        <v>0.99758968390000002</v>
      </c>
      <c r="R158" s="5">
        <v>0.93242365169999997</v>
      </c>
    </row>
    <row r="159" spans="1:18" x14ac:dyDescent="0.3">
      <c r="A159" s="5" t="s">
        <v>224</v>
      </c>
      <c r="B159" s="5">
        <v>4.5404761904999997</v>
      </c>
      <c r="C159" s="5">
        <v>2.7345238095000002</v>
      </c>
      <c r="D159" s="5">
        <v>3.4580952380999999</v>
      </c>
      <c r="E159" s="5">
        <v>1.7809523810000001</v>
      </c>
      <c r="F159" s="5">
        <v>1.950952381</v>
      </c>
      <c r="G159" s="5">
        <v>0.97714285710000004</v>
      </c>
      <c r="H159" s="5">
        <v>0.79666666669999997</v>
      </c>
      <c r="I159" s="5">
        <v>0.78714285709999998</v>
      </c>
      <c r="J159" s="5">
        <v>0.80071428570000003</v>
      </c>
      <c r="K159" s="5" t="s">
        <v>532</v>
      </c>
      <c r="L159" s="5" t="s">
        <v>224</v>
      </c>
      <c r="M159" s="5">
        <f t="shared" si="6"/>
        <v>0.37925980270283272</v>
      </c>
      <c r="N159" s="5">
        <f t="shared" si="8"/>
        <v>6.3779456594328487E-2</v>
      </c>
      <c r="O159" s="5">
        <f t="shared" si="7"/>
        <v>0.44303925929716131</v>
      </c>
      <c r="P159" s="5">
        <v>0.76671749850000004</v>
      </c>
      <c r="Q159" s="5">
        <v>0.99758968390000002</v>
      </c>
      <c r="R159" s="5">
        <v>0.93242365169999997</v>
      </c>
    </row>
    <row r="160" spans="1:18" x14ac:dyDescent="0.3">
      <c r="A160" s="5" t="s">
        <v>232</v>
      </c>
      <c r="B160" s="5">
        <v>1.6890476189999999</v>
      </c>
      <c r="C160" s="5">
        <v>1.5795238094999999</v>
      </c>
      <c r="D160" s="5">
        <v>2.3514285714000001</v>
      </c>
      <c r="E160" s="5">
        <v>1.6542857143</v>
      </c>
      <c r="F160" s="5">
        <v>1.56</v>
      </c>
      <c r="G160" s="5">
        <v>0.97714285710000004</v>
      </c>
      <c r="H160" s="5">
        <v>0.68666666669999998</v>
      </c>
      <c r="I160" s="5">
        <v>0.64476190479999995</v>
      </c>
      <c r="J160" s="5">
        <v>0.73523809520000005</v>
      </c>
      <c r="K160" s="5" t="s">
        <v>533</v>
      </c>
      <c r="L160" s="5" t="s">
        <v>232</v>
      </c>
      <c r="M160" s="5">
        <f t="shared" si="6"/>
        <v>9.0758822210503284E-2</v>
      </c>
      <c r="N160" s="5">
        <f t="shared" si="8"/>
        <v>-0.10281176606600462</v>
      </c>
      <c r="O160" s="5">
        <f t="shared" si="7"/>
        <v>-1.2052943855501486E-2</v>
      </c>
      <c r="P160" s="5" t="s">
        <v>434</v>
      </c>
      <c r="Q160" s="5">
        <v>0.99758968390000002</v>
      </c>
      <c r="R160" s="5">
        <v>0.93242365169999997</v>
      </c>
    </row>
    <row r="161" spans="1:18" x14ac:dyDescent="0.3">
      <c r="A161" s="5" t="s">
        <v>239</v>
      </c>
      <c r="B161" s="5">
        <v>1.8557142857</v>
      </c>
      <c r="C161" s="5">
        <v>1.6271428571</v>
      </c>
      <c r="D161" s="5">
        <v>2.9866666667000001</v>
      </c>
      <c r="E161" s="5">
        <v>1.2390476189999999</v>
      </c>
      <c r="F161" s="5">
        <v>1.2330952381</v>
      </c>
      <c r="G161" s="5">
        <v>0.79523809519999999</v>
      </c>
      <c r="H161" s="5">
        <v>0.65571428570000001</v>
      </c>
      <c r="I161" s="5">
        <v>0.62761904759999998</v>
      </c>
      <c r="J161" s="5">
        <v>0.66619047620000005</v>
      </c>
      <c r="K161" s="5" t="s">
        <v>534</v>
      </c>
      <c r="L161" s="5" t="s">
        <v>239</v>
      </c>
      <c r="M161" s="5">
        <f t="shared" si="6"/>
        <v>0.10473283253726191</v>
      </c>
      <c r="N161" s="5">
        <f t="shared" si="8"/>
        <v>-0.35084672713235732</v>
      </c>
      <c r="O161" s="5">
        <f t="shared" si="7"/>
        <v>-0.2461138945950955</v>
      </c>
      <c r="P161" s="5">
        <v>0.41062457209999997</v>
      </c>
      <c r="Q161" s="5">
        <v>0.99758968390000002</v>
      </c>
      <c r="R161" s="5">
        <v>0.93242365169999997</v>
      </c>
    </row>
    <row r="162" spans="1:18" x14ac:dyDescent="0.3">
      <c r="A162" s="5" t="s">
        <v>246</v>
      </c>
      <c r="B162" s="5">
        <v>0.70380952379999995</v>
      </c>
      <c r="C162" s="5">
        <v>0.64214285709999996</v>
      </c>
      <c r="D162" s="5">
        <v>0.5885714286</v>
      </c>
      <c r="E162" s="5">
        <v>0.64714285709999997</v>
      </c>
      <c r="F162" s="5">
        <v>0.69047619049999998</v>
      </c>
      <c r="G162" s="5">
        <v>0.54976190479999998</v>
      </c>
      <c r="H162" s="5">
        <v>0.51761904759999999</v>
      </c>
      <c r="I162" s="5">
        <v>0.51095238099999996</v>
      </c>
      <c r="J162" s="5">
        <v>0.59380952379999996</v>
      </c>
      <c r="K162" s="5" t="s">
        <v>535</v>
      </c>
      <c r="L162" s="5" t="s">
        <v>246</v>
      </c>
      <c r="M162" s="5">
        <f t="shared" si="6"/>
        <v>1.9432399326605107E-2</v>
      </c>
      <c r="N162" s="5">
        <f t="shared" si="8"/>
        <v>8.994539410688189E-2</v>
      </c>
      <c r="O162" s="5">
        <f t="shared" si="7"/>
        <v>0.10937779343348719</v>
      </c>
      <c r="P162" s="5">
        <v>0.76671749850000004</v>
      </c>
      <c r="Q162" s="5">
        <v>0.99758968390000002</v>
      </c>
      <c r="R162" s="5">
        <v>0.93242365169999997</v>
      </c>
    </row>
    <row r="163" spans="1:18" x14ac:dyDescent="0.3">
      <c r="A163" s="5" t="s">
        <v>98</v>
      </c>
      <c r="B163" s="5">
        <v>1.4842857142999999</v>
      </c>
      <c r="C163" s="5">
        <v>1.0457142856999999</v>
      </c>
      <c r="D163" s="5">
        <v>1.1028571429</v>
      </c>
      <c r="E163" s="5">
        <v>1.7347619048</v>
      </c>
      <c r="F163" s="5">
        <v>1.1742857143000001</v>
      </c>
      <c r="G163" s="5">
        <v>1.8340476189999999</v>
      </c>
      <c r="H163" s="5">
        <v>1.4519047619000001</v>
      </c>
      <c r="I163" s="5">
        <v>1.0028769841</v>
      </c>
      <c r="J163" s="5">
        <v>4.9690476190000004</v>
      </c>
      <c r="K163" s="5" t="s">
        <v>536</v>
      </c>
      <c r="L163" s="5" t="s">
        <v>98</v>
      </c>
      <c r="M163" s="5">
        <f t="shared" si="6"/>
        <v>0.53536761498996244</v>
      </c>
      <c r="N163" s="5">
        <f t="shared" si="8"/>
        <v>-1.2945901431817526</v>
      </c>
      <c r="O163" s="5">
        <f t="shared" si="7"/>
        <v>-0.75922252819179004</v>
      </c>
      <c r="P163" s="5" t="s">
        <v>434</v>
      </c>
      <c r="Q163" s="5">
        <v>0.99758968390000002</v>
      </c>
      <c r="R163" s="5">
        <v>0.93242365169999997</v>
      </c>
    </row>
    <row r="164" spans="1:18" x14ac:dyDescent="0.3">
      <c r="A164" s="5" t="s">
        <v>253</v>
      </c>
      <c r="B164" s="5">
        <v>0.64</v>
      </c>
      <c r="C164" s="5">
        <v>0.61380952379999998</v>
      </c>
      <c r="D164" s="5">
        <v>0.56690476190000005</v>
      </c>
      <c r="E164" s="5">
        <v>0.79119047620000005</v>
      </c>
      <c r="F164" s="5">
        <v>0.79666666669999997</v>
      </c>
      <c r="G164" s="5">
        <v>0.65238095240000005</v>
      </c>
      <c r="H164" s="5">
        <v>0.52809523810000003</v>
      </c>
      <c r="I164" s="5">
        <v>0.55285714289999999</v>
      </c>
      <c r="J164" s="5">
        <v>0.62095238100000005</v>
      </c>
      <c r="K164" s="5" t="s">
        <v>537</v>
      </c>
      <c r="L164" s="5" t="s">
        <v>253</v>
      </c>
      <c r="M164" s="5">
        <f t="shared" si="6"/>
        <v>-2.9773383571000405E-3</v>
      </c>
      <c r="N164" s="5">
        <f t="shared" si="8"/>
        <v>9.3412694989229481E-2</v>
      </c>
      <c r="O164" s="5">
        <f t="shared" si="7"/>
        <v>9.0435356632129191E-2</v>
      </c>
      <c r="P164" s="5">
        <v>0.76671749850000004</v>
      </c>
      <c r="Q164" s="5">
        <v>0.99758968390000002</v>
      </c>
      <c r="R164" s="5">
        <v>0.93242365169999997</v>
      </c>
    </row>
    <row r="165" spans="1:18" x14ac:dyDescent="0.3">
      <c r="A165" s="5" t="s">
        <v>259</v>
      </c>
      <c r="B165" s="5">
        <v>5.1095238094999997</v>
      </c>
      <c r="C165" s="5">
        <v>17.978571428599999</v>
      </c>
      <c r="D165" s="5">
        <v>14.577301587299999</v>
      </c>
      <c r="E165" s="5">
        <v>3.3957142857</v>
      </c>
      <c r="F165" s="5">
        <v>9.07</v>
      </c>
      <c r="G165" s="5">
        <v>7.9864285714000003</v>
      </c>
      <c r="H165" s="5">
        <v>2.2769047619</v>
      </c>
      <c r="I165" s="5">
        <v>8.6147222221999993</v>
      </c>
      <c r="J165" s="5">
        <v>8.1985714285999993</v>
      </c>
      <c r="K165" s="5" t="s">
        <v>538</v>
      </c>
      <c r="L165" s="5" t="s">
        <v>259</v>
      </c>
      <c r="M165" s="5">
        <f t="shared" si="6"/>
        <v>-1.7257960182185808</v>
      </c>
      <c r="N165" s="5">
        <f t="shared" si="8"/>
        <v>0.21327650036930851</v>
      </c>
      <c r="O165" s="5">
        <f t="shared" si="7"/>
        <v>-1.5125195178492723</v>
      </c>
      <c r="P165" s="5" t="s">
        <v>434</v>
      </c>
      <c r="Q165" s="5">
        <v>0.99758968390000002</v>
      </c>
      <c r="R165" s="5" t="s">
        <v>434</v>
      </c>
    </row>
    <row r="166" spans="1:18" x14ac:dyDescent="0.3">
      <c r="A166" s="5" t="s">
        <v>267</v>
      </c>
      <c r="B166" s="5">
        <v>0.70380952379999995</v>
      </c>
      <c r="C166" s="5">
        <v>0.6733333333</v>
      </c>
      <c r="D166" s="5">
        <v>0.5885714286</v>
      </c>
      <c r="E166" s="5">
        <v>0.73523809520000005</v>
      </c>
      <c r="F166" s="5">
        <v>0.73952380949999996</v>
      </c>
      <c r="G166" s="5">
        <v>0.63523809519999996</v>
      </c>
      <c r="H166" s="5">
        <v>0.64214285709999996</v>
      </c>
      <c r="I166" s="5">
        <v>0.63642857139999998</v>
      </c>
      <c r="J166" s="5">
        <v>0.73523809520000005</v>
      </c>
      <c r="K166" s="5" t="s">
        <v>539</v>
      </c>
      <c r="L166" s="5" t="s">
        <v>267</v>
      </c>
      <c r="M166" s="5">
        <f t="shared" si="6"/>
        <v>2.228786953571214E-2</v>
      </c>
      <c r="N166" s="5">
        <f t="shared" si="8"/>
        <v>6.4968674939611767E-2</v>
      </c>
      <c r="O166" s="5">
        <f t="shared" si="7"/>
        <v>8.7256544475323716E-2</v>
      </c>
      <c r="P166" s="5">
        <v>0.67901317549999995</v>
      </c>
      <c r="Q166" s="5">
        <v>0.99758968390000002</v>
      </c>
      <c r="R166" s="5">
        <v>0.93242365169999997</v>
      </c>
    </row>
    <row r="167" spans="1:18" x14ac:dyDescent="0.3">
      <c r="A167" s="5" t="s">
        <v>275</v>
      </c>
      <c r="B167" s="5">
        <v>24.5323809524</v>
      </c>
      <c r="C167" s="5">
        <v>21.6423809524</v>
      </c>
      <c r="D167" s="5">
        <v>18.5828571429</v>
      </c>
      <c r="E167" s="5">
        <v>32.200000000000003</v>
      </c>
      <c r="F167" s="5">
        <v>33.717619047600003</v>
      </c>
      <c r="G167" s="5">
        <v>33.717619047600003</v>
      </c>
      <c r="H167" s="5">
        <v>28.498571428599998</v>
      </c>
      <c r="I167" s="5">
        <v>25.977142857099999</v>
      </c>
      <c r="J167" s="5">
        <v>32.200000000000003</v>
      </c>
      <c r="K167" s="5" t="s">
        <v>540</v>
      </c>
      <c r="L167" s="5" t="s">
        <v>275</v>
      </c>
      <c r="M167" s="5">
        <f t="shared" si="6"/>
        <v>6.7463139278704662E-2</v>
      </c>
      <c r="N167" s="5">
        <f t="shared" si="8"/>
        <v>-5.5045157612535402E-2</v>
      </c>
      <c r="O167" s="5">
        <f t="shared" si="7"/>
        <v>1.2417981666169139E-2</v>
      </c>
      <c r="P167" s="5">
        <v>0.67901317549999995</v>
      </c>
      <c r="Q167" s="5">
        <v>0.99758968390000002</v>
      </c>
      <c r="R167" s="5">
        <v>0.93242365169999997</v>
      </c>
    </row>
    <row r="168" spans="1:18" x14ac:dyDescent="0.3">
      <c r="A168" s="5" t="s">
        <v>11</v>
      </c>
      <c r="B168" s="5">
        <v>23.531904761900002</v>
      </c>
      <c r="C168" s="5">
        <v>22.699047619000002</v>
      </c>
      <c r="D168" s="5">
        <v>30.273809523800001</v>
      </c>
      <c r="E168" s="5">
        <v>41.837142857099998</v>
      </c>
      <c r="F168" s="5">
        <v>30.273809523800001</v>
      </c>
      <c r="G168" s="5">
        <v>28.498571428599998</v>
      </c>
      <c r="H168" s="5">
        <v>17.978571428599999</v>
      </c>
      <c r="I168" s="5">
        <v>20.7176190476</v>
      </c>
      <c r="J168" s="5">
        <v>20.7176190476</v>
      </c>
      <c r="K168" s="5" t="s">
        <v>541</v>
      </c>
      <c r="L168" s="5" t="s">
        <v>11</v>
      </c>
      <c r="M168" s="5">
        <f t="shared" si="6"/>
        <v>0.17766281057273101</v>
      </c>
      <c r="N168" s="5">
        <f t="shared" si="8"/>
        <v>-0.10929520147442219</v>
      </c>
      <c r="O168" s="5">
        <f t="shared" si="7"/>
        <v>6.8367609098308885E-2</v>
      </c>
      <c r="P168" s="5">
        <v>0.76671749850000004</v>
      </c>
      <c r="Q168" s="5">
        <v>0.99758968390000002</v>
      </c>
      <c r="R168" s="5">
        <v>0.93242365169999997</v>
      </c>
    </row>
    <row r="169" spans="1:18" x14ac:dyDescent="0.3">
      <c r="A169" s="5" t="s">
        <v>194</v>
      </c>
      <c r="B169" s="5">
        <v>0.61214285710000005</v>
      </c>
      <c r="C169" s="5">
        <v>0.61380952379999998</v>
      </c>
      <c r="D169" s="5">
        <v>0.5019047619</v>
      </c>
      <c r="E169" s="5">
        <v>0.58523809520000003</v>
      </c>
      <c r="F169" s="5">
        <v>0.63642857139999998</v>
      </c>
      <c r="G169" s="5">
        <v>0.52380952380000001</v>
      </c>
      <c r="H169" s="5">
        <v>0.4557142857</v>
      </c>
      <c r="I169" s="5">
        <v>0.46190476190000002</v>
      </c>
      <c r="J169" s="5">
        <v>0.5019047619</v>
      </c>
      <c r="K169" s="5" t="s">
        <v>542</v>
      </c>
      <c r="L169" s="5" t="s">
        <v>194</v>
      </c>
      <c r="M169" s="5">
        <f t="shared" si="6"/>
        <v>-5.0633238316643465E-2</v>
      </c>
      <c r="N169" s="5">
        <f t="shared" si="8"/>
        <v>0.16451826789724491</v>
      </c>
      <c r="O169" s="5">
        <f t="shared" si="7"/>
        <v>0.11388502958060148</v>
      </c>
      <c r="P169" s="5">
        <v>0.54343108360000003</v>
      </c>
      <c r="Q169" s="5">
        <v>0.99758968390000002</v>
      </c>
      <c r="R169" s="5">
        <v>0.93242365169999997</v>
      </c>
    </row>
    <row r="170" spans="1:18" x14ac:dyDescent="0.3">
      <c r="A170" s="5" t="s">
        <v>202</v>
      </c>
      <c r="B170" s="5">
        <v>0.64</v>
      </c>
      <c r="C170" s="5">
        <v>0.69857142859999999</v>
      </c>
      <c r="D170" s="5">
        <v>0.5019047619</v>
      </c>
      <c r="E170" s="5">
        <v>0.51142857139999998</v>
      </c>
      <c r="F170" s="5">
        <v>0.5019047619</v>
      </c>
      <c r="G170" s="5">
        <v>0.47404761899999998</v>
      </c>
      <c r="H170" s="5">
        <v>0.46619047619999998</v>
      </c>
      <c r="I170" s="5">
        <v>0.52452380949999999</v>
      </c>
      <c r="J170" s="5">
        <v>0.62095238100000005</v>
      </c>
      <c r="K170" s="5" t="s">
        <v>543</v>
      </c>
      <c r="L170" s="5" t="s">
        <v>202</v>
      </c>
      <c r="M170" s="5">
        <f t="shared" si="6"/>
        <v>-9.2724471582078763E-2</v>
      </c>
      <c r="N170" s="5">
        <f t="shared" si="8"/>
        <v>0.11131808773382791</v>
      </c>
      <c r="O170" s="5">
        <f t="shared" si="7"/>
        <v>1.8593616151749277E-2</v>
      </c>
      <c r="P170" s="5">
        <v>0.4641667203</v>
      </c>
      <c r="Q170" s="5">
        <v>0.99758968390000002</v>
      </c>
      <c r="R170" s="5">
        <v>0.93242365169999997</v>
      </c>
    </row>
    <row r="171" spans="1:18" x14ac:dyDescent="0.3">
      <c r="A171" s="5" t="s">
        <v>210</v>
      </c>
      <c r="B171" s="5">
        <v>0.70380952379999995</v>
      </c>
      <c r="C171" s="5">
        <v>0.6733333333</v>
      </c>
      <c r="D171" s="5">
        <v>0.56690476190000005</v>
      </c>
      <c r="E171" s="5">
        <v>0.4704761905</v>
      </c>
      <c r="F171" s="5">
        <v>0.47619047619999999</v>
      </c>
      <c r="G171" s="5">
        <v>0.45119047620000002</v>
      </c>
      <c r="H171" s="5">
        <v>0.46619047619999998</v>
      </c>
      <c r="I171" s="5">
        <v>0.46190476190000002</v>
      </c>
      <c r="J171" s="5">
        <v>0.43547619050000003</v>
      </c>
      <c r="K171" s="5" t="s">
        <v>544</v>
      </c>
      <c r="L171" s="5" t="s">
        <v>210</v>
      </c>
      <c r="M171" s="5">
        <f t="shared" si="6"/>
        <v>2.5774414518222363E-2</v>
      </c>
      <c r="N171" s="5">
        <f t="shared" si="8"/>
        <v>0.14873827319124691</v>
      </c>
      <c r="O171" s="5">
        <f t="shared" si="7"/>
        <v>0.17451268770946915</v>
      </c>
      <c r="P171" s="5">
        <v>0.76671749850000004</v>
      </c>
      <c r="Q171" s="5">
        <v>0.80675320650000004</v>
      </c>
      <c r="R171" s="5">
        <v>0.35631972830000003</v>
      </c>
    </row>
    <row r="172" spans="1:18" x14ac:dyDescent="0.3">
      <c r="A172" s="5" t="s">
        <v>217</v>
      </c>
      <c r="B172" s="5">
        <v>84.176666666700001</v>
      </c>
      <c r="C172" s="5">
        <v>87.709523809499998</v>
      </c>
      <c r="D172" s="5">
        <v>67.687619047599995</v>
      </c>
      <c r="E172" s="5">
        <v>46.321428571399998</v>
      </c>
      <c r="F172" s="5">
        <v>41.837142857099998</v>
      </c>
      <c r="G172" s="5">
        <v>44.550952381000002</v>
      </c>
      <c r="H172" s="5">
        <v>77.259523809499996</v>
      </c>
      <c r="I172" s="5">
        <v>60.616666666699999</v>
      </c>
      <c r="J172" s="5">
        <v>67.687619047599995</v>
      </c>
      <c r="K172" s="5" t="s">
        <v>545</v>
      </c>
      <c r="L172" s="5" t="s">
        <v>217</v>
      </c>
      <c r="M172" s="5">
        <f t="shared" si="6"/>
        <v>0.12766228827644682</v>
      </c>
      <c r="N172" s="5">
        <f t="shared" si="8"/>
        <v>7.9833893382073293E-2</v>
      </c>
      <c r="O172" s="5">
        <f t="shared" si="7"/>
        <v>0.20749618165851985</v>
      </c>
      <c r="P172" s="5">
        <v>0.58571255020000002</v>
      </c>
      <c r="Q172" s="5">
        <v>0.99758968390000002</v>
      </c>
      <c r="R172" s="5">
        <v>0.93242365169999997</v>
      </c>
    </row>
    <row r="173" spans="1:18" x14ac:dyDescent="0.3">
      <c r="A173" s="5" t="s">
        <v>19</v>
      </c>
      <c r="B173" s="5">
        <v>4.7076190475999997</v>
      </c>
      <c r="C173" s="5">
        <v>5.3833333333000004</v>
      </c>
      <c r="D173" s="5">
        <v>4.1847619048000002</v>
      </c>
      <c r="E173" s="5">
        <v>1.6890476189999999</v>
      </c>
      <c r="F173" s="5">
        <v>1.8123809524000001</v>
      </c>
      <c r="G173" s="5">
        <v>1.6716666667</v>
      </c>
      <c r="H173" s="5">
        <v>3.0626190476000001</v>
      </c>
      <c r="I173" s="5">
        <v>2.8569047619000001</v>
      </c>
      <c r="J173" s="5">
        <v>5.3833333333000004</v>
      </c>
      <c r="K173" s="5" t="s">
        <v>546</v>
      </c>
      <c r="L173" s="5" t="s">
        <v>19</v>
      </c>
      <c r="M173" s="5">
        <f t="shared" si="6"/>
        <v>-8.7768268698564245E-2</v>
      </c>
      <c r="N173" s="5">
        <f t="shared" si="8"/>
        <v>-0.16104005356906498</v>
      </c>
      <c r="O173" s="5">
        <f t="shared" si="7"/>
        <v>-0.24880832226762928</v>
      </c>
      <c r="P173" s="5">
        <v>0.76671749850000004</v>
      </c>
      <c r="Q173" s="5">
        <v>0.99758968390000002</v>
      </c>
      <c r="R173" s="5">
        <v>0.93242365169999997</v>
      </c>
    </row>
    <row r="174" spans="1:18" x14ac:dyDescent="0.3">
      <c r="A174" s="5" t="s">
        <v>225</v>
      </c>
      <c r="B174" s="5">
        <v>1.6271428571</v>
      </c>
      <c r="C174" s="5">
        <v>1.5414285714</v>
      </c>
      <c r="D174" s="5">
        <v>0.44952380949999998</v>
      </c>
      <c r="E174" s="5">
        <v>0.4704761905</v>
      </c>
      <c r="F174" s="5">
        <v>0.47619047619999999</v>
      </c>
      <c r="G174" s="5">
        <v>0.41380952380000002</v>
      </c>
      <c r="H174" s="5">
        <v>0.42595238099999999</v>
      </c>
      <c r="I174" s="5">
        <v>0.43333333330000001</v>
      </c>
      <c r="J174" s="5">
        <v>0.41809523809999999</v>
      </c>
      <c r="K174" s="5" t="s">
        <v>547</v>
      </c>
      <c r="L174" s="5" t="s">
        <v>225</v>
      </c>
      <c r="M174" s="5">
        <f t="shared" si="6"/>
        <v>4.2124467452440639E-2</v>
      </c>
      <c r="N174" s="5">
        <f t="shared" si="8"/>
        <v>0.93558939156745169</v>
      </c>
      <c r="O174" s="5">
        <f t="shared" si="7"/>
        <v>0.97771385901989227</v>
      </c>
      <c r="P174" s="5">
        <v>0.76671749850000004</v>
      </c>
      <c r="Q174" s="5">
        <v>0.99758968390000002</v>
      </c>
      <c r="R174" s="5">
        <v>0.93242365169999997</v>
      </c>
    </row>
    <row r="175" spans="1:18" x14ac:dyDescent="0.3">
      <c r="A175" s="5" t="s">
        <v>233</v>
      </c>
      <c r="B175" s="5">
        <v>0.67</v>
      </c>
      <c r="C175" s="5">
        <v>0.59714285710000004</v>
      </c>
      <c r="D175" s="5">
        <v>0.54976190479999998</v>
      </c>
      <c r="E175" s="5">
        <v>0.55761904760000003</v>
      </c>
      <c r="F175" s="5">
        <v>0.58119047619999997</v>
      </c>
      <c r="G175" s="5">
        <v>0.49857142859999998</v>
      </c>
      <c r="H175" s="5">
        <v>0.45047619049999998</v>
      </c>
      <c r="I175" s="5">
        <v>0.44523809520000002</v>
      </c>
      <c r="J175" s="5">
        <v>0.48095238099999998</v>
      </c>
      <c r="K175" s="5" t="s">
        <v>548</v>
      </c>
      <c r="L175" s="5" t="s">
        <v>233</v>
      </c>
      <c r="M175" s="5">
        <f t="shared" si="6"/>
        <v>4.7653739448974552E-2</v>
      </c>
      <c r="N175" s="5">
        <f t="shared" si="8"/>
        <v>8.6312888261052573E-2</v>
      </c>
      <c r="O175" s="5">
        <f t="shared" si="7"/>
        <v>0.13396662771002732</v>
      </c>
      <c r="P175" s="5">
        <v>0.76671749850000004</v>
      </c>
      <c r="Q175" s="5">
        <v>0.99758968390000002</v>
      </c>
      <c r="R175" s="5">
        <v>0.93242365169999997</v>
      </c>
    </row>
    <row r="176" spans="1:18" x14ac:dyDescent="0.3">
      <c r="A176" s="5" t="s">
        <v>240</v>
      </c>
      <c r="B176" s="5">
        <v>0.5728571429</v>
      </c>
      <c r="C176" s="5">
        <v>0.53095238099999997</v>
      </c>
      <c r="D176" s="5">
        <v>0.5019047619</v>
      </c>
      <c r="E176" s="5">
        <v>0.51142857139999998</v>
      </c>
      <c r="F176" s="5">
        <v>0.48857142860000002</v>
      </c>
      <c r="G176" s="5">
        <v>0.45119047620000002</v>
      </c>
      <c r="H176" s="5">
        <v>0.43666666669999998</v>
      </c>
      <c r="I176" s="5">
        <v>0.43333333330000001</v>
      </c>
      <c r="J176" s="5">
        <v>0.46500000000000002</v>
      </c>
      <c r="K176" s="5" t="s">
        <v>549</v>
      </c>
      <c r="L176" s="5" t="s">
        <v>240</v>
      </c>
      <c r="M176" s="5">
        <f t="shared" si="6"/>
        <v>6.608213283518799E-2</v>
      </c>
      <c r="N176" s="5">
        <f t="shared" si="8"/>
        <v>3.4938426034269186E-2</v>
      </c>
      <c r="O176" s="5">
        <f t="shared" si="7"/>
        <v>0.10102055886945704</v>
      </c>
      <c r="P176" s="5">
        <v>0.17549428240000001</v>
      </c>
      <c r="Q176" s="5">
        <v>0.99758968390000002</v>
      </c>
      <c r="R176" s="5">
        <v>0.93242365169999997</v>
      </c>
    </row>
    <row r="177" spans="1:18" x14ac:dyDescent="0.3">
      <c r="A177" s="5" t="s">
        <v>247</v>
      </c>
      <c r="B177" s="5">
        <v>0.5728571429</v>
      </c>
      <c r="C177" s="5">
        <v>0.64214285709999996</v>
      </c>
      <c r="D177" s="5">
        <v>0.48023809519999999</v>
      </c>
      <c r="E177" s="5">
        <v>0.52809523810000003</v>
      </c>
      <c r="F177" s="5">
        <v>0.55095238099999999</v>
      </c>
      <c r="G177" s="5">
        <v>0.47404761899999998</v>
      </c>
      <c r="H177" s="5">
        <v>0.67666666669999997</v>
      </c>
      <c r="I177" s="5">
        <v>0.7588095238</v>
      </c>
      <c r="J177" s="5">
        <v>0.60571428569999997</v>
      </c>
      <c r="K177" s="5" t="s">
        <v>550</v>
      </c>
      <c r="L177" s="5" t="s">
        <v>247</v>
      </c>
      <c r="M177" s="5">
        <f t="shared" si="6"/>
        <v>-0.13493648126248908</v>
      </c>
      <c r="N177" s="5">
        <f t="shared" si="8"/>
        <v>0.32333663308273075</v>
      </c>
      <c r="O177" s="5">
        <f t="shared" si="7"/>
        <v>0.18840015182024158</v>
      </c>
      <c r="P177" s="5">
        <v>2.9536183E-3</v>
      </c>
      <c r="Q177" s="5">
        <v>7.3968922490387396E-9</v>
      </c>
      <c r="R177" s="5">
        <v>3.6107285999999999E-3</v>
      </c>
    </row>
    <row r="178" spans="1:18" x14ac:dyDescent="0.3">
      <c r="A178" s="5" t="s">
        <v>254</v>
      </c>
      <c r="B178" s="5">
        <v>2.2769047619</v>
      </c>
      <c r="C178" s="5">
        <v>1.9390476189999999</v>
      </c>
      <c r="D178" s="5">
        <v>1.7809523810000001</v>
      </c>
      <c r="E178" s="5">
        <v>4.0042857142999999</v>
      </c>
      <c r="F178" s="5">
        <v>2.2201190475999999</v>
      </c>
      <c r="G178" s="5">
        <v>4.1847619048000002</v>
      </c>
      <c r="H178" s="5">
        <v>6.9509523809999996</v>
      </c>
      <c r="I178" s="5">
        <v>6.0928571428999998</v>
      </c>
      <c r="J178" s="5">
        <v>8.6147222221999993</v>
      </c>
      <c r="K178" s="5" t="s">
        <v>551</v>
      </c>
      <c r="L178" s="5" t="s">
        <v>254</v>
      </c>
      <c r="M178" s="5">
        <f t="shared" si="6"/>
        <v>0.3681379810779849</v>
      </c>
      <c r="N178" s="5">
        <f t="shared" si="8"/>
        <v>-0.50812517731676199</v>
      </c>
      <c r="O178" s="5">
        <f t="shared" si="7"/>
        <v>-0.1399871962387772</v>
      </c>
      <c r="P178" s="5">
        <v>0.30233873049999999</v>
      </c>
      <c r="Q178" s="5">
        <v>0.99758968390000002</v>
      </c>
      <c r="R178" s="5">
        <v>0.93242365169999997</v>
      </c>
    </row>
    <row r="179" spans="1:18" x14ac:dyDescent="0.3">
      <c r="A179" s="5" t="s">
        <v>27</v>
      </c>
      <c r="B179" s="5">
        <v>0.64</v>
      </c>
      <c r="C179" s="5">
        <v>0.79523809519999999</v>
      </c>
      <c r="D179" s="5">
        <v>0.5885714286</v>
      </c>
      <c r="E179" s="5">
        <v>0.4852380952</v>
      </c>
      <c r="F179" s="5">
        <v>0.45357142859999999</v>
      </c>
      <c r="G179" s="5">
        <v>0.52380952380000001</v>
      </c>
      <c r="H179" s="5">
        <v>0.57095238100000001</v>
      </c>
      <c r="I179" s="5">
        <v>0.70952380950000005</v>
      </c>
      <c r="J179" s="5">
        <v>0.69738095239999998</v>
      </c>
      <c r="K179" s="5" t="s">
        <v>552</v>
      </c>
      <c r="L179" s="5" t="s">
        <v>27</v>
      </c>
      <c r="M179" s="5">
        <f t="shared" si="6"/>
        <v>-0.20732816237569032</v>
      </c>
      <c r="N179" s="5">
        <f t="shared" si="8"/>
        <v>0.113826444429485</v>
      </c>
      <c r="O179" s="5">
        <f t="shared" si="7"/>
        <v>-9.3501717946205154E-2</v>
      </c>
      <c r="P179" s="5">
        <v>0.55041581699999997</v>
      </c>
      <c r="Q179" s="5">
        <v>0.99758968390000002</v>
      </c>
      <c r="R179" s="5">
        <v>0.93242365169999997</v>
      </c>
    </row>
    <row r="180" spans="1:18" x14ac:dyDescent="0.3">
      <c r="A180" s="5" t="s">
        <v>260</v>
      </c>
      <c r="B180" s="5">
        <v>0.74190476189999999</v>
      </c>
      <c r="C180" s="5">
        <v>0.69857142859999999</v>
      </c>
      <c r="D180" s="5">
        <v>0.61380952379999998</v>
      </c>
      <c r="E180" s="5">
        <v>0.51857142860000005</v>
      </c>
      <c r="F180" s="5">
        <v>0.51785714289999996</v>
      </c>
      <c r="G180" s="5">
        <v>0.49857142859999998</v>
      </c>
      <c r="H180" s="5">
        <v>0.46619047619999998</v>
      </c>
      <c r="I180" s="5">
        <v>0.47333333329999999</v>
      </c>
      <c r="J180" s="5">
        <v>0.49285714289999999</v>
      </c>
      <c r="K180" s="5" t="s">
        <v>553</v>
      </c>
      <c r="L180" s="5" t="s">
        <v>260</v>
      </c>
      <c r="M180" s="5">
        <f t="shared" si="6"/>
        <v>3.1169618736767907E-2</v>
      </c>
      <c r="N180" s="5">
        <f t="shared" si="8"/>
        <v>7.4032678995394827E-2</v>
      </c>
      <c r="O180" s="5">
        <f t="shared" si="7"/>
        <v>0.10520229773216269</v>
      </c>
      <c r="P180" s="5">
        <v>0.76671749850000004</v>
      </c>
      <c r="Q180" s="5">
        <v>0.99758968390000002</v>
      </c>
      <c r="R180" s="5">
        <v>0.93242365169999997</v>
      </c>
    </row>
    <row r="181" spans="1:18" x14ac:dyDescent="0.3">
      <c r="A181" s="5" t="s">
        <v>268</v>
      </c>
      <c r="B181" s="5">
        <v>1.1147619047999999</v>
      </c>
      <c r="C181" s="5">
        <v>1.2011904762000001</v>
      </c>
      <c r="D181" s="5">
        <v>1.3714285714000001</v>
      </c>
      <c r="E181" s="5">
        <v>3.3957142857</v>
      </c>
      <c r="F181" s="5">
        <v>3.5095238095000001</v>
      </c>
      <c r="G181" s="5">
        <v>1.599047619</v>
      </c>
      <c r="H181" s="5">
        <v>1.2330952381</v>
      </c>
      <c r="I181" s="5">
        <v>1.6130952381000001</v>
      </c>
      <c r="J181" s="5">
        <v>1.7966666667</v>
      </c>
      <c r="K181" s="5" t="s">
        <v>554</v>
      </c>
      <c r="L181" s="5" t="s">
        <v>268</v>
      </c>
      <c r="M181" s="5">
        <f t="shared" si="6"/>
        <v>-0.13884581091404669</v>
      </c>
      <c r="N181" s="5">
        <f t="shared" si="8"/>
        <v>0.40766905434160855</v>
      </c>
      <c r="O181" s="5">
        <f t="shared" si="7"/>
        <v>0.26882324342756164</v>
      </c>
      <c r="P181" s="5">
        <v>0.34762255749999998</v>
      </c>
      <c r="Q181" s="5">
        <v>0.99758968390000002</v>
      </c>
      <c r="R181" s="5">
        <v>0.93242365169999997</v>
      </c>
    </row>
    <row r="182" spans="1:18" x14ac:dyDescent="0.3">
      <c r="A182" s="5" t="s">
        <v>35</v>
      </c>
      <c r="B182" s="5">
        <v>1.1928571428999999</v>
      </c>
      <c r="C182" s="5">
        <v>1.3714285714000001</v>
      </c>
      <c r="D182" s="5">
        <v>1.1928571428999999</v>
      </c>
      <c r="E182" s="5">
        <v>4.3514285713999996</v>
      </c>
      <c r="F182" s="5">
        <v>5.1095238094999997</v>
      </c>
      <c r="G182" s="5">
        <v>7.3507142856999996</v>
      </c>
      <c r="H182" s="5">
        <v>3.3957142857</v>
      </c>
      <c r="I182" s="5">
        <v>4.1188095238000004</v>
      </c>
      <c r="J182" s="5">
        <v>6.4361706348999999</v>
      </c>
      <c r="K182" s="5" t="s">
        <v>555</v>
      </c>
      <c r="L182" s="5" t="s">
        <v>35</v>
      </c>
      <c r="M182" s="5">
        <f t="shared" si="6"/>
        <v>-0.24568512234588233</v>
      </c>
      <c r="N182" s="5">
        <f t="shared" si="8"/>
        <v>-0.49898092334656058</v>
      </c>
      <c r="O182" s="5">
        <f t="shared" si="7"/>
        <v>-0.74466604569244277</v>
      </c>
      <c r="P182" s="5" t="s">
        <v>434</v>
      </c>
      <c r="Q182" s="5">
        <v>0.99758968390000002</v>
      </c>
      <c r="R182" s="5">
        <v>0.50147492159999996</v>
      </c>
    </row>
    <row r="183" spans="1:18" x14ac:dyDescent="0.3">
      <c r="A183" s="5" t="s">
        <v>276</v>
      </c>
      <c r="B183" s="5">
        <v>0.67</v>
      </c>
      <c r="C183" s="5">
        <v>0.64214285709999996</v>
      </c>
      <c r="D183" s="5">
        <v>0.5885714286</v>
      </c>
      <c r="E183" s="5">
        <v>1.2971428571000001</v>
      </c>
      <c r="F183" s="5">
        <v>1.3419047619</v>
      </c>
      <c r="G183" s="5">
        <v>0.93601190479999996</v>
      </c>
      <c r="H183" s="5">
        <v>0.96333333330000004</v>
      </c>
      <c r="I183" s="5">
        <v>0.91</v>
      </c>
      <c r="J183" s="5">
        <v>0.7588095238</v>
      </c>
      <c r="K183" s="5" t="s">
        <v>556</v>
      </c>
      <c r="L183" s="5" t="s">
        <v>276</v>
      </c>
      <c r="M183" s="5">
        <f t="shared" si="6"/>
        <v>1.8046455403682736E-2</v>
      </c>
      <c r="N183" s="5">
        <f t="shared" si="8"/>
        <v>0.34190956408119011</v>
      </c>
      <c r="O183" s="5">
        <f t="shared" si="7"/>
        <v>0.35995601948487294</v>
      </c>
      <c r="P183" s="5">
        <v>0.76671749850000004</v>
      </c>
      <c r="Q183" s="5">
        <v>0.13431175549999999</v>
      </c>
      <c r="R183" s="5">
        <v>3.06541135E-2</v>
      </c>
    </row>
    <row r="184" spans="1:18" x14ac:dyDescent="0.3">
      <c r="A184" s="5" t="s">
        <v>195</v>
      </c>
      <c r="B184" s="5">
        <v>1.950952381</v>
      </c>
      <c r="C184" s="5">
        <v>2.3514285714000001</v>
      </c>
      <c r="D184" s="5">
        <v>2.8569047619000001</v>
      </c>
      <c r="E184" s="5">
        <v>2.0671428570999999</v>
      </c>
      <c r="F184" s="5">
        <v>3.0471428570999999</v>
      </c>
      <c r="G184" s="5">
        <v>7.0466666667000002</v>
      </c>
      <c r="H184" s="5">
        <v>2.3514285714000001</v>
      </c>
      <c r="I184" s="5">
        <v>2.5766666667</v>
      </c>
      <c r="J184" s="5">
        <v>6.915</v>
      </c>
      <c r="K184" s="5" t="s">
        <v>557</v>
      </c>
      <c r="L184" s="5" t="s">
        <v>195</v>
      </c>
      <c r="M184" s="5">
        <f t="shared" si="6"/>
        <v>-0.3243420706579207</v>
      </c>
      <c r="N184" s="5">
        <f t="shared" si="8"/>
        <v>-1.0764556728211629</v>
      </c>
      <c r="O184" s="5">
        <f t="shared" si="7"/>
        <v>-1.4007977434790837</v>
      </c>
      <c r="P184" s="5">
        <v>0.114877758</v>
      </c>
      <c r="Q184" s="5">
        <v>0.25339124289999998</v>
      </c>
      <c r="R184" s="5">
        <v>1.2170237299999999E-2</v>
      </c>
    </row>
    <row r="185" spans="1:18" x14ac:dyDescent="0.3">
      <c r="A185" s="5" t="s">
        <v>203</v>
      </c>
      <c r="B185" s="5">
        <v>0.70380952379999995</v>
      </c>
      <c r="C185" s="5">
        <v>0.73714285710000005</v>
      </c>
      <c r="D185" s="5">
        <v>0.65428571430000004</v>
      </c>
      <c r="E185" s="5">
        <v>0.60571428569999997</v>
      </c>
      <c r="F185" s="5">
        <v>0.64976190479999996</v>
      </c>
      <c r="G185" s="5">
        <v>0.52380952380000001</v>
      </c>
      <c r="H185" s="5">
        <v>0.48857142860000002</v>
      </c>
      <c r="I185" s="5">
        <v>0.52452380949999999</v>
      </c>
      <c r="J185" s="5">
        <v>0.51357142860000005</v>
      </c>
      <c r="K185" s="5" t="s">
        <v>558</v>
      </c>
      <c r="L185" s="5" t="s">
        <v>203</v>
      </c>
      <c r="M185" s="5">
        <f t="shared" si="6"/>
        <v>-8.8181851975390232E-2</v>
      </c>
      <c r="N185" s="5">
        <f t="shared" si="8"/>
        <v>0.17620596718248185</v>
      </c>
      <c r="O185" s="5">
        <f t="shared" si="7"/>
        <v>8.8024115207091608E-2</v>
      </c>
      <c r="P185" s="5">
        <v>4.2395099776450102E-13</v>
      </c>
      <c r="Q185" s="5">
        <v>0.7120884462</v>
      </c>
      <c r="R185" s="5">
        <v>0.93242365169999997</v>
      </c>
    </row>
    <row r="186" spans="1:18" x14ac:dyDescent="0.3">
      <c r="A186" s="5" t="s">
        <v>211</v>
      </c>
      <c r="B186" s="5">
        <v>3.3957142857</v>
      </c>
      <c r="C186" s="5">
        <v>2.5076190476</v>
      </c>
      <c r="D186" s="5">
        <v>5.1095238094999997</v>
      </c>
      <c r="E186" s="5">
        <v>2.2769047619</v>
      </c>
      <c r="F186" s="5">
        <v>2.410952381</v>
      </c>
      <c r="G186" s="5">
        <v>1.5252380952</v>
      </c>
      <c r="H186" s="5">
        <v>4.2347619048</v>
      </c>
      <c r="I186" s="5">
        <v>3.8376190476000001</v>
      </c>
      <c r="J186" s="5">
        <v>1.0380952380999999</v>
      </c>
      <c r="K186" s="5" t="s">
        <v>559</v>
      </c>
      <c r="L186" s="5" t="s">
        <v>211</v>
      </c>
      <c r="M186" s="5">
        <f t="shared" si="6"/>
        <v>0.17820038853457632</v>
      </c>
      <c r="N186" s="5">
        <f t="shared" si="8"/>
        <v>0.19053944395242722</v>
      </c>
      <c r="O186" s="5">
        <f t="shared" si="7"/>
        <v>0.36873983248700365</v>
      </c>
      <c r="P186" s="5">
        <v>0.66278681819999996</v>
      </c>
      <c r="Q186" s="5">
        <v>0.99758968390000002</v>
      </c>
      <c r="R186" s="5">
        <v>0.93242365169999997</v>
      </c>
    </row>
    <row r="187" spans="1:18" x14ac:dyDescent="0.3">
      <c r="A187" s="5" t="s">
        <v>218</v>
      </c>
      <c r="B187" s="5">
        <v>1.2271428571</v>
      </c>
      <c r="C187" s="5">
        <v>1.5123809524</v>
      </c>
      <c r="D187" s="5">
        <v>1.9390476189999999</v>
      </c>
      <c r="E187" s="5">
        <v>1.0838095238000001</v>
      </c>
      <c r="F187" s="5">
        <v>1.1266666667</v>
      </c>
      <c r="G187" s="5">
        <v>0.81333333330000002</v>
      </c>
      <c r="H187" s="5">
        <v>0.81333333330000002</v>
      </c>
      <c r="I187" s="5">
        <v>1.6542857143</v>
      </c>
      <c r="J187" s="5">
        <v>1.2842857142999999</v>
      </c>
      <c r="K187" s="5" t="s">
        <v>560</v>
      </c>
      <c r="L187" s="5" t="s">
        <v>218</v>
      </c>
      <c r="M187" s="5">
        <f t="shared" si="6"/>
        <v>-0.45857179446495411</v>
      </c>
      <c r="N187" s="5">
        <f t="shared" si="8"/>
        <v>8.8933728466517134E-2</v>
      </c>
      <c r="O187" s="5">
        <f t="shared" si="7"/>
        <v>-0.36963806599843685</v>
      </c>
      <c r="P187" s="5">
        <v>0.49012995799999998</v>
      </c>
      <c r="Q187" s="5">
        <v>0.99758968390000002</v>
      </c>
      <c r="R187" s="5">
        <v>0.93242365169999997</v>
      </c>
    </row>
    <row r="188" spans="1:18" x14ac:dyDescent="0.3">
      <c r="A188" s="5" t="s">
        <v>43</v>
      </c>
      <c r="B188" s="5">
        <v>60.616666666699999</v>
      </c>
      <c r="C188" s="5">
        <v>41.837142857099998</v>
      </c>
      <c r="D188" s="5">
        <v>80.830952381000003</v>
      </c>
      <c r="E188" s="5">
        <v>80.830952381000003</v>
      </c>
      <c r="F188" s="5">
        <v>70.501904761899993</v>
      </c>
      <c r="G188" s="5">
        <v>109.78857142859999</v>
      </c>
      <c r="H188" s="5">
        <v>123.32</v>
      </c>
      <c r="I188" s="5">
        <v>155.66095238099999</v>
      </c>
      <c r="J188" s="5">
        <v>123.32</v>
      </c>
      <c r="K188" s="5" t="s">
        <v>561</v>
      </c>
      <c r="L188" s="5" t="s">
        <v>43</v>
      </c>
      <c r="M188" s="5">
        <f t="shared" si="6"/>
        <v>-1.7506308658190185E-2</v>
      </c>
      <c r="N188" s="5">
        <f t="shared" si="8"/>
        <v>-0.22825366957053744</v>
      </c>
      <c r="O188" s="5">
        <f t="shared" si="7"/>
        <v>-0.24575997822872769</v>
      </c>
      <c r="P188" s="5">
        <v>0.76671749850000004</v>
      </c>
      <c r="Q188" s="5">
        <v>0.99758968390000002</v>
      </c>
      <c r="R188" s="5">
        <v>0.93242365169999997</v>
      </c>
    </row>
    <row r="189" spans="1:18" x14ac:dyDescent="0.3">
      <c r="A189" s="5" t="s">
        <v>226</v>
      </c>
      <c r="B189" s="5">
        <v>1.3566666667</v>
      </c>
      <c r="C189" s="5">
        <v>1.5795238094999999</v>
      </c>
      <c r="D189" s="5">
        <v>0.95761904760000005</v>
      </c>
      <c r="E189" s="5">
        <v>0.64714285709999997</v>
      </c>
      <c r="F189" s="5">
        <v>0.67</v>
      </c>
      <c r="G189" s="5">
        <v>0.63523809519999996</v>
      </c>
      <c r="H189" s="5">
        <v>0.53357142859999995</v>
      </c>
      <c r="I189" s="5">
        <v>0.56571428570000004</v>
      </c>
      <c r="J189" s="5">
        <v>0.59380952379999996</v>
      </c>
      <c r="K189" s="5" t="s">
        <v>562</v>
      </c>
      <c r="L189" s="5" t="s">
        <v>226</v>
      </c>
      <c r="M189" s="5">
        <f t="shared" si="6"/>
        <v>-0.14991680534867463</v>
      </c>
      <c r="N189" s="5">
        <f t="shared" si="8"/>
        <v>0.3645236274949254</v>
      </c>
      <c r="O189" s="5">
        <f t="shared" si="7"/>
        <v>0.21460682214625076</v>
      </c>
      <c r="P189" s="5">
        <v>0.14895004670000001</v>
      </c>
      <c r="Q189" s="5">
        <v>0.99758968390000002</v>
      </c>
      <c r="R189" s="5">
        <v>0.93242365169999997</v>
      </c>
    </row>
    <row r="190" spans="1:18" x14ac:dyDescent="0.3">
      <c r="A190" s="5" t="s">
        <v>51</v>
      </c>
      <c r="B190" s="5">
        <v>6.1402380952</v>
      </c>
      <c r="C190" s="5">
        <v>8.3638095238000005</v>
      </c>
      <c r="D190" s="5">
        <v>1.6271428571</v>
      </c>
      <c r="E190" s="5">
        <v>33.717619047600003</v>
      </c>
      <c r="F190" s="5">
        <v>38.950476190499998</v>
      </c>
      <c r="G190" s="5">
        <v>14.577301587299999</v>
      </c>
      <c r="H190" s="5">
        <v>13.293531745999999</v>
      </c>
      <c r="I190" s="5">
        <v>11.8952380952</v>
      </c>
      <c r="J190" s="5">
        <v>7.3507142856999996</v>
      </c>
      <c r="K190" s="5" t="s">
        <v>563</v>
      </c>
      <c r="L190" s="5" t="s">
        <v>51</v>
      </c>
      <c r="M190" s="5">
        <f t="shared" si="6"/>
        <v>-0.15572185994564258</v>
      </c>
      <c r="N190" s="5">
        <f t="shared" si="8"/>
        <v>1.3297861971199136</v>
      </c>
      <c r="O190" s="5">
        <f t="shared" si="7"/>
        <v>1.1740643371742712</v>
      </c>
      <c r="P190" s="5">
        <v>0.74370448140000001</v>
      </c>
      <c r="Q190" s="5">
        <v>2.1392719899999999E-2</v>
      </c>
      <c r="R190" s="5">
        <v>3.2444666699999999E-2</v>
      </c>
    </row>
    <row r="191" spans="1:18" x14ac:dyDescent="0.3">
      <c r="A191" s="5" t="s">
        <v>59</v>
      </c>
      <c r="B191" s="5">
        <v>46.321428571399998</v>
      </c>
      <c r="C191" s="5">
        <v>52.561904761900003</v>
      </c>
      <c r="D191" s="5">
        <v>64.961904761900001</v>
      </c>
      <c r="E191" s="5">
        <v>44.550952381000002</v>
      </c>
      <c r="F191" s="5">
        <v>52.561904761900003</v>
      </c>
      <c r="G191" s="5">
        <v>64.961904761900001</v>
      </c>
      <c r="H191" s="5">
        <v>50.4142857143</v>
      </c>
      <c r="I191" s="5">
        <v>50.4142857143</v>
      </c>
      <c r="J191" s="5">
        <v>48.4580952381</v>
      </c>
      <c r="K191" s="5" t="s">
        <v>564</v>
      </c>
      <c r="L191" s="5" t="s">
        <v>59</v>
      </c>
      <c r="M191" s="5">
        <f t="shared" si="6"/>
        <v>-0.1386426525331684</v>
      </c>
      <c r="N191" s="5">
        <f t="shared" si="8"/>
        <v>-0.1977012978897994</v>
      </c>
      <c r="O191" s="5">
        <f t="shared" si="7"/>
        <v>-0.33634395042296783</v>
      </c>
      <c r="P191" s="5">
        <v>0.37331699410000002</v>
      </c>
      <c r="Q191" s="5">
        <v>0.99758968390000002</v>
      </c>
      <c r="R191" s="5">
        <v>0.30941140680000001</v>
      </c>
    </row>
    <row r="192" spans="1:18" x14ac:dyDescent="0.3">
      <c r="A192" s="5" t="s">
        <v>64</v>
      </c>
      <c r="B192" s="5">
        <v>0.5119047619</v>
      </c>
      <c r="C192" s="5">
        <v>0.64214285709999996</v>
      </c>
      <c r="D192" s="5">
        <v>0.76809523810000002</v>
      </c>
      <c r="E192" s="5">
        <v>0.41857142860000002</v>
      </c>
      <c r="F192" s="5">
        <v>0.5019047619</v>
      </c>
      <c r="G192" s="5">
        <v>0.89539682539999998</v>
      </c>
      <c r="H192" s="5">
        <v>0.65571428570000001</v>
      </c>
      <c r="I192" s="5">
        <v>0.69619047619999996</v>
      </c>
      <c r="J192" s="5">
        <v>0.56761904760000004</v>
      </c>
      <c r="K192" s="5" t="s">
        <v>565</v>
      </c>
      <c r="L192" s="5" t="s">
        <v>64</v>
      </c>
      <c r="M192" s="5">
        <f t="shared" si="6"/>
        <v>-0.21432641218641241</v>
      </c>
      <c r="N192" s="5">
        <f t="shared" si="8"/>
        <v>-0.27786992441060948</v>
      </c>
      <c r="O192" s="5">
        <f t="shared" si="7"/>
        <v>-0.49219633659702178</v>
      </c>
      <c r="P192" s="5">
        <v>1.8657513600000002E-2</v>
      </c>
      <c r="Q192" s="5">
        <v>0.99758968390000002</v>
      </c>
      <c r="R192" s="5">
        <v>0.62739751479999994</v>
      </c>
    </row>
    <row r="193" spans="1:18" x14ac:dyDescent="0.3">
      <c r="A193" s="5" t="s">
        <v>67</v>
      </c>
      <c r="B193" s="5">
        <v>0.99289682540000002</v>
      </c>
      <c r="C193" s="5">
        <v>0.88</v>
      </c>
      <c r="D193" s="5">
        <v>1.2183333332999999</v>
      </c>
      <c r="E193" s="5">
        <v>1.2390476189999999</v>
      </c>
      <c r="F193" s="5">
        <v>1.2095238095</v>
      </c>
      <c r="G193" s="5">
        <v>1.9628571428999999</v>
      </c>
      <c r="H193" s="5">
        <v>1.3566666667</v>
      </c>
      <c r="I193" s="5">
        <v>1.0714285714</v>
      </c>
      <c r="J193" s="5">
        <v>3.0780952381</v>
      </c>
      <c r="K193" s="5" t="s">
        <v>566</v>
      </c>
      <c r="L193" s="5" t="s">
        <v>67</v>
      </c>
      <c r="M193" s="5">
        <f t="shared" si="6"/>
        <v>0.18306628883444651</v>
      </c>
      <c r="N193" s="5">
        <f t="shared" si="8"/>
        <v>-0.98563873022039084</v>
      </c>
      <c r="O193" s="5">
        <f t="shared" si="7"/>
        <v>-0.80257244138594463</v>
      </c>
      <c r="P193" s="5">
        <v>0.24390230469999999</v>
      </c>
      <c r="Q193" s="5">
        <v>9.2606548100000005E-2</v>
      </c>
      <c r="R193" s="5">
        <v>0.24307069379999999</v>
      </c>
    </row>
    <row r="194" spans="1:18" x14ac:dyDescent="0.3">
      <c r="A194" s="5" t="s">
        <v>75</v>
      </c>
      <c r="B194" s="5">
        <v>0.43547619050000003</v>
      </c>
      <c r="C194" s="5">
        <v>0.44238095240000003</v>
      </c>
      <c r="D194" s="5">
        <v>0.41</v>
      </c>
      <c r="E194" s="5">
        <v>0.40785714290000002</v>
      </c>
      <c r="F194" s="5">
        <v>0.40285714290000002</v>
      </c>
      <c r="G194" s="5">
        <v>0.45119047620000002</v>
      </c>
      <c r="H194" s="5">
        <v>0.39404761900000002</v>
      </c>
      <c r="I194" s="5">
        <v>0.38809523810000002</v>
      </c>
      <c r="J194" s="5">
        <v>0.43547619050000003</v>
      </c>
      <c r="K194" s="5" t="s">
        <v>567</v>
      </c>
      <c r="L194" s="5" t="s">
        <v>75</v>
      </c>
      <c r="M194" s="5">
        <f t="shared" si="6"/>
        <v>4.7269610382108416E-3</v>
      </c>
      <c r="N194" s="5">
        <f t="shared" si="8"/>
        <v>-7.2244884428983469E-2</v>
      </c>
      <c r="O194" s="5">
        <f t="shared" si="7"/>
        <v>-6.7517923390772477E-2</v>
      </c>
      <c r="P194" s="5">
        <v>0.76671749850000004</v>
      </c>
      <c r="Q194" s="5">
        <v>0.99758968390000002</v>
      </c>
      <c r="R194" s="5">
        <v>0.93242365169999997</v>
      </c>
    </row>
    <row r="195" spans="1:18" x14ac:dyDescent="0.3">
      <c r="A195" s="5" t="s">
        <v>83</v>
      </c>
      <c r="B195" s="5">
        <v>0.48190476189999998</v>
      </c>
      <c r="C195" s="5">
        <v>0.46309523809999997</v>
      </c>
      <c r="D195" s="5">
        <v>0.48023809519999999</v>
      </c>
      <c r="E195" s="5">
        <v>0.40785714290000002</v>
      </c>
      <c r="F195" s="5">
        <v>0.41761904760000002</v>
      </c>
      <c r="G195" s="5">
        <v>0.63523809519999996</v>
      </c>
      <c r="H195" s="5">
        <v>0.46619047619999998</v>
      </c>
      <c r="I195" s="5">
        <v>0.46190476190000002</v>
      </c>
      <c r="J195" s="5">
        <v>0.7588095238</v>
      </c>
      <c r="K195" s="5" t="s">
        <v>568</v>
      </c>
      <c r="L195" s="5" t="s">
        <v>83</v>
      </c>
      <c r="M195" s="5">
        <f t="shared" ref="M195:M258" si="9">LOG((SUM(B195,E195,H195)/SUM(C195,F195,I195)),2)</f>
        <v>1.4256499053235852E-2</v>
      </c>
      <c r="N195" s="5">
        <f t="shared" si="8"/>
        <v>-0.48129087768035911</v>
      </c>
      <c r="O195" s="5">
        <f t="shared" ref="O195:O258" si="10">LOG((SUM(B195,E195,H195)/SUM(D195,G195,J195)),2)</f>
        <v>-0.46703437862712344</v>
      </c>
      <c r="P195" s="5">
        <v>0.76671749850000004</v>
      </c>
      <c r="Q195" s="5">
        <v>0.56970268769999999</v>
      </c>
      <c r="R195" s="5">
        <v>0.37935595049999998</v>
      </c>
    </row>
    <row r="196" spans="1:18" x14ac:dyDescent="0.3">
      <c r="A196" s="5" t="s">
        <v>91</v>
      </c>
      <c r="B196" s="5">
        <v>11.8952380952</v>
      </c>
      <c r="C196" s="5">
        <v>13.9345238095</v>
      </c>
      <c r="D196" s="5">
        <v>28.498571428599998</v>
      </c>
      <c r="E196" s="5">
        <v>10.7457142857</v>
      </c>
      <c r="F196" s="5">
        <v>12.9889087302</v>
      </c>
      <c r="G196" s="5">
        <v>17.978571428599999</v>
      </c>
      <c r="H196" s="5">
        <v>10.7457142857</v>
      </c>
      <c r="I196" s="5">
        <v>11.4780952381</v>
      </c>
      <c r="J196" s="5">
        <v>18.5828571429</v>
      </c>
      <c r="K196" s="5" t="s">
        <v>569</v>
      </c>
      <c r="L196" s="5" t="s">
        <v>91</v>
      </c>
      <c r="M196" s="5">
        <f t="shared" si="9"/>
        <v>-0.20189164715020866</v>
      </c>
      <c r="N196" s="5">
        <f t="shared" ref="N196:N259" si="11">LOG((SUM(C196,F196,I196)/SUM(D196,G196,J196)),2)</f>
        <v>-0.76060711368455913</v>
      </c>
      <c r="O196" s="5">
        <f t="shared" si="10"/>
        <v>-0.96249876083476771</v>
      </c>
      <c r="P196" s="5">
        <v>4.4320313E-3</v>
      </c>
      <c r="Q196" s="5">
        <v>7.313148E-4</v>
      </c>
      <c r="R196" s="5">
        <v>7.0287393525806804E-7</v>
      </c>
    </row>
    <row r="197" spans="1:18" x14ac:dyDescent="0.3">
      <c r="A197" s="5" t="s">
        <v>99</v>
      </c>
      <c r="B197" s="5">
        <v>155.66095238099999</v>
      </c>
      <c r="C197" s="5">
        <v>123.32</v>
      </c>
      <c r="D197" s="5">
        <v>252.22285714290001</v>
      </c>
      <c r="E197" s="5">
        <v>450.47952380949999</v>
      </c>
      <c r="F197" s="5">
        <v>450.47952380949999</v>
      </c>
      <c r="G197" s="5">
        <v>296.76218253970001</v>
      </c>
      <c r="H197" s="5">
        <v>370.06571428569998</v>
      </c>
      <c r="I197" s="5">
        <v>272.33380952380003</v>
      </c>
      <c r="J197" s="5">
        <v>370.06571428569998</v>
      </c>
      <c r="K197" s="5" t="s">
        <v>570</v>
      </c>
      <c r="L197" s="5" t="s">
        <v>99</v>
      </c>
      <c r="M197" s="5">
        <f t="shared" si="9"/>
        <v>0.20630087987683016</v>
      </c>
      <c r="N197" s="5">
        <f t="shared" si="11"/>
        <v>-0.11925951505668879</v>
      </c>
      <c r="O197" s="5">
        <f t="shared" si="10"/>
        <v>8.7041364820141381E-2</v>
      </c>
      <c r="P197" s="5">
        <v>0.25427192630000001</v>
      </c>
      <c r="Q197" s="5">
        <v>0.99758968390000002</v>
      </c>
      <c r="R197" s="5">
        <v>0.93242365169999997</v>
      </c>
    </row>
    <row r="198" spans="1:18" x14ac:dyDescent="0.3">
      <c r="A198" s="5" t="s">
        <v>12</v>
      </c>
      <c r="B198" s="5">
        <v>64.961904761900001</v>
      </c>
      <c r="C198" s="5">
        <v>50.4142857143</v>
      </c>
      <c r="D198" s="5">
        <v>77.259523809499996</v>
      </c>
      <c r="E198" s="5">
        <v>93.94</v>
      </c>
      <c r="F198" s="5">
        <v>93.94</v>
      </c>
      <c r="G198" s="5">
        <v>123.32</v>
      </c>
      <c r="H198" s="5">
        <v>109.78857142859999</v>
      </c>
      <c r="I198" s="5">
        <v>84.176666666700001</v>
      </c>
      <c r="J198" s="5">
        <v>87.709523809499998</v>
      </c>
      <c r="K198" s="5" t="s">
        <v>571</v>
      </c>
      <c r="L198" s="5" t="s">
        <v>12</v>
      </c>
      <c r="M198" s="5">
        <f t="shared" si="9"/>
        <v>0.23355560745302087</v>
      </c>
      <c r="N198" s="5">
        <f t="shared" si="11"/>
        <v>-0.33512645041488115</v>
      </c>
      <c r="O198" s="5">
        <f t="shared" si="10"/>
        <v>-0.10157084296186024</v>
      </c>
      <c r="P198" s="5">
        <v>0.2471542947</v>
      </c>
      <c r="Q198" s="5">
        <v>0.99758968390000002</v>
      </c>
      <c r="R198" s="5">
        <v>0.93242365169999997</v>
      </c>
    </row>
    <row r="199" spans="1:18" x14ac:dyDescent="0.3">
      <c r="A199" s="5" t="s">
        <v>20</v>
      </c>
      <c r="B199" s="5">
        <v>0.5119047619</v>
      </c>
      <c r="C199" s="5">
        <v>0.50285714290000005</v>
      </c>
      <c r="D199" s="5">
        <v>0.5019047619</v>
      </c>
      <c r="E199" s="5">
        <v>0.5019047619</v>
      </c>
      <c r="F199" s="5">
        <v>0.5019047619</v>
      </c>
      <c r="G199" s="5">
        <v>0.49857142859999998</v>
      </c>
      <c r="H199" s="5">
        <v>0.55285714289999999</v>
      </c>
      <c r="I199" s="5">
        <v>0.55285714289999999</v>
      </c>
      <c r="J199" s="5">
        <v>0.51357142860000005</v>
      </c>
      <c r="K199" s="5" t="s">
        <v>572</v>
      </c>
      <c r="L199" s="5" t="s">
        <v>20</v>
      </c>
      <c r="M199" s="5">
        <f t="shared" si="9"/>
        <v>8.3558244955415258E-3</v>
      </c>
      <c r="N199" s="5">
        <f t="shared" si="11"/>
        <v>4.0931850614146836E-2</v>
      </c>
      <c r="O199" s="5">
        <f t="shared" si="10"/>
        <v>4.9287675109688386E-2</v>
      </c>
      <c r="P199" s="5">
        <v>0.70150302129999997</v>
      </c>
      <c r="Q199" s="5">
        <v>0.99758968390000002</v>
      </c>
      <c r="R199" s="5">
        <v>0.92438535070000005</v>
      </c>
    </row>
    <row r="200" spans="1:18" x14ac:dyDescent="0.3">
      <c r="A200" s="5" t="s">
        <v>28</v>
      </c>
      <c r="B200" s="5">
        <v>3.4580952380999999</v>
      </c>
      <c r="C200" s="5">
        <v>3.9076190475999999</v>
      </c>
      <c r="D200" s="5">
        <v>4.1847619048000002</v>
      </c>
      <c r="E200" s="5">
        <v>3.0471428570999999</v>
      </c>
      <c r="F200" s="5">
        <v>3.1747619048</v>
      </c>
      <c r="G200" s="5">
        <v>6.4961507937</v>
      </c>
      <c r="H200" s="5">
        <v>6.6480952380999998</v>
      </c>
      <c r="I200" s="5">
        <v>6.4961507937</v>
      </c>
      <c r="J200" s="5">
        <v>8.3638095238000005</v>
      </c>
      <c r="K200" s="5" t="s">
        <v>573</v>
      </c>
      <c r="L200" s="5" t="s">
        <v>28</v>
      </c>
      <c r="M200" s="5">
        <f t="shared" si="9"/>
        <v>-4.5899033293148817E-2</v>
      </c>
      <c r="N200" s="5">
        <f t="shared" si="11"/>
        <v>-0.48806375692790016</v>
      </c>
      <c r="O200" s="5">
        <f t="shared" si="10"/>
        <v>-0.53396279022104909</v>
      </c>
      <c r="P200" s="5">
        <v>0.6525224744</v>
      </c>
      <c r="Q200" s="5">
        <v>0.91033300080000001</v>
      </c>
      <c r="R200" s="5">
        <v>0.48311642859999998</v>
      </c>
    </row>
    <row r="201" spans="1:18" x14ac:dyDescent="0.3">
      <c r="A201" s="5" t="s">
        <v>36</v>
      </c>
      <c r="B201" s="5">
        <v>22.699047619000002</v>
      </c>
      <c r="C201" s="5">
        <v>19.952857142900001</v>
      </c>
      <c r="D201" s="5">
        <v>33.717619047600003</v>
      </c>
      <c r="E201" s="5">
        <v>21.6423809524</v>
      </c>
      <c r="F201" s="5">
        <v>19.952857142900001</v>
      </c>
      <c r="G201" s="5">
        <v>19.952857142900001</v>
      </c>
      <c r="H201" s="5">
        <v>24.5323809524</v>
      </c>
      <c r="I201" s="5">
        <v>21.6423809524</v>
      </c>
      <c r="J201" s="5">
        <v>16.802857142899999</v>
      </c>
      <c r="K201" s="5" t="s">
        <v>574</v>
      </c>
      <c r="L201" s="5" t="s">
        <v>36</v>
      </c>
      <c r="M201" s="5">
        <f t="shared" si="9"/>
        <v>0.16224126752861626</v>
      </c>
      <c r="N201" s="5">
        <f t="shared" si="11"/>
        <v>-0.19536324448311265</v>
      </c>
      <c r="O201" s="5">
        <f t="shared" si="10"/>
        <v>-3.3121976954496327E-2</v>
      </c>
      <c r="P201" s="5">
        <v>9.0006191800074307E-12</v>
      </c>
      <c r="Q201" s="5">
        <v>0.99758968390000002</v>
      </c>
      <c r="R201" s="5">
        <v>0.93242365169999997</v>
      </c>
    </row>
    <row r="202" spans="1:18" x14ac:dyDescent="0.3">
      <c r="A202" s="5" t="s">
        <v>44</v>
      </c>
      <c r="B202" s="5">
        <v>3.8726190476000002</v>
      </c>
      <c r="C202" s="5">
        <v>4.7076190475999997</v>
      </c>
      <c r="D202" s="5">
        <v>3.9076190475999999</v>
      </c>
      <c r="E202" s="5">
        <v>4.9690476190000004</v>
      </c>
      <c r="F202" s="5">
        <v>5.5014285714</v>
      </c>
      <c r="G202" s="5">
        <v>6.3761904761999997</v>
      </c>
      <c r="H202" s="5">
        <v>8.3638095238000005</v>
      </c>
      <c r="I202" s="5">
        <v>8.3638095238000005</v>
      </c>
      <c r="J202" s="5">
        <v>10.4314285714</v>
      </c>
      <c r="K202" s="5" t="s">
        <v>575</v>
      </c>
      <c r="L202" s="5" t="s">
        <v>44</v>
      </c>
      <c r="M202" s="5">
        <f t="shared" si="9"/>
        <v>-0.11032794672103477</v>
      </c>
      <c r="N202" s="5">
        <f t="shared" si="11"/>
        <v>-0.15749663399644667</v>
      </c>
      <c r="O202" s="5">
        <f t="shared" si="10"/>
        <v>-0.26782458071748144</v>
      </c>
      <c r="P202" s="5">
        <v>0.37331699410000002</v>
      </c>
      <c r="Q202" s="5">
        <v>0.99758968390000002</v>
      </c>
      <c r="R202" s="5">
        <v>0.91801324480000002</v>
      </c>
    </row>
    <row r="203" spans="1:18" x14ac:dyDescent="0.3">
      <c r="A203" s="5" t="s">
        <v>52</v>
      </c>
      <c r="B203" s="5">
        <v>80.830952381000003</v>
      </c>
      <c r="C203" s="5">
        <v>77.259523809499996</v>
      </c>
      <c r="D203" s="5">
        <v>70.501904761899993</v>
      </c>
      <c r="E203" s="5">
        <v>77.259523809499996</v>
      </c>
      <c r="F203" s="5">
        <v>84.176666666700001</v>
      </c>
      <c r="G203" s="5">
        <v>84.176666666700001</v>
      </c>
      <c r="H203" s="5">
        <v>87.709523809499998</v>
      </c>
      <c r="I203" s="5">
        <v>87.709523809499998</v>
      </c>
      <c r="J203" s="5">
        <v>70.501904761899993</v>
      </c>
      <c r="K203" s="5" t="s">
        <v>576</v>
      </c>
      <c r="L203" s="5" t="s">
        <v>52</v>
      </c>
      <c r="M203" s="5">
        <f t="shared" si="9"/>
        <v>-1.9504841806974912E-2</v>
      </c>
      <c r="N203" s="5">
        <f t="shared" si="11"/>
        <v>0.1459080105798081</v>
      </c>
      <c r="O203" s="5">
        <f t="shared" si="10"/>
        <v>0.12640316877283325</v>
      </c>
      <c r="P203" s="5">
        <v>0.76671749850000004</v>
      </c>
      <c r="Q203" s="5">
        <v>0.99758968390000002</v>
      </c>
      <c r="R203" s="5">
        <v>0.93242365169999997</v>
      </c>
    </row>
    <row r="204" spans="1:18" x14ac:dyDescent="0.3">
      <c r="A204" s="5" t="s">
        <v>60</v>
      </c>
      <c r="B204" s="5">
        <v>9.07</v>
      </c>
      <c r="C204" s="5">
        <v>9.4461904762</v>
      </c>
      <c r="D204" s="5">
        <v>8.1985714285999993</v>
      </c>
      <c r="E204" s="5">
        <v>12.6842857143</v>
      </c>
      <c r="F204" s="5">
        <v>12.9889087302</v>
      </c>
      <c r="G204" s="5">
        <v>15.2273412698</v>
      </c>
      <c r="H204" s="5">
        <v>21.6423809524</v>
      </c>
      <c r="I204" s="5">
        <v>22.699047619000002</v>
      </c>
      <c r="J204" s="5">
        <v>17.347619047599999</v>
      </c>
      <c r="K204" s="5" t="s">
        <v>577</v>
      </c>
      <c r="L204" s="5" t="s">
        <v>60</v>
      </c>
      <c r="M204" s="5">
        <f t="shared" si="9"/>
        <v>-5.6635103918924339E-2</v>
      </c>
      <c r="N204" s="5">
        <f t="shared" si="11"/>
        <v>0.14658640980844309</v>
      </c>
      <c r="O204" s="5">
        <f t="shared" si="10"/>
        <v>8.9951305889518843E-2</v>
      </c>
      <c r="P204" s="5">
        <v>2.8327353123822501E-6</v>
      </c>
      <c r="Q204" s="5">
        <v>0.99758968390000002</v>
      </c>
      <c r="R204" s="5">
        <v>0.93242365169999997</v>
      </c>
    </row>
    <row r="205" spans="1:18" x14ac:dyDescent="0.3">
      <c r="A205" s="5" t="s">
        <v>68</v>
      </c>
      <c r="B205" s="5">
        <v>1.430952381</v>
      </c>
      <c r="C205" s="5">
        <v>1.41</v>
      </c>
      <c r="D205" s="5">
        <v>0.76809523810000002</v>
      </c>
      <c r="E205" s="5">
        <v>5.91</v>
      </c>
      <c r="F205" s="5">
        <v>5.3833333333000004</v>
      </c>
      <c r="G205" s="5">
        <v>2.6116666667000001</v>
      </c>
      <c r="H205" s="5">
        <v>7.1423809523999999</v>
      </c>
      <c r="I205" s="5">
        <v>5.2633333333000003</v>
      </c>
      <c r="J205" s="5">
        <v>2.2971428570999999</v>
      </c>
      <c r="K205" s="5" t="s">
        <v>578</v>
      </c>
      <c r="L205" s="5" t="s">
        <v>68</v>
      </c>
      <c r="M205" s="5">
        <f t="shared" si="9"/>
        <v>0.26456257906060621</v>
      </c>
      <c r="N205" s="5">
        <f t="shared" si="11"/>
        <v>1.0866546535842387</v>
      </c>
      <c r="O205" s="5">
        <f t="shared" si="10"/>
        <v>1.3512172326448448</v>
      </c>
      <c r="P205" s="5">
        <v>0.43635742129999999</v>
      </c>
      <c r="Q205" s="5">
        <v>1.2126110307596501E-6</v>
      </c>
      <c r="R205" s="5">
        <v>1.1976592557200801E-11</v>
      </c>
    </row>
    <row r="206" spans="1:18" x14ac:dyDescent="0.3">
      <c r="A206" s="5" t="s">
        <v>76</v>
      </c>
      <c r="B206" s="5">
        <v>272.33380952380003</v>
      </c>
      <c r="C206" s="5">
        <v>296.76218253970001</v>
      </c>
      <c r="D206" s="5">
        <v>296.76218253970001</v>
      </c>
      <c r="E206" s="5">
        <v>55.059047618999998</v>
      </c>
      <c r="F206" s="5">
        <v>50.4142857143</v>
      </c>
      <c r="G206" s="5">
        <v>77.259523809499996</v>
      </c>
      <c r="H206" s="5">
        <v>55.059047618999998</v>
      </c>
      <c r="I206" s="5">
        <v>48.4580952381</v>
      </c>
      <c r="J206" s="5">
        <v>84.176666666700001</v>
      </c>
      <c r="K206" s="5" t="s">
        <v>579</v>
      </c>
      <c r="L206" s="5" t="s">
        <v>76</v>
      </c>
      <c r="M206" s="5">
        <f t="shared" si="9"/>
        <v>-4.8890135464117419E-2</v>
      </c>
      <c r="N206" s="5">
        <f t="shared" si="11"/>
        <v>-0.21180386732291104</v>
      </c>
      <c r="O206" s="5">
        <f t="shared" si="10"/>
        <v>-0.26069400278702842</v>
      </c>
      <c r="P206" s="5">
        <v>0.76671749850000004</v>
      </c>
      <c r="Q206" s="5">
        <v>0.55933715610000001</v>
      </c>
      <c r="R206" s="5">
        <v>0.56131550730000002</v>
      </c>
    </row>
    <row r="207" spans="1:18" x14ac:dyDescent="0.3">
      <c r="A207" s="5" t="s">
        <v>84</v>
      </c>
      <c r="B207" s="5">
        <v>2.7345238095000002</v>
      </c>
      <c r="C207" s="5">
        <v>3.0780952381</v>
      </c>
      <c r="D207" s="5">
        <v>1.5333333333000001</v>
      </c>
      <c r="E207" s="5">
        <v>3.6136904761999999</v>
      </c>
      <c r="F207" s="5">
        <v>3.6664285714</v>
      </c>
      <c r="G207" s="5">
        <v>4.5404761904999997</v>
      </c>
      <c r="H207" s="5">
        <v>0.73952380949999996</v>
      </c>
      <c r="I207" s="5">
        <v>0.70952380950000005</v>
      </c>
      <c r="J207" s="5">
        <v>1.9916666667</v>
      </c>
      <c r="K207" s="5" t="s">
        <v>580</v>
      </c>
      <c r="L207" s="5" t="s">
        <v>84</v>
      </c>
      <c r="M207" s="5">
        <f t="shared" si="9"/>
        <v>-7.2698740849530388E-2</v>
      </c>
      <c r="N207" s="5">
        <f t="shared" si="11"/>
        <v>-0.11373567794226724</v>
      </c>
      <c r="O207" s="5">
        <f t="shared" si="10"/>
        <v>-0.18643441879179765</v>
      </c>
      <c r="P207" s="5">
        <v>0.76671749850000004</v>
      </c>
      <c r="Q207" s="5">
        <v>0.99758968390000002</v>
      </c>
      <c r="R207" s="5">
        <v>0.93242365169999997</v>
      </c>
    </row>
    <row r="208" spans="1:18" x14ac:dyDescent="0.3">
      <c r="A208" s="5" t="s">
        <v>92</v>
      </c>
      <c r="B208" s="5">
        <v>70.501904761899993</v>
      </c>
      <c r="C208" s="5">
        <v>70.501904761899993</v>
      </c>
      <c r="D208" s="5">
        <v>32.200000000000003</v>
      </c>
      <c r="E208" s="5">
        <v>84.176666666700001</v>
      </c>
      <c r="F208" s="5">
        <v>101.39190476189999</v>
      </c>
      <c r="G208" s="5">
        <v>48.4580952381</v>
      </c>
      <c r="H208" s="5">
        <v>41.837142857099998</v>
      </c>
      <c r="I208" s="5">
        <v>33.717619047600003</v>
      </c>
      <c r="J208" s="5">
        <v>50.4142857143</v>
      </c>
      <c r="K208" s="5" t="s">
        <v>581</v>
      </c>
      <c r="L208" s="5" t="s">
        <v>92</v>
      </c>
      <c r="M208" s="5">
        <f t="shared" si="9"/>
        <v>-6.5275775059714783E-2</v>
      </c>
      <c r="N208" s="5">
        <f t="shared" si="11"/>
        <v>0.64955673792156032</v>
      </c>
      <c r="O208" s="5">
        <f t="shared" si="10"/>
        <v>0.5842809628618455</v>
      </c>
      <c r="P208" s="5">
        <v>0.76671749850000004</v>
      </c>
      <c r="Q208" s="5">
        <v>0.99758968390000002</v>
      </c>
      <c r="R208" s="5">
        <v>0.93242365169999997</v>
      </c>
    </row>
    <row r="209" spans="1:18" x14ac:dyDescent="0.3">
      <c r="A209" s="5" t="s">
        <v>100</v>
      </c>
      <c r="B209" s="5">
        <v>32.200000000000003</v>
      </c>
      <c r="C209" s="5">
        <v>25.254761904799999</v>
      </c>
      <c r="D209" s="5">
        <v>20.7176190476</v>
      </c>
      <c r="E209" s="5">
        <v>16.802857142899999</v>
      </c>
      <c r="F209" s="5">
        <v>16.290158730200002</v>
      </c>
      <c r="G209" s="5">
        <v>17.347619047599999</v>
      </c>
      <c r="H209" s="5">
        <v>10.4314285714</v>
      </c>
      <c r="I209" s="5">
        <v>9.4461904762</v>
      </c>
      <c r="J209" s="5">
        <v>14.577301587299999</v>
      </c>
      <c r="K209" s="5" t="s">
        <v>582</v>
      </c>
      <c r="L209" s="5" t="s">
        <v>100</v>
      </c>
      <c r="M209" s="5">
        <f t="shared" si="9"/>
        <v>0.22104964014946663</v>
      </c>
      <c r="N209" s="5">
        <f t="shared" si="11"/>
        <v>-4.5983316961824873E-2</v>
      </c>
      <c r="O209" s="5">
        <f t="shared" si="10"/>
        <v>0.17506632318764173</v>
      </c>
      <c r="P209" s="5">
        <v>0.2449757535</v>
      </c>
      <c r="Q209" s="5">
        <v>0.99758968390000002</v>
      </c>
      <c r="R209" s="5">
        <v>0.93242365169999997</v>
      </c>
    </row>
    <row r="210" spans="1:18" x14ac:dyDescent="0.3">
      <c r="A210" s="5" t="s">
        <v>72</v>
      </c>
      <c r="B210" s="5">
        <v>0.5119047619</v>
      </c>
      <c r="C210" s="5">
        <v>0.6733333333</v>
      </c>
      <c r="D210" s="5">
        <v>0.52666666669999995</v>
      </c>
      <c r="E210" s="5">
        <v>0.43238095240000002</v>
      </c>
      <c r="F210" s="5">
        <v>0.5019047619</v>
      </c>
      <c r="G210" s="5">
        <v>0.67666666669999997</v>
      </c>
      <c r="H210" s="5">
        <v>0.45047619049999998</v>
      </c>
      <c r="I210" s="5">
        <v>0.46190476190000002</v>
      </c>
      <c r="J210" s="5">
        <v>0.71333333330000004</v>
      </c>
      <c r="K210" s="5" t="s">
        <v>583</v>
      </c>
      <c r="L210" s="5" t="s">
        <v>72</v>
      </c>
      <c r="M210" s="5">
        <f t="shared" si="9"/>
        <v>-0.23116135152152292</v>
      </c>
      <c r="N210" s="5">
        <f t="shared" si="11"/>
        <v>-0.22741923847413753</v>
      </c>
      <c r="O210" s="5">
        <f t="shared" si="10"/>
        <v>-0.45858058999566037</v>
      </c>
      <c r="P210" s="5">
        <v>0.24411036650000001</v>
      </c>
      <c r="Q210" s="5">
        <v>0.99758968390000002</v>
      </c>
      <c r="R210" s="5">
        <v>0.30342082840000001</v>
      </c>
    </row>
    <row r="211" spans="1:18" x14ac:dyDescent="0.3">
      <c r="A211" s="5" t="s">
        <v>13</v>
      </c>
      <c r="B211" s="5">
        <v>15.2273412698</v>
      </c>
      <c r="C211" s="5">
        <v>11.4780952381</v>
      </c>
      <c r="D211" s="5">
        <v>11.4780952381</v>
      </c>
      <c r="E211" s="5">
        <v>13.7252380952</v>
      </c>
      <c r="F211" s="5">
        <v>14.577301587299999</v>
      </c>
      <c r="G211" s="5">
        <v>22.699047619000002</v>
      </c>
      <c r="H211" s="5">
        <v>11.8952380952</v>
      </c>
      <c r="I211" s="5">
        <v>10.7457142857</v>
      </c>
      <c r="J211" s="5">
        <v>15.2273412698</v>
      </c>
      <c r="K211" s="5" t="s">
        <v>584</v>
      </c>
      <c r="L211" s="5" t="s">
        <v>13</v>
      </c>
      <c r="M211" s="5">
        <f t="shared" si="9"/>
        <v>0.15050967053206488</v>
      </c>
      <c r="N211" s="5">
        <f t="shared" si="11"/>
        <v>-0.42489266663474434</v>
      </c>
      <c r="O211" s="5">
        <f t="shared" si="10"/>
        <v>-0.27438299610267958</v>
      </c>
      <c r="P211" s="5">
        <v>0.70524239310000003</v>
      </c>
      <c r="Q211" s="5">
        <v>0.99758968390000002</v>
      </c>
      <c r="R211" s="5">
        <v>0.93242365169999997</v>
      </c>
    </row>
    <row r="212" spans="1:18" x14ac:dyDescent="0.3">
      <c r="A212" s="5" t="s">
        <v>21</v>
      </c>
      <c r="B212" s="5">
        <v>44.550952381000002</v>
      </c>
      <c r="C212" s="5">
        <v>25.254761904799999</v>
      </c>
      <c r="D212" s="5">
        <v>24.5323809524</v>
      </c>
      <c r="E212" s="5">
        <v>23.531904761900002</v>
      </c>
      <c r="F212" s="5">
        <v>22.699047619000002</v>
      </c>
      <c r="G212" s="5">
        <v>16.802857142899999</v>
      </c>
      <c r="H212" s="5">
        <v>18.5828571429</v>
      </c>
      <c r="I212" s="5">
        <v>16.290158730200002</v>
      </c>
      <c r="J212" s="5">
        <v>16.290158730200002</v>
      </c>
      <c r="K212" s="5" t="s">
        <v>585</v>
      </c>
      <c r="L212" s="5" t="s">
        <v>21</v>
      </c>
      <c r="M212" s="5">
        <f t="shared" si="9"/>
        <v>0.43190035481639311</v>
      </c>
      <c r="N212" s="5">
        <f t="shared" si="11"/>
        <v>0.15685622832592278</v>
      </c>
      <c r="O212" s="5">
        <f t="shared" si="10"/>
        <v>0.58875658314231594</v>
      </c>
      <c r="P212" s="5">
        <v>0.33770603690000001</v>
      </c>
      <c r="Q212" s="5">
        <v>0.99758968390000002</v>
      </c>
      <c r="R212" s="5">
        <v>0.21575057859999999</v>
      </c>
    </row>
    <row r="213" spans="1:18" x14ac:dyDescent="0.3">
      <c r="A213" s="5" t="s">
        <v>29</v>
      </c>
      <c r="B213" s="5">
        <v>3.6664285714</v>
      </c>
      <c r="C213" s="5">
        <v>3.2714285714</v>
      </c>
      <c r="D213" s="5">
        <v>3.0780952381</v>
      </c>
      <c r="E213" s="5">
        <v>2.0204761905000002</v>
      </c>
      <c r="F213" s="5">
        <v>1.8123809524000001</v>
      </c>
      <c r="G213" s="5">
        <v>2.4528571429000001</v>
      </c>
      <c r="H213" s="5">
        <v>6.2733333333000001</v>
      </c>
      <c r="I213" s="5">
        <v>2.2566666667000002</v>
      </c>
      <c r="J213" s="5">
        <v>2.095952381</v>
      </c>
      <c r="K213" s="5" t="s">
        <v>586</v>
      </c>
      <c r="L213" s="5" t="s">
        <v>29</v>
      </c>
      <c r="M213" s="5">
        <f t="shared" si="9"/>
        <v>0.70430054832423894</v>
      </c>
      <c r="N213" s="5">
        <f t="shared" si="11"/>
        <v>-5.5224028332619045E-2</v>
      </c>
      <c r="O213" s="5">
        <f t="shared" si="10"/>
        <v>0.64907651999161986</v>
      </c>
      <c r="P213" s="5">
        <v>0.46816369070000002</v>
      </c>
      <c r="Q213" s="5">
        <v>0.99758968390000002</v>
      </c>
      <c r="R213" s="5">
        <v>0.93242365169999997</v>
      </c>
    </row>
    <row r="214" spans="1:18" x14ac:dyDescent="0.3">
      <c r="A214" s="5" t="s">
        <v>37</v>
      </c>
      <c r="B214" s="5">
        <v>34.996190476199999</v>
      </c>
      <c r="C214" s="5">
        <v>38.950476190499998</v>
      </c>
      <c r="D214" s="5">
        <v>48.4580952381</v>
      </c>
      <c r="E214" s="5">
        <v>24.5323809524</v>
      </c>
      <c r="F214" s="5">
        <v>25.977142857099999</v>
      </c>
      <c r="G214" s="5">
        <v>38.950476190499998</v>
      </c>
      <c r="H214" s="5">
        <v>64.961904761900001</v>
      </c>
      <c r="I214" s="5">
        <v>67.687619047599995</v>
      </c>
      <c r="J214" s="5">
        <v>55.059047618999998</v>
      </c>
      <c r="K214" s="5" t="s">
        <v>587</v>
      </c>
      <c r="L214" s="5" t="s">
        <v>37</v>
      </c>
      <c r="M214" s="5">
        <f t="shared" si="9"/>
        <v>-9.1211180204074954E-2</v>
      </c>
      <c r="N214" s="5">
        <f t="shared" si="11"/>
        <v>-0.1033874943622944</v>
      </c>
      <c r="O214" s="5">
        <f t="shared" si="10"/>
        <v>-0.19459867456636926</v>
      </c>
      <c r="P214" s="5">
        <v>6.9329530000000004E-3</v>
      </c>
      <c r="Q214" s="5">
        <v>0.99758968390000002</v>
      </c>
      <c r="R214" s="5">
        <v>0.93242365169999997</v>
      </c>
    </row>
    <row r="215" spans="1:18" x14ac:dyDescent="0.3">
      <c r="A215" s="5" t="s">
        <v>45</v>
      </c>
      <c r="B215" s="5">
        <v>30.273809523800001</v>
      </c>
      <c r="C215" s="5">
        <v>48.4580952381</v>
      </c>
      <c r="D215" s="5">
        <v>60.616666666699999</v>
      </c>
      <c r="E215" s="5">
        <v>25.977142857099999</v>
      </c>
      <c r="F215" s="5">
        <v>44.550952381000002</v>
      </c>
      <c r="G215" s="5">
        <v>70.501904761899993</v>
      </c>
      <c r="H215" s="5">
        <v>60.616666666699999</v>
      </c>
      <c r="I215" s="5">
        <v>77.259523809499996</v>
      </c>
      <c r="J215" s="5">
        <v>109.78857142859999</v>
      </c>
      <c r="K215" s="5" t="s">
        <v>588</v>
      </c>
      <c r="L215" s="5" t="s">
        <v>45</v>
      </c>
      <c r="M215" s="5">
        <f t="shared" si="9"/>
        <v>-0.54293691128740296</v>
      </c>
      <c r="N215" s="5">
        <f t="shared" si="11"/>
        <v>-0.50066500631827671</v>
      </c>
      <c r="O215" s="5">
        <f t="shared" si="10"/>
        <v>-1.0436019176056797</v>
      </c>
      <c r="P215" s="5">
        <v>3.5512665497847098E-5</v>
      </c>
      <c r="Q215" s="5">
        <v>4.1706791600000001E-2</v>
      </c>
      <c r="R215" s="5">
        <v>2.2186367969138898E-12</v>
      </c>
    </row>
    <row r="216" spans="1:18" x14ac:dyDescent="0.3">
      <c r="A216" s="5" t="s">
        <v>53</v>
      </c>
      <c r="B216" s="5">
        <v>50.4142857143</v>
      </c>
      <c r="C216" s="5">
        <v>55.059047618999998</v>
      </c>
      <c r="D216" s="5">
        <v>22.699047619000002</v>
      </c>
      <c r="E216" s="5">
        <v>123.32</v>
      </c>
      <c r="F216" s="5">
        <v>117.23095238099999</v>
      </c>
      <c r="G216" s="5">
        <v>55.059047618999998</v>
      </c>
      <c r="H216" s="5">
        <v>52.561904761900003</v>
      </c>
      <c r="I216" s="5">
        <v>44.550952381000002</v>
      </c>
      <c r="J216" s="5">
        <v>44.550952381000002</v>
      </c>
      <c r="K216" s="5" t="s">
        <v>589</v>
      </c>
      <c r="L216" s="5" t="s">
        <v>53</v>
      </c>
      <c r="M216" s="5">
        <f t="shared" si="9"/>
        <v>6.1575049668156114E-2</v>
      </c>
      <c r="N216" s="5">
        <f t="shared" si="11"/>
        <v>0.82610611956594926</v>
      </c>
      <c r="O216" s="5">
        <f t="shared" si="10"/>
        <v>0.88768116923410534</v>
      </c>
      <c r="P216" s="5">
        <v>0.76671749850000004</v>
      </c>
      <c r="Q216" s="5">
        <v>0.64645582109999999</v>
      </c>
      <c r="R216" s="5">
        <v>0.30342082840000001</v>
      </c>
    </row>
    <row r="217" spans="1:18" x14ac:dyDescent="0.3">
      <c r="A217" s="5" t="s">
        <v>61</v>
      </c>
      <c r="B217" s="5">
        <v>7.9366666666999999</v>
      </c>
      <c r="C217" s="5">
        <v>8.6147222221999993</v>
      </c>
      <c r="D217" s="5">
        <v>4.8966666666999998</v>
      </c>
      <c r="E217" s="5">
        <v>16.290158730200002</v>
      </c>
      <c r="F217" s="5">
        <v>17.347619047599999</v>
      </c>
      <c r="G217" s="5">
        <v>21.6423809524</v>
      </c>
      <c r="H217" s="5">
        <v>16.290158730200002</v>
      </c>
      <c r="I217" s="5">
        <v>14.1438095238</v>
      </c>
      <c r="J217" s="5">
        <v>13.293531745999999</v>
      </c>
      <c r="K217" s="5" t="s">
        <v>590</v>
      </c>
      <c r="L217" s="5" t="s">
        <v>61</v>
      </c>
      <c r="M217" s="5">
        <f t="shared" si="9"/>
        <v>1.4703281972243385E-2</v>
      </c>
      <c r="N217" s="5">
        <f t="shared" si="11"/>
        <v>9.8746047946958355E-3</v>
      </c>
      <c r="O217" s="5">
        <f t="shared" si="10"/>
        <v>2.4577886766939176E-2</v>
      </c>
      <c r="P217" s="5">
        <v>0.76671749850000004</v>
      </c>
      <c r="Q217" s="5">
        <v>0.99758968390000002</v>
      </c>
      <c r="R217" s="5">
        <v>0.93242365169999997</v>
      </c>
    </row>
    <row r="218" spans="1:18" x14ac:dyDescent="0.3">
      <c r="A218" s="5" t="s">
        <v>69</v>
      </c>
      <c r="B218" s="5">
        <v>0.5119047619</v>
      </c>
      <c r="C218" s="5">
        <v>0.53095238099999997</v>
      </c>
      <c r="D218" s="5">
        <v>0.48023809519999999</v>
      </c>
      <c r="E218" s="5">
        <v>0.43238095240000002</v>
      </c>
      <c r="F218" s="5">
        <v>0.42928571430000001</v>
      </c>
      <c r="G218" s="5">
        <v>0.71904761900000003</v>
      </c>
      <c r="H218" s="5">
        <v>0.9305952381</v>
      </c>
      <c r="I218" s="5">
        <v>0.87333333329999996</v>
      </c>
      <c r="J218" s="5">
        <v>0.63761904759999999</v>
      </c>
      <c r="K218" s="5" t="s">
        <v>591</v>
      </c>
      <c r="L218" s="5" t="s">
        <v>69</v>
      </c>
      <c r="M218" s="5">
        <f t="shared" si="9"/>
        <v>3.2142524264419832E-2</v>
      </c>
      <c r="N218" s="5">
        <f t="shared" si="11"/>
        <v>-2.6203600567627984E-3</v>
      </c>
      <c r="O218" s="5">
        <f t="shared" si="10"/>
        <v>2.9522164207657246E-2</v>
      </c>
      <c r="P218" s="5">
        <v>0.76671749850000004</v>
      </c>
      <c r="Q218" s="5">
        <v>0.99758968390000002</v>
      </c>
      <c r="R218" s="5">
        <v>0.93242365169999997</v>
      </c>
    </row>
    <row r="219" spans="1:18" x14ac:dyDescent="0.3">
      <c r="A219" s="5" t="s">
        <v>77</v>
      </c>
      <c r="B219" s="5">
        <v>0.41809523809999999</v>
      </c>
      <c r="C219" s="5">
        <v>0.41809523809999999</v>
      </c>
      <c r="D219" s="5">
        <v>0.41</v>
      </c>
      <c r="E219" s="5">
        <v>0.38809523810000002</v>
      </c>
      <c r="F219" s="5">
        <v>0.38809523810000002</v>
      </c>
      <c r="G219" s="5">
        <v>0.43333333330000001</v>
      </c>
      <c r="H219" s="5">
        <v>0.65571428570000001</v>
      </c>
      <c r="I219" s="5">
        <v>0.56571428570000004</v>
      </c>
      <c r="J219" s="5">
        <v>0.40785714290000002</v>
      </c>
      <c r="K219" s="5" t="s">
        <v>592</v>
      </c>
      <c r="L219" s="5" t="s">
        <v>77</v>
      </c>
      <c r="M219" s="5">
        <f t="shared" si="9"/>
        <v>9.166899509797953E-2</v>
      </c>
      <c r="N219" s="5">
        <f t="shared" si="11"/>
        <v>0.13287889629434091</v>
      </c>
      <c r="O219" s="5">
        <f t="shared" si="10"/>
        <v>0.2245478913923202</v>
      </c>
      <c r="P219" s="5">
        <v>0.69979346809999998</v>
      </c>
      <c r="Q219" s="5">
        <v>0.99758968390000002</v>
      </c>
      <c r="R219" s="5">
        <v>0.93242365169999997</v>
      </c>
    </row>
    <row r="220" spans="1:18" x14ac:dyDescent="0.3">
      <c r="A220" s="5" t="s">
        <v>85</v>
      </c>
      <c r="B220" s="5">
        <v>170.3433333333</v>
      </c>
      <c r="C220" s="5">
        <v>225.05047619050001</v>
      </c>
      <c r="D220" s="5">
        <v>155.66095238099999</v>
      </c>
      <c r="E220" s="5">
        <v>252.22285714290001</v>
      </c>
      <c r="F220" s="5">
        <v>272.33380952380003</v>
      </c>
      <c r="G220" s="5">
        <v>272.33380952380003</v>
      </c>
      <c r="H220" s="5">
        <v>225.05047619050001</v>
      </c>
      <c r="I220" s="5">
        <v>225.05047619050001</v>
      </c>
      <c r="J220" s="5">
        <v>205.03571428570001</v>
      </c>
      <c r="K220" s="5" t="s">
        <v>593</v>
      </c>
      <c r="L220" s="5" t="s">
        <v>85</v>
      </c>
      <c r="M220" s="5">
        <f t="shared" si="9"/>
        <v>-0.15772719923141931</v>
      </c>
      <c r="N220" s="5">
        <f t="shared" si="11"/>
        <v>0.19059235620891771</v>
      </c>
      <c r="O220" s="5">
        <f t="shared" si="10"/>
        <v>3.2865156977498242E-2</v>
      </c>
      <c r="P220" s="5">
        <v>0.54421933339999995</v>
      </c>
      <c r="Q220" s="5">
        <v>0.99758968390000002</v>
      </c>
      <c r="R220" s="5">
        <v>0.93242365169999997</v>
      </c>
    </row>
    <row r="221" spans="1:18" x14ac:dyDescent="0.3">
      <c r="A221" s="5" t="s">
        <v>93</v>
      </c>
      <c r="B221" s="5">
        <v>370.06571428569998</v>
      </c>
      <c r="C221" s="5">
        <v>450.47952380949999</v>
      </c>
      <c r="D221" s="5">
        <v>525.51218253970001</v>
      </c>
      <c r="E221" s="5">
        <v>117.23095238099999</v>
      </c>
      <c r="F221" s="5">
        <v>123.32</v>
      </c>
      <c r="G221" s="5">
        <v>185.13047619049999</v>
      </c>
      <c r="H221" s="5">
        <v>93.94</v>
      </c>
      <c r="I221" s="5">
        <v>139.04952380949999</v>
      </c>
      <c r="J221" s="5">
        <v>139.04952380949999</v>
      </c>
      <c r="K221" s="5" t="s">
        <v>594</v>
      </c>
      <c r="L221" s="5" t="s">
        <v>93</v>
      </c>
      <c r="M221" s="5">
        <f t="shared" si="9"/>
        <v>-0.29447088834001095</v>
      </c>
      <c r="N221" s="5">
        <f t="shared" si="11"/>
        <v>-0.25334368666949886</v>
      </c>
      <c r="O221" s="5">
        <f t="shared" si="10"/>
        <v>-0.54781457500950992</v>
      </c>
      <c r="P221" s="5">
        <v>0.1505429627</v>
      </c>
      <c r="Q221" s="5">
        <v>0.80675320650000004</v>
      </c>
      <c r="R221" s="5">
        <v>9.4325949999999996E-4</v>
      </c>
    </row>
    <row r="222" spans="1:18" x14ac:dyDescent="0.3">
      <c r="A222" s="5" t="s">
        <v>80</v>
      </c>
      <c r="B222" s="5">
        <v>0.48190476189999998</v>
      </c>
      <c r="C222" s="5">
        <v>0.48190476189999998</v>
      </c>
      <c r="D222" s="5">
        <v>0.46119047619999998</v>
      </c>
      <c r="E222" s="5">
        <v>0.45047619049999998</v>
      </c>
      <c r="F222" s="5">
        <v>0.42928571430000001</v>
      </c>
      <c r="G222" s="5">
        <v>0.59380952379999996</v>
      </c>
      <c r="H222" s="5">
        <v>0.62547619050000003</v>
      </c>
      <c r="I222" s="5">
        <v>0.58309523809999997</v>
      </c>
      <c r="J222" s="5">
        <v>0.5019047619</v>
      </c>
      <c r="K222" s="5" t="s">
        <v>595</v>
      </c>
      <c r="L222" s="5" t="s">
        <v>80</v>
      </c>
      <c r="M222" s="5">
        <f t="shared" si="9"/>
        <v>6.0106918419705703E-2</v>
      </c>
      <c r="N222" s="5">
        <f t="shared" si="11"/>
        <v>-5.9224670960316368E-2</v>
      </c>
      <c r="O222" s="5">
        <f t="shared" si="10"/>
        <v>8.8224745938935063E-4</v>
      </c>
      <c r="P222" s="5">
        <v>0.27358818680000002</v>
      </c>
      <c r="Q222" s="5">
        <v>0.99758968390000002</v>
      </c>
      <c r="R222" s="5">
        <v>0.93242365169999997</v>
      </c>
    </row>
    <row r="223" spans="1:18" x14ac:dyDescent="0.3">
      <c r="A223" s="5" t="s">
        <v>101</v>
      </c>
      <c r="B223" s="5">
        <v>2.5766666667</v>
      </c>
      <c r="C223" s="5">
        <v>2.1835714286000001</v>
      </c>
      <c r="D223" s="5">
        <v>1.8919047619</v>
      </c>
      <c r="E223" s="5">
        <v>0.62214285709999995</v>
      </c>
      <c r="F223" s="5">
        <v>0.58119047619999997</v>
      </c>
      <c r="G223" s="5">
        <v>0.8661904762</v>
      </c>
      <c r="H223" s="5">
        <v>2.9866666667000001</v>
      </c>
      <c r="I223" s="5">
        <v>1.4519047619000001</v>
      </c>
      <c r="J223" s="5">
        <v>3.0780952381</v>
      </c>
      <c r="K223" s="5" t="s">
        <v>596</v>
      </c>
      <c r="L223" s="5" t="s">
        <v>101</v>
      </c>
      <c r="M223" s="5">
        <f t="shared" si="9"/>
        <v>0.55278168663441507</v>
      </c>
      <c r="N223" s="5">
        <f t="shared" si="11"/>
        <v>-0.46892399027663012</v>
      </c>
      <c r="O223" s="5">
        <f t="shared" si="10"/>
        <v>8.3857696357785089E-2</v>
      </c>
      <c r="P223" s="5">
        <v>0.44210318129999998</v>
      </c>
      <c r="Q223" s="5">
        <v>0.99758968390000002</v>
      </c>
      <c r="R223" s="5">
        <v>0.93242365169999997</v>
      </c>
    </row>
    <row r="224" spans="1:18" x14ac:dyDescent="0.3">
      <c r="A224" s="5" t="s">
        <v>14</v>
      </c>
      <c r="B224" s="5">
        <v>0.48190476189999998</v>
      </c>
      <c r="C224" s="5">
        <v>0.46309523809999997</v>
      </c>
      <c r="D224" s="5">
        <v>0.46119047619999998</v>
      </c>
      <c r="E224" s="5">
        <v>0.56523809520000001</v>
      </c>
      <c r="F224" s="5">
        <v>0.55095238099999999</v>
      </c>
      <c r="G224" s="5">
        <v>0.59380952379999996</v>
      </c>
      <c r="H224" s="5">
        <v>0.48857142860000002</v>
      </c>
      <c r="I224" s="5">
        <v>0.49238095240000002</v>
      </c>
      <c r="J224" s="5">
        <v>0.5019047619</v>
      </c>
      <c r="K224" s="5" t="s">
        <v>597</v>
      </c>
      <c r="L224" s="5" t="s">
        <v>14</v>
      </c>
      <c r="M224" s="5">
        <f t="shared" si="9"/>
        <v>2.7777564601304056E-2</v>
      </c>
      <c r="N224" s="5">
        <f t="shared" si="11"/>
        <v>-4.7548427358952351E-2</v>
      </c>
      <c r="O224" s="5">
        <f t="shared" si="10"/>
        <v>-1.9770862757648128E-2</v>
      </c>
      <c r="P224" s="5">
        <v>0.55041581699999997</v>
      </c>
      <c r="Q224" s="5">
        <v>0.99758968390000002</v>
      </c>
      <c r="R224" s="5">
        <v>0.93242365169999997</v>
      </c>
    </row>
    <row r="225" spans="1:18" x14ac:dyDescent="0.3">
      <c r="A225" s="5" t="s">
        <v>22</v>
      </c>
      <c r="B225" s="5">
        <v>0.70380952379999995</v>
      </c>
      <c r="C225" s="5">
        <v>0.59714285710000004</v>
      </c>
      <c r="D225" s="5">
        <v>0.70952380950000005</v>
      </c>
      <c r="E225" s="5">
        <v>0.52809523810000003</v>
      </c>
      <c r="F225" s="5">
        <v>0.55095238099999999</v>
      </c>
      <c r="G225" s="5">
        <v>0.57095238100000001</v>
      </c>
      <c r="H225" s="5">
        <v>0.47952380950000001</v>
      </c>
      <c r="I225" s="5">
        <v>0.46190476190000002</v>
      </c>
      <c r="J225" s="5">
        <v>0.48095238099999998</v>
      </c>
      <c r="K225" s="5" t="s">
        <v>598</v>
      </c>
      <c r="L225" s="5" t="s">
        <v>22</v>
      </c>
      <c r="M225" s="5">
        <f t="shared" si="9"/>
        <v>8.8140392592479425E-2</v>
      </c>
      <c r="N225" s="5">
        <f t="shared" si="11"/>
        <v>-0.12968528428912138</v>
      </c>
      <c r="O225" s="5">
        <f t="shared" si="10"/>
        <v>-4.1544891696641745E-2</v>
      </c>
      <c r="P225" s="5">
        <v>0.64921838870000004</v>
      </c>
      <c r="Q225" s="5">
        <v>0.99758968390000002</v>
      </c>
      <c r="R225" s="5">
        <v>0.93242365169999997</v>
      </c>
    </row>
    <row r="226" spans="1:18" x14ac:dyDescent="0.3">
      <c r="A226" s="5" t="s">
        <v>30</v>
      </c>
      <c r="B226" s="5">
        <v>0.94666666669999999</v>
      </c>
      <c r="C226" s="5">
        <v>0.86333333329999995</v>
      </c>
      <c r="D226" s="5">
        <v>0.86333333329999995</v>
      </c>
      <c r="E226" s="5">
        <v>0.53619047620000004</v>
      </c>
      <c r="F226" s="5">
        <v>0.56571428570000004</v>
      </c>
      <c r="G226" s="5">
        <v>1.0961904762000001</v>
      </c>
      <c r="H226" s="5">
        <v>0.57095238100000001</v>
      </c>
      <c r="I226" s="5">
        <v>0.56571428570000004</v>
      </c>
      <c r="J226" s="5">
        <v>0.55690476190000004</v>
      </c>
      <c r="K226" s="5" t="s">
        <v>599</v>
      </c>
      <c r="L226" s="5" t="s">
        <v>30</v>
      </c>
      <c r="M226" s="5">
        <f t="shared" si="9"/>
        <v>4.2085831976304167E-2</v>
      </c>
      <c r="N226" s="5">
        <f t="shared" si="11"/>
        <v>-0.33516109137798866</v>
      </c>
      <c r="O226" s="5">
        <f t="shared" si="10"/>
        <v>-0.29307525940168427</v>
      </c>
      <c r="P226" s="5">
        <v>0.76671749850000004</v>
      </c>
      <c r="Q226" s="5">
        <v>0.99758968390000002</v>
      </c>
      <c r="R226" s="5">
        <v>0.93242365169999997</v>
      </c>
    </row>
    <row r="227" spans="1:18" x14ac:dyDescent="0.3">
      <c r="A227" s="5" t="s">
        <v>38</v>
      </c>
      <c r="B227" s="5">
        <v>525.51218253970001</v>
      </c>
      <c r="C227" s="5">
        <v>170.3433333333</v>
      </c>
      <c r="D227" s="5">
        <v>185.13047619049999</v>
      </c>
      <c r="E227" s="5">
        <v>170.3433333333</v>
      </c>
      <c r="F227" s="5">
        <v>67.687619047599995</v>
      </c>
      <c r="G227" s="5">
        <v>101.39190476189999</v>
      </c>
      <c r="H227" s="5">
        <v>170.3433333333</v>
      </c>
      <c r="I227" s="5">
        <v>117.23095238099999</v>
      </c>
      <c r="J227" s="5">
        <v>101.39190476189999</v>
      </c>
      <c r="K227" s="5" t="s">
        <v>600</v>
      </c>
      <c r="L227" s="5" t="s">
        <v>38</v>
      </c>
      <c r="M227" s="5">
        <f t="shared" si="9"/>
        <v>1.2858152609787115</v>
      </c>
      <c r="N227" s="5">
        <f t="shared" si="11"/>
        <v>-0.12685491223210721</v>
      </c>
      <c r="O227" s="5">
        <f t="shared" si="10"/>
        <v>1.158960348746604</v>
      </c>
      <c r="P227" s="5">
        <v>3.7488689999999998E-4</v>
      </c>
      <c r="Q227" s="5">
        <v>0.99758968390000002</v>
      </c>
      <c r="R227" s="5">
        <v>1.2170237299999999E-2</v>
      </c>
    </row>
    <row r="228" spans="1:18" x14ac:dyDescent="0.3">
      <c r="A228" s="5" t="s">
        <v>46</v>
      </c>
      <c r="B228" s="5">
        <v>93.94</v>
      </c>
      <c r="C228" s="5">
        <v>80.830952381000003</v>
      </c>
      <c r="D228" s="5">
        <v>87.709523809499998</v>
      </c>
      <c r="E228" s="5">
        <v>50.4142857143</v>
      </c>
      <c r="F228" s="5">
        <v>48.4580952381</v>
      </c>
      <c r="G228" s="5">
        <v>32.200000000000003</v>
      </c>
      <c r="H228" s="5">
        <v>25.977142857099999</v>
      </c>
      <c r="I228" s="5">
        <v>24.5323809524</v>
      </c>
      <c r="J228" s="5">
        <v>25.977142857099999</v>
      </c>
      <c r="K228" s="5" t="s">
        <v>601</v>
      </c>
      <c r="L228" s="5" t="s">
        <v>46</v>
      </c>
      <c r="M228" s="5">
        <f t="shared" si="9"/>
        <v>0.14708816092414256</v>
      </c>
      <c r="N228" s="5">
        <f t="shared" si="11"/>
        <v>7.6408462455173104E-2</v>
      </c>
      <c r="O228" s="5">
        <f t="shared" si="10"/>
        <v>0.22349662337931575</v>
      </c>
      <c r="P228" s="5">
        <v>0.12885104929999999</v>
      </c>
      <c r="Q228" s="5">
        <v>0.99758968390000002</v>
      </c>
      <c r="R228" s="5">
        <v>0.93242365169999997</v>
      </c>
    </row>
    <row r="229" spans="1:18" x14ac:dyDescent="0.3">
      <c r="A229" s="5" t="s">
        <v>54</v>
      </c>
      <c r="B229" s="5">
        <v>0.5728571429</v>
      </c>
      <c r="C229" s="5">
        <v>0.61380952379999998</v>
      </c>
      <c r="D229" s="5">
        <v>0.65428571430000004</v>
      </c>
      <c r="E229" s="5">
        <v>0.5019047619</v>
      </c>
      <c r="F229" s="5">
        <v>0.5019047619</v>
      </c>
      <c r="G229" s="5">
        <v>0.63523809519999996</v>
      </c>
      <c r="H229" s="5">
        <v>32.958809523799999</v>
      </c>
      <c r="I229" s="5">
        <v>38.950476190499998</v>
      </c>
      <c r="J229" s="5">
        <v>3.8095238094999999</v>
      </c>
      <c r="K229" s="5" t="s">
        <v>602</v>
      </c>
      <c r="L229" s="5" t="s">
        <v>54</v>
      </c>
      <c r="M229" s="5">
        <f t="shared" si="9"/>
        <v>-0.23542679039089823</v>
      </c>
      <c r="N229" s="5">
        <f t="shared" si="11"/>
        <v>2.9740856275636069</v>
      </c>
      <c r="O229" s="5">
        <f t="shared" si="10"/>
        <v>2.738658837172709</v>
      </c>
      <c r="P229" s="5">
        <v>0.39117302050000002</v>
      </c>
      <c r="Q229" s="5">
        <v>0.99758968390000002</v>
      </c>
      <c r="R229" s="5">
        <v>0.93242365169999997</v>
      </c>
    </row>
    <row r="230" spans="1:18" x14ac:dyDescent="0.3">
      <c r="A230" s="5" t="s">
        <v>62</v>
      </c>
      <c r="B230" s="5">
        <v>0.40285714290000002</v>
      </c>
      <c r="C230" s="5">
        <v>0.4</v>
      </c>
      <c r="D230" s="5">
        <v>0.41</v>
      </c>
      <c r="E230" s="5">
        <v>0.84833333330000005</v>
      </c>
      <c r="F230" s="5">
        <v>0.96833333330000004</v>
      </c>
      <c r="G230" s="5">
        <v>0.43333333330000001</v>
      </c>
      <c r="H230" s="5">
        <v>16.802857142899999</v>
      </c>
      <c r="I230" s="5">
        <v>14.577301587299999</v>
      </c>
      <c r="J230" s="5">
        <v>0.46500000000000002</v>
      </c>
      <c r="K230" s="5" t="s">
        <v>603</v>
      </c>
      <c r="L230" s="5" t="s">
        <v>62</v>
      </c>
      <c r="M230" s="5">
        <f t="shared" si="9"/>
        <v>0.17916077402053018</v>
      </c>
      <c r="N230" s="5">
        <f t="shared" si="11"/>
        <v>3.6073594853625255</v>
      </c>
      <c r="O230" s="5">
        <f t="shared" si="10"/>
        <v>3.7865202593830554</v>
      </c>
      <c r="P230" s="5">
        <v>0.76671749850000004</v>
      </c>
      <c r="Q230" s="5">
        <v>0.99758968390000002</v>
      </c>
      <c r="R230" s="5">
        <v>0.93242365169999997</v>
      </c>
    </row>
    <row r="231" spans="1:18" x14ac:dyDescent="0.3">
      <c r="A231" s="5" t="s">
        <v>70</v>
      </c>
      <c r="B231" s="5">
        <v>0.5119047619</v>
      </c>
      <c r="C231" s="5">
        <v>0.50285714290000005</v>
      </c>
      <c r="D231" s="5">
        <v>0.43333333330000001</v>
      </c>
      <c r="E231" s="5">
        <v>0.54976190479999998</v>
      </c>
      <c r="F231" s="5">
        <v>0.55095238099999999</v>
      </c>
      <c r="G231" s="5">
        <v>0.8661904762</v>
      </c>
      <c r="H231" s="5">
        <v>0.62547619050000003</v>
      </c>
      <c r="I231" s="5">
        <v>0.59190476189999996</v>
      </c>
      <c r="J231" s="5">
        <v>0.46500000000000002</v>
      </c>
      <c r="K231" s="5" t="s">
        <v>604</v>
      </c>
      <c r="L231" s="5" t="s">
        <v>70</v>
      </c>
      <c r="M231" s="5">
        <f t="shared" si="9"/>
        <v>3.586824792856818E-2</v>
      </c>
      <c r="N231" s="5">
        <f t="shared" si="11"/>
        <v>-0.10056500748597103</v>
      </c>
      <c r="O231" s="5">
        <f t="shared" si="10"/>
        <v>-6.4696759557403033E-2</v>
      </c>
      <c r="P231" s="5">
        <v>0.4958614174</v>
      </c>
      <c r="Q231" s="5">
        <v>0.99758968390000002</v>
      </c>
      <c r="R231" s="5">
        <v>0.93242365169999997</v>
      </c>
    </row>
    <row r="232" spans="1:18" x14ac:dyDescent="0.3">
      <c r="A232" s="5" t="s">
        <v>88</v>
      </c>
      <c r="B232" s="5">
        <v>1.5414285714</v>
      </c>
      <c r="C232" s="5">
        <v>1.4595436507999999</v>
      </c>
      <c r="D232" s="5">
        <v>1.9628571428999999</v>
      </c>
      <c r="E232" s="5">
        <v>0.93601190479999996</v>
      </c>
      <c r="F232" s="5">
        <v>0.9305952381</v>
      </c>
      <c r="G232" s="5">
        <v>1.430952381</v>
      </c>
      <c r="H232" s="5">
        <v>46.321428571399998</v>
      </c>
      <c r="I232" s="5">
        <v>41.837142857099998</v>
      </c>
      <c r="J232" s="5">
        <v>0.89539682539999998</v>
      </c>
      <c r="K232" s="5" t="s">
        <v>605</v>
      </c>
      <c r="L232" s="5" t="s">
        <v>88</v>
      </c>
      <c r="M232" s="5">
        <f t="shared" si="9"/>
        <v>0.14191113712897446</v>
      </c>
      <c r="N232" s="5">
        <f t="shared" si="11"/>
        <v>3.3661539461193106</v>
      </c>
      <c r="O232" s="5">
        <f t="shared" si="10"/>
        <v>3.5080650832482849</v>
      </c>
      <c r="P232" s="5">
        <v>0.24614027499999999</v>
      </c>
      <c r="Q232" s="5">
        <v>0.99758968390000002</v>
      </c>
      <c r="R232" s="5">
        <v>0.93242365169999997</v>
      </c>
    </row>
    <row r="233" spans="1:18" x14ac:dyDescent="0.3">
      <c r="A233" s="5" t="s">
        <v>78</v>
      </c>
      <c r="B233" s="5">
        <v>0.61214285710000005</v>
      </c>
      <c r="C233" s="5">
        <v>0.57999999999999996</v>
      </c>
      <c r="D233" s="5">
        <v>0.56690476190000005</v>
      </c>
      <c r="E233" s="5">
        <v>0.65904761899999997</v>
      </c>
      <c r="F233" s="5">
        <v>0.51785714289999996</v>
      </c>
      <c r="G233" s="5">
        <v>5.5776190475999998</v>
      </c>
      <c r="H233" s="5">
        <v>0.4557142857</v>
      </c>
      <c r="I233" s="5">
        <v>0.47333333329999999</v>
      </c>
      <c r="J233" s="5">
        <v>0.56761904760000004</v>
      </c>
      <c r="K233" s="5" t="s">
        <v>606</v>
      </c>
      <c r="L233" s="5" t="s">
        <v>78</v>
      </c>
      <c r="M233" s="5">
        <f t="shared" si="9"/>
        <v>0.13633043105928408</v>
      </c>
      <c r="N233" s="5">
        <f t="shared" si="11"/>
        <v>-2.0949153316648688</v>
      </c>
      <c r="O233" s="5">
        <f t="shared" si="10"/>
        <v>-1.9585849006055847</v>
      </c>
      <c r="P233" s="5">
        <v>0.67901317549999995</v>
      </c>
      <c r="Q233" s="5">
        <v>0.99758968390000002</v>
      </c>
      <c r="R233" s="5">
        <v>0.93242365169999997</v>
      </c>
    </row>
    <row r="234" spans="1:18" x14ac:dyDescent="0.3">
      <c r="A234" s="5" t="s">
        <v>86</v>
      </c>
      <c r="B234" s="5">
        <v>205.03571428570001</v>
      </c>
      <c r="C234" s="5">
        <v>101.39190476189999</v>
      </c>
      <c r="D234" s="5">
        <v>109.78857142859999</v>
      </c>
      <c r="E234" s="5">
        <v>87.709523809499998</v>
      </c>
      <c r="F234" s="5">
        <v>46.321428571399998</v>
      </c>
      <c r="G234" s="5">
        <v>46.321428571399998</v>
      </c>
      <c r="H234" s="5">
        <v>84.176666666700001</v>
      </c>
      <c r="I234" s="5">
        <v>52.561904761900003</v>
      </c>
      <c r="J234" s="5">
        <v>46.321428571399998</v>
      </c>
      <c r="K234" s="5" t="s">
        <v>607</v>
      </c>
      <c r="L234" s="5" t="s">
        <v>86</v>
      </c>
      <c r="M234" s="5">
        <f t="shared" si="9"/>
        <v>0.91228158118501435</v>
      </c>
      <c r="N234" s="5">
        <f t="shared" si="11"/>
        <v>-1.5449235343052198E-2</v>
      </c>
      <c r="O234" s="5">
        <f t="shared" si="10"/>
        <v>0.89683234584196203</v>
      </c>
      <c r="P234" s="5" t="s">
        <v>434</v>
      </c>
      <c r="Q234" s="5">
        <v>0.99758968390000002</v>
      </c>
      <c r="R234" s="5" t="s">
        <v>434</v>
      </c>
    </row>
    <row r="235" spans="1:18" x14ac:dyDescent="0.3">
      <c r="A235" s="5" t="s">
        <v>94</v>
      </c>
      <c r="B235" s="5">
        <v>4.8966666666999998</v>
      </c>
      <c r="C235" s="5">
        <v>3.5095238095000001</v>
      </c>
      <c r="D235" s="5">
        <v>1.4671825397</v>
      </c>
      <c r="E235" s="5">
        <v>1.03</v>
      </c>
      <c r="F235" s="5">
        <v>1.0219047618999999</v>
      </c>
      <c r="G235" s="5">
        <v>5.1552380951999996</v>
      </c>
      <c r="H235" s="5">
        <v>1.2907142857</v>
      </c>
      <c r="I235" s="5">
        <v>1.2271428571</v>
      </c>
      <c r="J235" s="5">
        <v>4.8207142857000003</v>
      </c>
      <c r="K235" s="5" t="s">
        <v>608</v>
      </c>
      <c r="L235" s="5" t="s">
        <v>94</v>
      </c>
      <c r="M235" s="5">
        <f t="shared" si="9"/>
        <v>0.32576445002138427</v>
      </c>
      <c r="N235" s="5">
        <f t="shared" si="11"/>
        <v>-0.99069948076071923</v>
      </c>
      <c r="O235" s="5">
        <f t="shared" si="10"/>
        <v>-0.6649350307393348</v>
      </c>
      <c r="P235" s="5">
        <v>0.55971267290000004</v>
      </c>
      <c r="Q235" s="5">
        <v>0.99758968390000002</v>
      </c>
      <c r="R235" s="5">
        <v>0.93242365169999997</v>
      </c>
    </row>
    <row r="236" spans="1:18" x14ac:dyDescent="0.3">
      <c r="A236" s="5" t="s">
        <v>102</v>
      </c>
      <c r="B236" s="5">
        <v>0.83499999999999996</v>
      </c>
      <c r="C236" s="5">
        <v>0.73714285710000005</v>
      </c>
      <c r="D236" s="5">
        <v>0.63142857139999997</v>
      </c>
      <c r="E236" s="5">
        <v>1.6130952381000001</v>
      </c>
      <c r="F236" s="5">
        <v>0.7204761905</v>
      </c>
      <c r="G236" s="5">
        <v>4.0528571428999998</v>
      </c>
      <c r="H236" s="5">
        <v>1.0623809524000001</v>
      </c>
      <c r="I236" s="5">
        <v>0.94666666669999999</v>
      </c>
      <c r="J236" s="5">
        <v>6.11</v>
      </c>
      <c r="K236" s="5" t="s">
        <v>609</v>
      </c>
      <c r="L236" s="5" t="s">
        <v>102</v>
      </c>
      <c r="M236" s="5">
        <f t="shared" si="9"/>
        <v>0.54605839358082087</v>
      </c>
      <c r="N236" s="5">
        <f t="shared" si="11"/>
        <v>-2.1665875250517579</v>
      </c>
      <c r="O236" s="5">
        <f t="shared" si="10"/>
        <v>-1.6205291314709367</v>
      </c>
      <c r="P236" s="5">
        <v>0.48832696019999999</v>
      </c>
      <c r="Q236" s="5">
        <v>0.88293858020000004</v>
      </c>
      <c r="R236" s="5">
        <v>0.93242365169999997</v>
      </c>
    </row>
    <row r="237" spans="1:18" x14ac:dyDescent="0.3">
      <c r="A237" s="5" t="s">
        <v>15</v>
      </c>
      <c r="B237" s="5">
        <v>0.5728571429</v>
      </c>
      <c r="C237" s="5">
        <v>0.73714285710000005</v>
      </c>
      <c r="D237" s="5">
        <v>0.65428571430000004</v>
      </c>
      <c r="E237" s="5">
        <v>0.58523809520000003</v>
      </c>
      <c r="F237" s="5">
        <v>0.64976190479999996</v>
      </c>
      <c r="G237" s="5">
        <v>0.69952380950000004</v>
      </c>
      <c r="H237" s="5">
        <v>0.55285714289999999</v>
      </c>
      <c r="I237" s="5">
        <v>0.74434523809999997</v>
      </c>
      <c r="J237" s="5">
        <v>0.62095238100000005</v>
      </c>
      <c r="K237" s="5" t="s">
        <v>610</v>
      </c>
      <c r="L237" s="5" t="s">
        <v>15</v>
      </c>
      <c r="M237" s="5">
        <f t="shared" si="9"/>
        <v>-0.31690022664797768</v>
      </c>
      <c r="N237" s="5">
        <f t="shared" si="11"/>
        <v>0.11002111475650216</v>
      </c>
      <c r="O237" s="5">
        <f t="shared" si="10"/>
        <v>-0.20687911189147579</v>
      </c>
      <c r="P237" s="5">
        <v>1.0165119999999999E-4</v>
      </c>
      <c r="Q237" s="5">
        <v>0.99758968390000002</v>
      </c>
      <c r="R237" s="5">
        <v>8.8790033599999998E-2</v>
      </c>
    </row>
    <row r="238" spans="1:18" x14ac:dyDescent="0.3">
      <c r="A238" s="5" t="s">
        <v>23</v>
      </c>
      <c r="B238" s="5">
        <v>2.3811904762</v>
      </c>
      <c r="C238" s="5">
        <v>3.3957142857</v>
      </c>
      <c r="D238" s="5">
        <v>1.3714285714000001</v>
      </c>
      <c r="E238" s="5">
        <v>8.3638095238000005</v>
      </c>
      <c r="F238" s="5">
        <v>8.7538095237999993</v>
      </c>
      <c r="G238" s="5">
        <v>2.2971428570999999</v>
      </c>
      <c r="H238" s="5">
        <v>6.8049999999999997</v>
      </c>
      <c r="I238" s="5">
        <v>6.7309523809999998</v>
      </c>
      <c r="J238" s="5">
        <v>3.4269047618999999</v>
      </c>
      <c r="K238" s="5" t="s">
        <v>611</v>
      </c>
      <c r="L238" s="5" t="s">
        <v>23</v>
      </c>
      <c r="M238" s="5">
        <f t="shared" si="9"/>
        <v>-0.10542412129964801</v>
      </c>
      <c r="N238" s="5">
        <f t="shared" si="11"/>
        <v>1.4119237372759457</v>
      </c>
      <c r="O238" s="5">
        <f t="shared" si="10"/>
        <v>1.3064996159762976</v>
      </c>
      <c r="P238" s="5">
        <v>0.64733557949999998</v>
      </c>
      <c r="Q238" s="5">
        <v>8.8453659999999999E-4</v>
      </c>
      <c r="R238" s="5">
        <v>3.6107285999999999E-3</v>
      </c>
    </row>
    <row r="239" spans="1:18" x14ac:dyDescent="0.3">
      <c r="A239" s="5" t="s">
        <v>31</v>
      </c>
      <c r="B239" s="5">
        <v>109.78857142859999</v>
      </c>
      <c r="C239" s="5">
        <v>252.22285714290001</v>
      </c>
      <c r="D239" s="5">
        <v>139.04952380949999</v>
      </c>
      <c r="E239" s="5">
        <v>370.06571428569998</v>
      </c>
      <c r="F239" s="5">
        <v>370.06571428569998</v>
      </c>
      <c r="G239" s="5">
        <v>450.47952380949999</v>
      </c>
      <c r="H239" s="5">
        <v>340.82952380950002</v>
      </c>
      <c r="I239" s="5">
        <v>370.06571428569998</v>
      </c>
      <c r="J239" s="5">
        <v>340.82952380950002</v>
      </c>
      <c r="K239" s="5" t="s">
        <v>612</v>
      </c>
      <c r="L239" s="5" t="s">
        <v>31</v>
      </c>
      <c r="M239" s="5">
        <f t="shared" si="9"/>
        <v>-0.27402878480972281</v>
      </c>
      <c r="N239" s="5">
        <f t="shared" si="11"/>
        <v>9.3068421364559964E-2</v>
      </c>
      <c r="O239" s="5">
        <f t="shared" si="10"/>
        <v>-0.18096036344516281</v>
      </c>
      <c r="P239" s="5">
        <v>0.501877401</v>
      </c>
      <c r="Q239" s="5">
        <v>0.99758968390000002</v>
      </c>
      <c r="R239" s="5">
        <v>0.93242365169999997</v>
      </c>
    </row>
    <row r="240" spans="1:18" x14ac:dyDescent="0.3">
      <c r="A240" s="5" t="s">
        <v>39</v>
      </c>
      <c r="B240" s="5">
        <v>296.76218253970001</v>
      </c>
      <c r="C240" s="5">
        <v>525.51218253970001</v>
      </c>
      <c r="D240" s="5">
        <v>340.82952380950002</v>
      </c>
      <c r="E240" s="5">
        <v>525.51218253970001</v>
      </c>
      <c r="F240" s="5">
        <v>692.14190476190004</v>
      </c>
      <c r="G240" s="5">
        <v>525.51218253970001</v>
      </c>
      <c r="H240" s="5">
        <v>525.51218253970001</v>
      </c>
      <c r="I240" s="5">
        <v>450.47952380949999</v>
      </c>
      <c r="J240" s="5">
        <v>525.51218253970001</v>
      </c>
      <c r="K240" s="5" t="s">
        <v>613</v>
      </c>
      <c r="L240" s="5" t="s">
        <v>39</v>
      </c>
      <c r="M240" s="5">
        <f t="shared" si="9"/>
        <v>-0.30764281642549157</v>
      </c>
      <c r="N240" s="5">
        <f t="shared" si="11"/>
        <v>0.26122707682727381</v>
      </c>
      <c r="O240" s="5">
        <f t="shared" si="10"/>
        <v>-4.6415739598217827E-2</v>
      </c>
      <c r="P240" s="5">
        <v>0.52260473340000002</v>
      </c>
      <c r="Q240" s="5">
        <v>0.99758968390000002</v>
      </c>
      <c r="R240" s="5">
        <v>0.93242365169999997</v>
      </c>
    </row>
    <row r="241" spans="1:18" x14ac:dyDescent="0.3">
      <c r="A241" s="5" t="s">
        <v>47</v>
      </c>
      <c r="B241" s="5">
        <v>6.1402380952</v>
      </c>
      <c r="C241" s="5">
        <v>6.8790476189999996</v>
      </c>
      <c r="D241" s="5">
        <v>4.5404761904999997</v>
      </c>
      <c r="E241" s="5">
        <v>6.6480952380999998</v>
      </c>
      <c r="F241" s="5">
        <v>7.44</v>
      </c>
      <c r="G241" s="5">
        <v>8.6842658729999993</v>
      </c>
      <c r="H241" s="5">
        <v>8.7538095237999993</v>
      </c>
      <c r="I241" s="5">
        <v>19.952857142900001</v>
      </c>
      <c r="J241" s="5">
        <v>12.6842857143</v>
      </c>
      <c r="K241" s="5" t="s">
        <v>614</v>
      </c>
      <c r="L241" s="5" t="s">
        <v>47</v>
      </c>
      <c r="M241" s="5">
        <f t="shared" si="9"/>
        <v>-0.66986461018095333</v>
      </c>
      <c r="N241" s="5">
        <f t="shared" si="11"/>
        <v>0.40357149591956981</v>
      </c>
      <c r="O241" s="5">
        <f t="shared" si="10"/>
        <v>-0.26629311426138358</v>
      </c>
      <c r="P241" s="5">
        <v>0.43573131739999998</v>
      </c>
      <c r="Q241" s="5">
        <v>0.99758968390000002</v>
      </c>
      <c r="R241" s="5">
        <v>0.93242365169999997</v>
      </c>
    </row>
    <row r="242" spans="1:18" x14ac:dyDescent="0.3">
      <c r="A242" s="5" t="s">
        <v>55</v>
      </c>
      <c r="B242" s="5">
        <v>225.05047619050001</v>
      </c>
      <c r="C242" s="5">
        <v>370.06571428569998</v>
      </c>
      <c r="D242" s="5">
        <v>272.33380952380003</v>
      </c>
      <c r="E242" s="5">
        <v>185.13047619049999</v>
      </c>
      <c r="F242" s="5">
        <v>225.05047619050001</v>
      </c>
      <c r="G242" s="5">
        <v>225.05047619050001</v>
      </c>
      <c r="H242" s="5">
        <v>185.13047619049999</v>
      </c>
      <c r="I242" s="5">
        <v>205.03571428570001</v>
      </c>
      <c r="J242" s="5">
        <v>225.05047619050001</v>
      </c>
      <c r="K242" s="5" t="s">
        <v>615</v>
      </c>
      <c r="L242" s="5" t="s">
        <v>55</v>
      </c>
      <c r="M242" s="5">
        <f t="shared" si="9"/>
        <v>-0.42662932333896875</v>
      </c>
      <c r="N242" s="5">
        <f t="shared" si="11"/>
        <v>0.14740660063618216</v>
      </c>
      <c r="O242" s="5">
        <f t="shared" si="10"/>
        <v>-0.27922272270278631</v>
      </c>
      <c r="P242" s="5">
        <v>7.1308775300000002E-2</v>
      </c>
      <c r="Q242" s="5">
        <v>0.99758968390000002</v>
      </c>
      <c r="R242" s="5">
        <v>0.63726609489999997</v>
      </c>
    </row>
    <row r="243" spans="1:18" x14ac:dyDescent="0.3">
      <c r="A243" s="5" t="s">
        <v>63</v>
      </c>
      <c r="B243" s="5">
        <v>21.6423809524</v>
      </c>
      <c r="C243" s="5">
        <v>23.531904761900002</v>
      </c>
      <c r="D243" s="5">
        <v>25.977142857099999</v>
      </c>
      <c r="E243" s="5">
        <v>72.709999999999994</v>
      </c>
      <c r="F243" s="5">
        <v>80.830952381000003</v>
      </c>
      <c r="G243" s="5">
        <v>72.709999999999994</v>
      </c>
      <c r="H243" s="5">
        <v>34.996190476199999</v>
      </c>
      <c r="I243" s="5">
        <v>30.273809523800001</v>
      </c>
      <c r="J243" s="5">
        <v>34.996190476199999</v>
      </c>
      <c r="K243" s="5" t="s">
        <v>616</v>
      </c>
      <c r="L243" s="5" t="s">
        <v>63</v>
      </c>
      <c r="M243" s="5">
        <f t="shared" si="9"/>
        <v>-5.7807243516651868E-2</v>
      </c>
      <c r="N243" s="5">
        <f t="shared" si="11"/>
        <v>1.0251752085777728E-2</v>
      </c>
      <c r="O243" s="5">
        <f t="shared" si="10"/>
        <v>-4.7555491430874092E-2</v>
      </c>
      <c r="P243" s="5">
        <v>0.76671749850000004</v>
      </c>
      <c r="Q243" s="5">
        <v>0.99758968390000002</v>
      </c>
      <c r="R243" s="5">
        <v>0.93242365169999997</v>
      </c>
    </row>
    <row r="244" spans="1:18" x14ac:dyDescent="0.3">
      <c r="A244" s="5" t="s">
        <v>71</v>
      </c>
      <c r="B244" s="5">
        <v>0.94666666669999999</v>
      </c>
      <c r="C244" s="5">
        <v>0.91</v>
      </c>
      <c r="D244" s="5">
        <v>0.80333333330000001</v>
      </c>
      <c r="E244" s="5">
        <v>1.41</v>
      </c>
      <c r="F244" s="5">
        <v>1.3419047619</v>
      </c>
      <c r="G244" s="5">
        <v>2.1247619048000002</v>
      </c>
      <c r="H244" s="5">
        <v>0.64214285709999996</v>
      </c>
      <c r="I244" s="5">
        <v>0.65904761899999997</v>
      </c>
      <c r="J244" s="5">
        <v>0.73523809520000005</v>
      </c>
      <c r="K244" s="5" t="s">
        <v>617</v>
      </c>
      <c r="L244" s="5" t="s">
        <v>71</v>
      </c>
      <c r="M244" s="5">
        <f t="shared" si="9"/>
        <v>4.28986498781362E-2</v>
      </c>
      <c r="N244" s="5">
        <f t="shared" si="11"/>
        <v>-0.33166574125482251</v>
      </c>
      <c r="O244" s="5">
        <f t="shared" si="10"/>
        <v>-0.28876709137668632</v>
      </c>
      <c r="P244" s="5">
        <v>0.7481849518</v>
      </c>
      <c r="Q244" s="5">
        <v>0.99758968390000002</v>
      </c>
      <c r="R244" s="5">
        <v>0.93242365169999997</v>
      </c>
    </row>
    <row r="245" spans="1:18" x14ac:dyDescent="0.3">
      <c r="A245" s="5" t="s">
        <v>79</v>
      </c>
      <c r="B245" s="5">
        <v>0.46190476190000002</v>
      </c>
      <c r="C245" s="5">
        <v>0.46309523809999997</v>
      </c>
      <c r="D245" s="5">
        <v>0.46119047619999998</v>
      </c>
      <c r="E245" s="5">
        <v>0.4704761905</v>
      </c>
      <c r="F245" s="5">
        <v>0.41761904760000002</v>
      </c>
      <c r="G245" s="5">
        <v>0.65238095240000005</v>
      </c>
      <c r="H245" s="5">
        <v>0.41761904760000002</v>
      </c>
      <c r="I245" s="5">
        <v>0.41857142860000002</v>
      </c>
      <c r="J245" s="5">
        <v>0.53095238099999997</v>
      </c>
      <c r="K245" s="5" t="s">
        <v>618</v>
      </c>
      <c r="L245" s="5" t="s">
        <v>79</v>
      </c>
      <c r="M245" s="5">
        <f t="shared" si="9"/>
        <v>5.5240691441086058E-2</v>
      </c>
      <c r="N245" s="5">
        <f t="shared" si="11"/>
        <v>-0.3399511799899721</v>
      </c>
      <c r="O245" s="5">
        <f t="shared" si="10"/>
        <v>-0.28471048854888592</v>
      </c>
      <c r="P245" s="5">
        <v>0.74821803229999995</v>
      </c>
      <c r="Q245" s="5">
        <v>0.65856085779999995</v>
      </c>
      <c r="R245" s="5">
        <v>0.70178700930000004</v>
      </c>
    </row>
    <row r="246" spans="1:18" x14ac:dyDescent="0.3">
      <c r="A246" s="5" t="s">
        <v>87</v>
      </c>
      <c r="B246" s="5">
        <v>2.8914285714000001</v>
      </c>
      <c r="C246" s="5">
        <v>3.8376190476000001</v>
      </c>
      <c r="D246" s="5">
        <v>3.5609523809999999</v>
      </c>
      <c r="E246" s="5">
        <v>2.8223809524000001</v>
      </c>
      <c r="F246" s="5">
        <v>2.8914285714000001</v>
      </c>
      <c r="G246" s="5">
        <v>7.7585714285999998</v>
      </c>
      <c r="H246" s="5">
        <v>5.3833333333000004</v>
      </c>
      <c r="I246" s="5">
        <v>5.1095238094999997</v>
      </c>
      <c r="J246" s="5">
        <v>10.7457142857</v>
      </c>
      <c r="K246" s="5" t="s">
        <v>619</v>
      </c>
      <c r="L246" s="5" t="s">
        <v>87</v>
      </c>
      <c r="M246" s="5">
        <f t="shared" si="9"/>
        <v>-9.3306721414438243E-2</v>
      </c>
      <c r="N246" s="5">
        <f t="shared" si="11"/>
        <v>-0.8982803147131363</v>
      </c>
      <c r="O246" s="5">
        <f t="shared" si="10"/>
        <v>-0.99158703612757459</v>
      </c>
      <c r="P246" s="5">
        <v>0.76671749850000004</v>
      </c>
      <c r="Q246" s="5">
        <v>0.80675320650000004</v>
      </c>
      <c r="R246" s="5">
        <v>0.35631972830000003</v>
      </c>
    </row>
    <row r="247" spans="1:18" x14ac:dyDescent="0.3">
      <c r="A247" s="5" t="s">
        <v>95</v>
      </c>
      <c r="B247" s="5">
        <v>25.977142857099999</v>
      </c>
      <c r="C247" s="5">
        <v>34.996190476199999</v>
      </c>
      <c r="D247" s="5">
        <v>38.950476190499998</v>
      </c>
      <c r="E247" s="5">
        <v>64.961904761900001</v>
      </c>
      <c r="F247" s="5">
        <v>77.259523809499996</v>
      </c>
      <c r="G247" s="5">
        <v>67.687619047599995</v>
      </c>
      <c r="H247" s="5">
        <v>32.958809523799999</v>
      </c>
      <c r="I247" s="5">
        <v>32.200000000000003</v>
      </c>
      <c r="J247" s="5">
        <v>41.837142857099998</v>
      </c>
      <c r="K247" s="5" t="s">
        <v>620</v>
      </c>
      <c r="L247" s="5" t="s">
        <v>95</v>
      </c>
      <c r="M247" s="5">
        <f t="shared" si="9"/>
        <v>-0.22147603845449007</v>
      </c>
      <c r="N247" s="5">
        <f t="shared" si="11"/>
        <v>-3.9595071908593224E-2</v>
      </c>
      <c r="O247" s="5">
        <f t="shared" si="10"/>
        <v>-0.26107111036308328</v>
      </c>
      <c r="P247" s="5">
        <v>0.41572259830000002</v>
      </c>
      <c r="Q247" s="5">
        <v>0.99758968390000002</v>
      </c>
      <c r="R247" s="5">
        <v>0.59798390769999998</v>
      </c>
    </row>
    <row r="248" spans="1:18" x14ac:dyDescent="0.3">
      <c r="A248" s="5" t="s">
        <v>103</v>
      </c>
      <c r="B248" s="5">
        <v>6.6035714285999996</v>
      </c>
      <c r="C248" s="5">
        <v>6.9509523809999996</v>
      </c>
      <c r="D248" s="5">
        <v>3.6664285714</v>
      </c>
      <c r="E248" s="5">
        <v>9.2133333332999996</v>
      </c>
      <c r="F248" s="5">
        <v>8.9128571429000001</v>
      </c>
      <c r="G248" s="5">
        <v>12.6842857143</v>
      </c>
      <c r="H248" s="5">
        <v>8.6147222221999993</v>
      </c>
      <c r="I248" s="5">
        <v>7.3507142856999996</v>
      </c>
      <c r="J248" s="5">
        <v>21.6423809524</v>
      </c>
      <c r="K248" s="5" t="s">
        <v>621</v>
      </c>
      <c r="L248" s="5" t="s">
        <v>103</v>
      </c>
      <c r="M248" s="5">
        <f t="shared" si="9"/>
        <v>7.3722252940724015E-2</v>
      </c>
      <c r="N248" s="5">
        <f t="shared" si="11"/>
        <v>-0.71070956312952327</v>
      </c>
      <c r="O248" s="5">
        <f t="shared" si="10"/>
        <v>-0.63698731018879928</v>
      </c>
      <c r="P248" s="5">
        <v>0.76671749850000004</v>
      </c>
      <c r="Q248" s="5">
        <v>0.99758968390000002</v>
      </c>
      <c r="R248" s="5">
        <v>0.93242365169999997</v>
      </c>
    </row>
    <row r="249" spans="1:18" x14ac:dyDescent="0.3">
      <c r="A249" s="5" t="s">
        <v>111</v>
      </c>
      <c r="B249" s="5">
        <v>52.561904761900003</v>
      </c>
      <c r="C249" s="5">
        <v>64.961904761900001</v>
      </c>
      <c r="D249" s="5">
        <v>52.561904761900003</v>
      </c>
      <c r="E249" s="5">
        <v>38.950476190499998</v>
      </c>
      <c r="F249" s="5">
        <v>32.200000000000003</v>
      </c>
      <c r="G249" s="5">
        <v>41.837142857099998</v>
      </c>
      <c r="H249" s="5">
        <v>70.501904761899993</v>
      </c>
      <c r="I249" s="5">
        <v>70.501904761899993</v>
      </c>
      <c r="J249" s="5">
        <v>60.616666666699999</v>
      </c>
      <c r="K249" s="5" t="s">
        <v>622</v>
      </c>
      <c r="L249" s="5" t="s">
        <v>111</v>
      </c>
      <c r="M249" s="5">
        <f t="shared" si="9"/>
        <v>-4.9450285405718164E-2</v>
      </c>
      <c r="N249" s="5">
        <f t="shared" si="11"/>
        <v>0.11315684259262154</v>
      </c>
      <c r="O249" s="5">
        <f t="shared" si="10"/>
        <v>6.3706557186903587E-2</v>
      </c>
      <c r="P249" s="5">
        <v>0.76671749850000004</v>
      </c>
      <c r="Q249" s="5">
        <v>0.99758968390000002</v>
      </c>
      <c r="R249" s="5">
        <v>0.93242365169999997</v>
      </c>
    </row>
    <row r="250" spans="1:18" x14ac:dyDescent="0.3">
      <c r="A250" s="5" t="s">
        <v>119</v>
      </c>
      <c r="B250" s="5">
        <v>1.2842857142999999</v>
      </c>
      <c r="C250" s="5">
        <v>0.64214285709999996</v>
      </c>
      <c r="D250" s="5">
        <v>0.73333333329999995</v>
      </c>
      <c r="E250" s="5">
        <v>1.03</v>
      </c>
      <c r="F250" s="5">
        <v>1.0961904762000001</v>
      </c>
      <c r="G250" s="5">
        <v>0.95190476189999995</v>
      </c>
      <c r="H250" s="5">
        <v>0.76238095240000003</v>
      </c>
      <c r="I250" s="5">
        <v>1.0380952380999999</v>
      </c>
      <c r="J250" s="5">
        <v>0.92029761899999996</v>
      </c>
      <c r="K250" s="5" t="s">
        <v>623</v>
      </c>
      <c r="L250" s="5" t="s">
        <v>119</v>
      </c>
      <c r="M250" s="5">
        <f t="shared" si="9"/>
        <v>0.14813786667350201</v>
      </c>
      <c r="N250" s="5">
        <f t="shared" si="11"/>
        <v>9.1650250498571825E-2</v>
      </c>
      <c r="O250" s="5">
        <f t="shared" si="10"/>
        <v>0.23978811717207363</v>
      </c>
      <c r="P250" s="5">
        <v>0.76671749850000004</v>
      </c>
      <c r="Q250" s="5">
        <v>0.99758968390000002</v>
      </c>
      <c r="R250" s="5">
        <v>0.93242365169999997</v>
      </c>
    </row>
    <row r="251" spans="1:18" x14ac:dyDescent="0.3">
      <c r="A251" s="5" t="s">
        <v>127</v>
      </c>
      <c r="B251" s="5">
        <v>139.04952380949999</v>
      </c>
      <c r="C251" s="5">
        <v>185.13047619049999</v>
      </c>
      <c r="D251" s="5">
        <v>225.05047619050001</v>
      </c>
      <c r="E251" s="5">
        <v>109.78857142859999</v>
      </c>
      <c r="F251" s="5">
        <v>155.66095238099999</v>
      </c>
      <c r="G251" s="5">
        <v>252.22285714290001</v>
      </c>
      <c r="H251" s="5">
        <v>252.22285714290001</v>
      </c>
      <c r="I251" s="5">
        <v>252.22285714290001</v>
      </c>
      <c r="J251" s="5">
        <v>185.13047619049999</v>
      </c>
      <c r="K251" s="5" t="s">
        <v>624</v>
      </c>
      <c r="L251" s="5" t="s">
        <v>127</v>
      </c>
      <c r="M251" s="5">
        <f t="shared" si="9"/>
        <v>-0.24308074661485596</v>
      </c>
      <c r="N251" s="5">
        <f t="shared" si="11"/>
        <v>-0.15964411017244129</v>
      </c>
      <c r="O251" s="5">
        <f t="shared" si="10"/>
        <v>-0.40272485678729714</v>
      </c>
      <c r="P251" s="5">
        <v>0.24411036650000001</v>
      </c>
      <c r="Q251" s="5">
        <v>0.99758968390000002</v>
      </c>
      <c r="R251" s="5">
        <v>0.93242365169999997</v>
      </c>
    </row>
    <row r="252" spans="1:18" x14ac:dyDescent="0.3">
      <c r="A252" s="5" t="s">
        <v>135</v>
      </c>
      <c r="B252" s="5">
        <v>14.577301587299999</v>
      </c>
      <c r="C252" s="5">
        <v>11.8952380952</v>
      </c>
      <c r="D252" s="5">
        <v>9.2133333332999996</v>
      </c>
      <c r="E252" s="5">
        <v>11.8952380952</v>
      </c>
      <c r="F252" s="5">
        <v>11.4780952381</v>
      </c>
      <c r="G252" s="5">
        <v>9.07</v>
      </c>
      <c r="H252" s="5">
        <v>9.4461904762</v>
      </c>
      <c r="I252" s="5">
        <v>6.9509523809999996</v>
      </c>
      <c r="J252" s="5">
        <v>7.9366666666999999</v>
      </c>
      <c r="K252" s="5" t="s">
        <v>625</v>
      </c>
      <c r="L252" s="5" t="s">
        <v>135</v>
      </c>
      <c r="M252" s="5">
        <f t="shared" si="9"/>
        <v>0.24426268392455019</v>
      </c>
      <c r="N252" s="5">
        <f t="shared" si="11"/>
        <v>0.20980597764024184</v>
      </c>
      <c r="O252" s="5">
        <f t="shared" si="10"/>
        <v>0.45406866156479203</v>
      </c>
      <c r="P252" s="5">
        <v>0.12933504279999999</v>
      </c>
      <c r="Q252" s="5">
        <v>0.99758968390000002</v>
      </c>
      <c r="R252" s="5">
        <v>0.20134328500000001</v>
      </c>
    </row>
    <row r="253" spans="1:18" x14ac:dyDescent="0.3">
      <c r="A253" s="5" t="s">
        <v>96</v>
      </c>
      <c r="B253" s="5">
        <v>0.43547619050000003</v>
      </c>
      <c r="C253" s="5">
        <v>0.41809523809999999</v>
      </c>
      <c r="D253" s="5">
        <v>0.44952380949999998</v>
      </c>
      <c r="E253" s="5">
        <v>0.41857142860000002</v>
      </c>
      <c r="F253" s="5">
        <v>0.40285714290000002</v>
      </c>
      <c r="G253" s="5">
        <v>0.47404761899999998</v>
      </c>
      <c r="H253" s="5">
        <v>0.53357142859999995</v>
      </c>
      <c r="I253" s="5">
        <v>0.5019047619</v>
      </c>
      <c r="J253" s="5">
        <v>0.41809523809999999</v>
      </c>
      <c r="K253" s="5" t="s">
        <v>626</v>
      </c>
      <c r="L253" s="5" t="s">
        <v>96</v>
      </c>
      <c r="M253" s="5">
        <f t="shared" si="9"/>
        <v>6.8954278120545776E-2</v>
      </c>
      <c r="N253" s="5">
        <f t="shared" si="11"/>
        <v>-2.0369010959764441E-2</v>
      </c>
      <c r="O253" s="5">
        <f t="shared" si="10"/>
        <v>4.8585267160781424E-2</v>
      </c>
      <c r="P253" s="5">
        <v>2.8263792428818702E-9</v>
      </c>
      <c r="Q253" s="5">
        <v>0.99758968390000002</v>
      </c>
      <c r="R253" s="5">
        <v>0.93242365169999997</v>
      </c>
    </row>
    <row r="254" spans="1:18" x14ac:dyDescent="0.3">
      <c r="A254" s="5" t="s">
        <v>9</v>
      </c>
      <c r="B254" s="5">
        <v>123.32</v>
      </c>
      <c r="C254" s="5">
        <v>117.23095238099999</v>
      </c>
      <c r="D254" s="5">
        <v>123.32</v>
      </c>
      <c r="E254" s="5">
        <v>340.82952380950002</v>
      </c>
      <c r="F254" s="5">
        <v>296.76218253970001</v>
      </c>
      <c r="G254" s="5">
        <v>370.06571428569998</v>
      </c>
      <c r="H254" s="5">
        <v>450.47952380949999</v>
      </c>
      <c r="I254" s="5">
        <v>340.82952380950002</v>
      </c>
      <c r="J254" s="5">
        <v>296.76218253970001</v>
      </c>
      <c r="K254" s="5" t="s">
        <v>627</v>
      </c>
      <c r="L254" s="5" t="s">
        <v>9</v>
      </c>
      <c r="M254" s="5">
        <f t="shared" si="9"/>
        <v>0.27704900699604701</v>
      </c>
      <c r="N254" s="5">
        <f t="shared" si="11"/>
        <v>-6.598498534539271E-2</v>
      </c>
      <c r="O254" s="5">
        <f t="shared" si="10"/>
        <v>0.21106402165065449</v>
      </c>
      <c r="P254" s="5">
        <v>0.1460454058</v>
      </c>
      <c r="Q254" s="5">
        <v>0.99758968390000002</v>
      </c>
      <c r="R254" s="5">
        <v>0.93242365169999997</v>
      </c>
    </row>
    <row r="255" spans="1:18" x14ac:dyDescent="0.3">
      <c r="A255" s="5" t="s">
        <v>142</v>
      </c>
      <c r="B255" s="5">
        <v>0.46190476190000002</v>
      </c>
      <c r="C255" s="5">
        <v>0.46309523809999997</v>
      </c>
      <c r="D255" s="5">
        <v>0.44952380949999998</v>
      </c>
      <c r="E255" s="5">
        <v>0.40785714290000002</v>
      </c>
      <c r="F255" s="5">
        <v>0.41761904760000002</v>
      </c>
      <c r="G255" s="5">
        <v>0.49857142859999998</v>
      </c>
      <c r="H255" s="5">
        <v>0.47952380950000001</v>
      </c>
      <c r="I255" s="5">
        <v>0.46190476190000002</v>
      </c>
      <c r="J255" s="5">
        <v>0.45190476190000001</v>
      </c>
      <c r="K255" s="5" t="s">
        <v>628</v>
      </c>
      <c r="L255" s="5" t="s">
        <v>142</v>
      </c>
      <c r="M255" s="5">
        <f t="shared" si="9"/>
        <v>7.1458595318970117E-3</v>
      </c>
      <c r="N255" s="5">
        <f t="shared" si="11"/>
        <v>-6.0376812130822785E-2</v>
      </c>
      <c r="O255" s="5">
        <f t="shared" si="10"/>
        <v>-5.3230952598925914E-2</v>
      </c>
      <c r="P255" s="5">
        <v>0.76671749850000004</v>
      </c>
      <c r="Q255" s="5">
        <v>0.99758968390000002</v>
      </c>
      <c r="R255" s="5">
        <v>0.93242365169999997</v>
      </c>
    </row>
    <row r="256" spans="1:18" x14ac:dyDescent="0.3">
      <c r="A256" s="5" t="s">
        <v>150</v>
      </c>
      <c r="B256" s="5">
        <v>3.0471428570999999</v>
      </c>
      <c r="C256" s="5">
        <v>4.2347619048</v>
      </c>
      <c r="D256" s="5">
        <v>0.56690476190000005</v>
      </c>
      <c r="E256" s="5">
        <v>0.71761904759999995</v>
      </c>
      <c r="F256" s="5">
        <v>0.83285714290000001</v>
      </c>
      <c r="G256" s="5">
        <v>0.59380952379999996</v>
      </c>
      <c r="H256" s="5">
        <v>0.78500000000000003</v>
      </c>
      <c r="I256" s="5">
        <v>0.7588095238</v>
      </c>
      <c r="J256" s="5">
        <v>0.55690476190000004</v>
      </c>
      <c r="K256" s="5" t="s">
        <v>629</v>
      </c>
      <c r="L256" s="5" t="s">
        <v>150</v>
      </c>
      <c r="M256" s="5">
        <f t="shared" si="9"/>
        <v>-0.35682077586088473</v>
      </c>
      <c r="N256" s="5">
        <f t="shared" si="11"/>
        <v>1.7622017297131876</v>
      </c>
      <c r="O256" s="5">
        <f t="shared" si="10"/>
        <v>1.4053809538523026</v>
      </c>
      <c r="P256" s="5">
        <v>0.4939323598</v>
      </c>
      <c r="Q256" s="5">
        <v>0.99758968390000002</v>
      </c>
      <c r="R256" s="5">
        <v>0.93242365169999997</v>
      </c>
    </row>
    <row r="257" spans="1:18" x14ac:dyDescent="0.3">
      <c r="A257" s="5" t="s">
        <v>158</v>
      </c>
      <c r="B257" s="5">
        <v>0.79666666669999997</v>
      </c>
      <c r="C257" s="5">
        <v>0.69857142859999999</v>
      </c>
      <c r="D257" s="5">
        <v>0.54976190479999998</v>
      </c>
      <c r="E257" s="5">
        <v>0.63214285709999996</v>
      </c>
      <c r="F257" s="5">
        <v>0.58119047619999997</v>
      </c>
      <c r="G257" s="5">
        <v>0.57095238100000001</v>
      </c>
      <c r="H257" s="5">
        <v>0.56428571429999996</v>
      </c>
      <c r="I257" s="5">
        <v>0.58309523809999997</v>
      </c>
      <c r="J257" s="5">
        <v>0.56761904760000004</v>
      </c>
      <c r="K257" s="5" t="s">
        <v>630</v>
      </c>
      <c r="L257" s="5" t="s">
        <v>158</v>
      </c>
      <c r="M257" s="5">
        <f t="shared" si="9"/>
        <v>9.7493607158865084E-2</v>
      </c>
      <c r="N257" s="5">
        <f t="shared" si="11"/>
        <v>0.14191727406971488</v>
      </c>
      <c r="O257" s="5">
        <f t="shared" si="10"/>
        <v>0.23941088122857987</v>
      </c>
      <c r="P257" s="5">
        <v>0.55554520730000001</v>
      </c>
      <c r="Q257" s="5">
        <v>0.99758968390000002</v>
      </c>
      <c r="R257" s="5">
        <v>0.74241107799999995</v>
      </c>
    </row>
    <row r="258" spans="1:18" x14ac:dyDescent="0.3">
      <c r="A258" s="5" t="s">
        <v>166</v>
      </c>
      <c r="B258" s="5">
        <v>72.709999999999994</v>
      </c>
      <c r="C258" s="5">
        <v>84.176666666700001</v>
      </c>
      <c r="D258" s="5">
        <v>84.176666666700001</v>
      </c>
      <c r="E258" s="5">
        <v>28.498571428599998</v>
      </c>
      <c r="F258" s="5">
        <v>24.5323809524</v>
      </c>
      <c r="G258" s="5">
        <v>34.996190476199999</v>
      </c>
      <c r="H258" s="5">
        <v>20.7176190476</v>
      </c>
      <c r="I258" s="5">
        <v>23.531904761900002</v>
      </c>
      <c r="J258" s="5">
        <v>23.531904761900002</v>
      </c>
      <c r="K258" s="5" t="s">
        <v>631</v>
      </c>
      <c r="L258" s="5" t="s">
        <v>166</v>
      </c>
      <c r="M258" s="5">
        <f t="shared" si="9"/>
        <v>-0.11716096108458526</v>
      </c>
      <c r="N258" s="5">
        <f t="shared" si="11"/>
        <v>-0.10986445693269159</v>
      </c>
      <c r="O258" s="5">
        <f t="shared" si="10"/>
        <v>-0.22702541801727688</v>
      </c>
      <c r="P258" s="5">
        <v>0.76671749850000004</v>
      </c>
      <c r="Q258" s="5">
        <v>0.99758968390000002</v>
      </c>
      <c r="R258" s="5">
        <v>0.72738945460000004</v>
      </c>
    </row>
    <row r="259" spans="1:18" x14ac:dyDescent="0.3">
      <c r="A259" s="5" t="s">
        <v>172</v>
      </c>
      <c r="B259" s="5">
        <v>0.59380952379999996</v>
      </c>
      <c r="C259" s="5">
        <v>0.55761904760000003</v>
      </c>
      <c r="D259" s="5">
        <v>0.76809523810000002</v>
      </c>
      <c r="E259" s="5">
        <v>0.82333333330000003</v>
      </c>
      <c r="F259" s="5">
        <v>0.56571428570000004</v>
      </c>
      <c r="G259" s="5">
        <v>0.69952380950000004</v>
      </c>
      <c r="H259" s="5">
        <v>0.94666666669999999</v>
      </c>
      <c r="I259" s="5">
        <v>0.89103174600000001</v>
      </c>
      <c r="J259" s="5">
        <v>0.63761904759999999</v>
      </c>
      <c r="K259" s="5" t="s">
        <v>632</v>
      </c>
      <c r="L259" s="5" t="s">
        <v>172</v>
      </c>
      <c r="M259" s="5">
        <f t="shared" ref="M259:M322" si="12">LOG((SUM(B259,E259,H259)/SUM(C259,F259,I259)),2)</f>
        <v>0.23078860950742949</v>
      </c>
      <c r="N259" s="5">
        <f t="shared" si="11"/>
        <v>-6.3658228310845444E-2</v>
      </c>
      <c r="O259" s="5">
        <f t="shared" ref="O259:O322" si="13">LOG((SUM(B259,E259,H259)/SUM(D259,G259,J259)),2)</f>
        <v>0.16713038119658422</v>
      </c>
      <c r="P259" s="5">
        <v>0.38964764460000001</v>
      </c>
      <c r="Q259" s="5">
        <v>0.99758968390000002</v>
      </c>
      <c r="R259" s="5">
        <v>0.93242365169999997</v>
      </c>
    </row>
    <row r="260" spans="1:18" x14ac:dyDescent="0.3">
      <c r="A260" s="5" t="s">
        <v>178</v>
      </c>
      <c r="B260" s="5">
        <v>14.1438095238</v>
      </c>
      <c r="C260" s="5">
        <v>10.1195238095</v>
      </c>
      <c r="D260" s="5">
        <v>17.347619047599999</v>
      </c>
      <c r="E260" s="5">
        <v>20.7176190476</v>
      </c>
      <c r="F260" s="5">
        <v>10.4314285714</v>
      </c>
      <c r="G260" s="5">
        <v>18.5828571429</v>
      </c>
      <c r="H260" s="5">
        <v>19.952857142900001</v>
      </c>
      <c r="I260" s="5">
        <v>16.802857142899999</v>
      </c>
      <c r="J260" s="5">
        <v>17.978571428599999</v>
      </c>
      <c r="K260" s="5" t="s">
        <v>633</v>
      </c>
      <c r="L260" s="5" t="s">
        <v>178</v>
      </c>
      <c r="M260" s="5">
        <f t="shared" si="12"/>
        <v>0.55329655417181967</v>
      </c>
      <c r="N260" s="5">
        <f t="shared" ref="N260:N323" si="14">LOG((SUM(C260,F260,I260)/SUM(D260,G260,J260)),2)</f>
        <v>-0.52927203891122199</v>
      </c>
      <c r="O260" s="5">
        <f t="shared" si="13"/>
        <v>2.4024515260597529E-2</v>
      </c>
      <c r="P260" s="5">
        <v>2.9894392799999999E-2</v>
      </c>
      <c r="Q260" s="5">
        <v>0.38319681449999998</v>
      </c>
      <c r="R260" s="5">
        <v>0.93242365169999997</v>
      </c>
    </row>
    <row r="261" spans="1:18" x14ac:dyDescent="0.3">
      <c r="A261" s="5" t="s">
        <v>184</v>
      </c>
      <c r="B261" s="5">
        <v>117.23095238099999</v>
      </c>
      <c r="C261" s="5">
        <v>155.66095238099999</v>
      </c>
      <c r="D261" s="5">
        <v>117.23095238099999</v>
      </c>
      <c r="E261" s="5">
        <v>205.03571428570001</v>
      </c>
      <c r="F261" s="5">
        <v>185.13047619049999</v>
      </c>
      <c r="G261" s="5">
        <v>155.66095238099999</v>
      </c>
      <c r="H261" s="5">
        <v>155.66095238099999</v>
      </c>
      <c r="I261" s="5">
        <v>170.3433333333</v>
      </c>
      <c r="J261" s="5">
        <v>155.66095238099999</v>
      </c>
      <c r="K261" s="5" t="s">
        <v>634</v>
      </c>
      <c r="L261" s="5" t="s">
        <v>184</v>
      </c>
      <c r="M261" s="5">
        <f t="shared" si="12"/>
        <v>-9.691156915466631E-2</v>
      </c>
      <c r="N261" s="5">
        <f t="shared" si="14"/>
        <v>0.25423055590735949</v>
      </c>
      <c r="O261" s="5">
        <f t="shared" si="13"/>
        <v>0.15731898675269329</v>
      </c>
      <c r="P261" s="5">
        <v>0.71340063720000002</v>
      </c>
      <c r="Q261" s="5">
        <v>0.80675320650000004</v>
      </c>
      <c r="R261" s="5">
        <v>0.93242365169999997</v>
      </c>
    </row>
    <row r="262" spans="1:18" x14ac:dyDescent="0.3">
      <c r="A262" s="5" t="s">
        <v>269</v>
      </c>
      <c r="B262" s="5">
        <v>6.0757142857000002</v>
      </c>
      <c r="C262" s="5">
        <v>6.7309523809999998</v>
      </c>
      <c r="D262" s="5">
        <v>4.5404761904999997</v>
      </c>
      <c r="E262" s="5">
        <v>10.1195238095</v>
      </c>
      <c r="F262" s="5">
        <v>10.1195238095</v>
      </c>
      <c r="G262" s="5">
        <v>8.3638095238000005</v>
      </c>
      <c r="H262" s="5">
        <v>5.7809523809999996</v>
      </c>
      <c r="I262" s="5">
        <v>4.6704761904999996</v>
      </c>
      <c r="J262" s="5">
        <v>5.3257142857000002</v>
      </c>
      <c r="K262" s="5" t="s">
        <v>635</v>
      </c>
      <c r="L262" s="5" t="s">
        <v>269</v>
      </c>
      <c r="M262" s="5">
        <f t="shared" si="12"/>
        <v>3.0199396131133358E-2</v>
      </c>
      <c r="N262" s="5">
        <f t="shared" si="14"/>
        <v>0.23942736247209609</v>
      </c>
      <c r="O262" s="5">
        <f t="shared" si="13"/>
        <v>0.26962675860322949</v>
      </c>
      <c r="P262" s="5">
        <v>0.76671749850000004</v>
      </c>
      <c r="Q262" s="5">
        <v>0.99758968390000002</v>
      </c>
      <c r="R262" s="5">
        <v>0.89241124490000001</v>
      </c>
    </row>
    <row r="263" spans="1:18" x14ac:dyDescent="0.3">
      <c r="A263" s="5" t="s">
        <v>277</v>
      </c>
      <c r="B263" s="5">
        <v>3.7814285714000002</v>
      </c>
      <c r="C263" s="5">
        <v>2.9866666667000001</v>
      </c>
      <c r="D263" s="5">
        <v>4.6704761904999996</v>
      </c>
      <c r="E263" s="5">
        <v>3.7814285714000002</v>
      </c>
      <c r="F263" s="5">
        <v>3.8376190476000001</v>
      </c>
      <c r="G263" s="5">
        <v>2.3514285714000001</v>
      </c>
      <c r="H263" s="5">
        <v>2.5076190476</v>
      </c>
      <c r="I263" s="5">
        <v>2.4802380951999998</v>
      </c>
      <c r="J263" s="5">
        <v>2.9866666667000001</v>
      </c>
      <c r="K263" s="5" t="s">
        <v>636</v>
      </c>
      <c r="L263" s="5" t="s">
        <v>277</v>
      </c>
      <c r="M263" s="5">
        <f t="shared" si="12"/>
        <v>0.11412768144477335</v>
      </c>
      <c r="N263" s="5">
        <f t="shared" si="14"/>
        <v>-0.10523184360208374</v>
      </c>
      <c r="O263" s="5">
        <f t="shared" si="13"/>
        <v>8.8958378426893872E-3</v>
      </c>
      <c r="P263" s="5">
        <v>0.72042402100000003</v>
      </c>
      <c r="Q263" s="5">
        <v>0.99758968390000002</v>
      </c>
      <c r="R263" s="5">
        <v>0.93242365169999997</v>
      </c>
    </row>
    <row r="264" spans="1:18" x14ac:dyDescent="0.3">
      <c r="A264" s="5" t="s">
        <v>196</v>
      </c>
      <c r="B264" s="5">
        <v>4.2847619047999999</v>
      </c>
      <c r="C264" s="5">
        <v>4.0042857142999999</v>
      </c>
      <c r="D264" s="5">
        <v>5.5776190475999998</v>
      </c>
      <c r="E264" s="5">
        <v>6.1704761904999996</v>
      </c>
      <c r="F264" s="5">
        <v>6.4961507937</v>
      </c>
      <c r="G264" s="5">
        <v>3.7814285714000002</v>
      </c>
      <c r="H264" s="5">
        <v>1.4995238095000001</v>
      </c>
      <c r="I264" s="5">
        <v>1.5123809524</v>
      </c>
      <c r="J264" s="5">
        <v>1.4519047619000001</v>
      </c>
      <c r="K264" s="5" t="s">
        <v>637</v>
      </c>
      <c r="L264" s="5" t="s">
        <v>196</v>
      </c>
      <c r="M264" s="5">
        <f t="shared" si="12"/>
        <v>-6.9891602062083884E-3</v>
      </c>
      <c r="N264" s="5">
        <f t="shared" si="14"/>
        <v>0.15208093576240272</v>
      </c>
      <c r="O264" s="5">
        <f t="shared" si="13"/>
        <v>0.14509177555619426</v>
      </c>
      <c r="P264" s="5">
        <v>0.76671749850000004</v>
      </c>
      <c r="Q264" s="5">
        <v>0.99758968390000002</v>
      </c>
      <c r="R264" s="5">
        <v>0.93242365169999997</v>
      </c>
    </row>
    <row r="265" spans="1:18" x14ac:dyDescent="0.3">
      <c r="A265" s="5" t="s">
        <v>204</v>
      </c>
      <c r="B265" s="5">
        <v>0.77238095240000004</v>
      </c>
      <c r="C265" s="5">
        <v>0.83714285710000003</v>
      </c>
      <c r="D265" s="5">
        <v>0.70952380950000005</v>
      </c>
      <c r="E265" s="5">
        <v>0.60571428569999997</v>
      </c>
      <c r="F265" s="5">
        <v>0.63642857139999998</v>
      </c>
      <c r="G265" s="5">
        <v>0.57095238100000001</v>
      </c>
      <c r="H265" s="5">
        <v>1.2011904762000001</v>
      </c>
      <c r="I265" s="5">
        <v>0.69952380950000004</v>
      </c>
      <c r="J265" s="5">
        <v>0.63761904759999999</v>
      </c>
      <c r="K265" s="5" t="s">
        <v>638</v>
      </c>
      <c r="L265" s="5" t="s">
        <v>204</v>
      </c>
      <c r="M265" s="5">
        <f t="shared" si="12"/>
        <v>0.24722018971443407</v>
      </c>
      <c r="N265" s="5">
        <f t="shared" si="14"/>
        <v>0.18007704795298654</v>
      </c>
      <c r="O265" s="5">
        <f t="shared" si="13"/>
        <v>0.42729723766742056</v>
      </c>
      <c r="P265" s="5">
        <v>0.76671749850000004</v>
      </c>
      <c r="Q265" s="5">
        <v>0.99758968390000002</v>
      </c>
      <c r="R265" s="5">
        <v>0.88368399909999995</v>
      </c>
    </row>
    <row r="266" spans="1:18" x14ac:dyDescent="0.3">
      <c r="A266" s="5" t="s">
        <v>328</v>
      </c>
      <c r="B266" s="5">
        <v>0.64</v>
      </c>
      <c r="C266" s="5">
        <v>0.64214285709999996</v>
      </c>
      <c r="D266" s="5">
        <v>0.56690476190000005</v>
      </c>
      <c r="E266" s="5">
        <v>0.51857142860000005</v>
      </c>
      <c r="F266" s="5">
        <v>0.53238095240000005</v>
      </c>
      <c r="G266" s="5">
        <v>0.45119047620000002</v>
      </c>
      <c r="H266" s="5">
        <v>0.46619047619999998</v>
      </c>
      <c r="I266" s="5">
        <v>0.48095238099999998</v>
      </c>
      <c r="J266" s="5">
        <v>0.53095238099999997</v>
      </c>
      <c r="K266" s="5" t="s">
        <v>639</v>
      </c>
      <c r="L266" s="5" t="s">
        <v>328</v>
      </c>
      <c r="M266" s="5">
        <f t="shared" si="12"/>
        <v>-2.70179428607209E-2</v>
      </c>
      <c r="N266" s="5">
        <f t="shared" si="14"/>
        <v>9.5864767122921135E-2</v>
      </c>
      <c r="O266" s="5">
        <f t="shared" si="13"/>
        <v>6.8846824262200221E-2</v>
      </c>
      <c r="P266" s="5">
        <v>0.12885104929999999</v>
      </c>
      <c r="Q266" s="5">
        <v>0.99758968390000002</v>
      </c>
      <c r="R266" s="5">
        <v>0.93242365169999997</v>
      </c>
    </row>
    <row r="267" spans="1:18" x14ac:dyDescent="0.3">
      <c r="A267" s="5" t="s">
        <v>219</v>
      </c>
      <c r="B267" s="5">
        <v>1.1147619047999999</v>
      </c>
      <c r="C267" s="5">
        <v>1.0128571429</v>
      </c>
      <c r="D267" s="5">
        <v>0.43333333330000001</v>
      </c>
      <c r="E267" s="5">
        <v>0.4704761905</v>
      </c>
      <c r="F267" s="5">
        <v>0.46309523809999997</v>
      </c>
      <c r="G267" s="5">
        <v>0.41380952380000002</v>
      </c>
      <c r="H267" s="5">
        <v>0.39404761900000002</v>
      </c>
      <c r="I267" s="5">
        <v>0.4</v>
      </c>
      <c r="J267" s="5">
        <v>0.39404761900000002</v>
      </c>
      <c r="K267" s="5" t="s">
        <v>640</v>
      </c>
      <c r="L267" s="5" t="s">
        <v>219</v>
      </c>
      <c r="M267" s="5">
        <f t="shared" si="12"/>
        <v>7.7356676577575098E-2</v>
      </c>
      <c r="N267" s="5">
        <f t="shared" si="14"/>
        <v>0.59589867514456296</v>
      </c>
      <c r="O267" s="5">
        <f t="shared" si="13"/>
        <v>0.67325535172213802</v>
      </c>
      <c r="P267" s="5">
        <v>0.70524239310000003</v>
      </c>
      <c r="Q267" s="5">
        <v>0.99758968390000002</v>
      </c>
      <c r="R267" s="5">
        <v>0.93242365169999997</v>
      </c>
    </row>
    <row r="268" spans="1:18" x14ac:dyDescent="0.3">
      <c r="A268" s="5" t="s">
        <v>227</v>
      </c>
      <c r="B268" s="5">
        <v>0.54976190479999998</v>
      </c>
      <c r="C268" s="5">
        <v>0.50285714290000005</v>
      </c>
      <c r="D268" s="5">
        <v>0.41</v>
      </c>
      <c r="E268" s="5">
        <v>0.46047619049999999</v>
      </c>
      <c r="F268" s="5">
        <v>0.46309523809999997</v>
      </c>
      <c r="G268" s="5">
        <v>0.41380952380000002</v>
      </c>
      <c r="H268" s="5">
        <v>0.40785714290000002</v>
      </c>
      <c r="I268" s="5">
        <v>0.40571428570000001</v>
      </c>
      <c r="J268" s="5">
        <v>0.40785714290000002</v>
      </c>
      <c r="K268" s="5" t="s">
        <v>641</v>
      </c>
      <c r="L268" s="5" t="s">
        <v>227</v>
      </c>
      <c r="M268" s="5">
        <f t="shared" si="12"/>
        <v>4.8024496174390162E-2</v>
      </c>
      <c r="N268" s="5">
        <f t="shared" si="14"/>
        <v>0.15531806627148947</v>
      </c>
      <c r="O268" s="5">
        <f t="shared" si="13"/>
        <v>0.20334256244587956</v>
      </c>
      <c r="P268" s="5">
        <v>0.70150302129999997</v>
      </c>
      <c r="Q268" s="5">
        <v>0.99758968390000002</v>
      </c>
      <c r="R268" s="5">
        <v>0.73816803789999996</v>
      </c>
    </row>
    <row r="269" spans="1:18" x14ac:dyDescent="0.3">
      <c r="A269" s="5" t="s">
        <v>234</v>
      </c>
      <c r="B269" s="5">
        <v>0.88</v>
      </c>
      <c r="C269" s="5">
        <v>0.75523809519999996</v>
      </c>
      <c r="D269" s="5">
        <v>0.83499999999999996</v>
      </c>
      <c r="E269" s="5">
        <v>0.71761904759999995</v>
      </c>
      <c r="F269" s="5">
        <v>0.79666666669999997</v>
      </c>
      <c r="G269" s="5">
        <v>0.65238095240000005</v>
      </c>
      <c r="H269" s="5">
        <v>0.58666666670000001</v>
      </c>
      <c r="I269" s="5">
        <v>0.62761904759999998</v>
      </c>
      <c r="J269" s="5">
        <v>0.63761904759999999</v>
      </c>
      <c r="K269" s="5" t="s">
        <v>642</v>
      </c>
      <c r="L269" s="5" t="s">
        <v>234</v>
      </c>
      <c r="M269" s="5">
        <f t="shared" si="12"/>
        <v>3.1486155064946036E-3</v>
      </c>
      <c r="N269" s="5">
        <f t="shared" si="14"/>
        <v>3.6550122781076957E-2</v>
      </c>
      <c r="O269" s="5">
        <f t="shared" si="13"/>
        <v>3.9698738287571665E-2</v>
      </c>
      <c r="P269" s="5">
        <v>0.76671749850000004</v>
      </c>
      <c r="Q269" s="5">
        <v>0.99758968390000002</v>
      </c>
      <c r="R269" s="5">
        <v>0.93242365169999997</v>
      </c>
    </row>
    <row r="270" spans="1:18" x14ac:dyDescent="0.3">
      <c r="A270" s="5" t="s">
        <v>242</v>
      </c>
      <c r="B270" s="5">
        <v>0.70380952379999995</v>
      </c>
      <c r="C270" s="5">
        <v>0.6733333333</v>
      </c>
      <c r="D270" s="5">
        <v>0.52666666669999995</v>
      </c>
      <c r="E270" s="5">
        <v>0.90619047620000004</v>
      </c>
      <c r="F270" s="5">
        <v>1.0623809524000001</v>
      </c>
      <c r="G270" s="5">
        <v>0.61380952379999998</v>
      </c>
      <c r="H270" s="5">
        <v>0.64214285709999996</v>
      </c>
      <c r="I270" s="5">
        <v>0.69047619049999998</v>
      </c>
      <c r="J270" s="5">
        <v>0.78285714289999997</v>
      </c>
      <c r="K270" s="5" t="s">
        <v>643</v>
      </c>
      <c r="L270" s="5" t="s">
        <v>242</v>
      </c>
      <c r="M270" s="5">
        <f t="shared" si="12"/>
        <v>-0.10739447568180227</v>
      </c>
      <c r="N270" s="5">
        <f t="shared" si="14"/>
        <v>0.33508400030574609</v>
      </c>
      <c r="O270" s="5">
        <f t="shared" si="13"/>
        <v>0.22768952462394368</v>
      </c>
      <c r="P270" s="5">
        <v>0.67901317549999995</v>
      </c>
      <c r="Q270" s="5">
        <v>0.99758968390000002</v>
      </c>
      <c r="R270" s="5">
        <v>0.93242365169999997</v>
      </c>
    </row>
    <row r="271" spans="1:18" x14ac:dyDescent="0.3">
      <c r="A271" s="5" t="s">
        <v>249</v>
      </c>
      <c r="B271" s="5">
        <v>1.430952381</v>
      </c>
      <c r="C271" s="5">
        <v>1.2971428571000001</v>
      </c>
      <c r="D271" s="5">
        <v>1.7809523810000001</v>
      </c>
      <c r="E271" s="5">
        <v>0.96833333330000004</v>
      </c>
      <c r="F271" s="5">
        <v>1.0219047618999999</v>
      </c>
      <c r="G271" s="5">
        <v>0.71904761900000003</v>
      </c>
      <c r="H271" s="5">
        <v>0.60666666670000002</v>
      </c>
      <c r="I271" s="5">
        <v>0.62761904759999998</v>
      </c>
      <c r="J271" s="5">
        <v>0.62095238100000005</v>
      </c>
      <c r="K271" s="5" t="s">
        <v>644</v>
      </c>
      <c r="L271" s="5" t="s">
        <v>249</v>
      </c>
      <c r="M271" s="5">
        <f t="shared" si="12"/>
        <v>2.8738286020340748E-2</v>
      </c>
      <c r="N271" s="5">
        <f t="shared" si="14"/>
        <v>-8.2902476148376689E-2</v>
      </c>
      <c r="O271" s="5">
        <f t="shared" si="13"/>
        <v>-5.4164190128035819E-2</v>
      </c>
      <c r="P271" s="5">
        <v>0.76671749850000004</v>
      </c>
      <c r="Q271" s="5">
        <v>0.99758968390000002</v>
      </c>
      <c r="R271" s="5">
        <v>0.93242365169999997</v>
      </c>
    </row>
    <row r="272" spans="1:18" x14ac:dyDescent="0.3">
      <c r="A272" s="5" t="s">
        <v>332</v>
      </c>
      <c r="B272" s="5">
        <v>0.67</v>
      </c>
      <c r="C272" s="5">
        <v>0.6733333333</v>
      </c>
      <c r="D272" s="5">
        <v>0.5019047619</v>
      </c>
      <c r="E272" s="5">
        <v>0.73523809520000005</v>
      </c>
      <c r="F272" s="5">
        <v>0.76238095240000003</v>
      </c>
      <c r="G272" s="5">
        <v>0.57095238100000001</v>
      </c>
      <c r="H272" s="5">
        <v>0.46619047619999998</v>
      </c>
      <c r="I272" s="5">
        <v>0.5019047619</v>
      </c>
      <c r="J272" s="5">
        <v>0.51357142860000005</v>
      </c>
      <c r="K272" s="5" t="s">
        <v>645</v>
      </c>
      <c r="L272" s="5" t="s">
        <v>332</v>
      </c>
      <c r="M272" s="5">
        <f t="shared" si="12"/>
        <v>-5.0144967935585393E-2</v>
      </c>
      <c r="N272" s="5">
        <f t="shared" si="14"/>
        <v>0.28850238672643441</v>
      </c>
      <c r="O272" s="5">
        <f t="shared" si="13"/>
        <v>0.23835741879084932</v>
      </c>
      <c r="P272" s="5">
        <v>0.2623377798</v>
      </c>
      <c r="Q272" s="5">
        <v>0.99758968390000002</v>
      </c>
      <c r="R272" s="5">
        <v>0.93242365169999997</v>
      </c>
    </row>
    <row r="273" spans="1:18" x14ac:dyDescent="0.3">
      <c r="A273" s="5" t="s">
        <v>262</v>
      </c>
      <c r="B273" s="5">
        <v>1.2842857142999999</v>
      </c>
      <c r="C273" s="5">
        <v>0.75523809519999996</v>
      </c>
      <c r="D273" s="5">
        <v>1.03</v>
      </c>
      <c r="E273" s="5">
        <v>2.4802380951999998</v>
      </c>
      <c r="F273" s="5">
        <v>2.9866666667000001</v>
      </c>
      <c r="G273" s="5">
        <v>2.1247619048000002</v>
      </c>
      <c r="H273" s="5">
        <v>1.2011904762000001</v>
      </c>
      <c r="I273" s="5">
        <v>2.1247619048000002</v>
      </c>
      <c r="J273" s="5">
        <v>2.410952381</v>
      </c>
      <c r="K273" s="5" t="s">
        <v>646</v>
      </c>
      <c r="L273" s="5" t="s">
        <v>262</v>
      </c>
      <c r="M273" s="5">
        <f t="shared" si="12"/>
        <v>-0.24053976805905514</v>
      </c>
      <c r="N273" s="5">
        <f t="shared" si="14"/>
        <v>7.597417276474451E-2</v>
      </c>
      <c r="O273" s="5">
        <f t="shared" si="13"/>
        <v>-0.16456559529431078</v>
      </c>
      <c r="P273" s="5">
        <v>0.76671749850000004</v>
      </c>
      <c r="Q273" s="5">
        <v>0.99758968390000002</v>
      </c>
      <c r="R273" s="5">
        <v>0.93242365169999997</v>
      </c>
    </row>
    <row r="274" spans="1:18" x14ac:dyDescent="0.3">
      <c r="A274" s="5" t="s">
        <v>270</v>
      </c>
      <c r="B274" s="5">
        <v>1.4842857142999999</v>
      </c>
      <c r="C274" s="5">
        <v>1.7119047619000001</v>
      </c>
      <c r="D274" s="5">
        <v>2.1541666667000001</v>
      </c>
      <c r="E274" s="5">
        <v>1.950952381</v>
      </c>
      <c r="F274" s="5">
        <v>2.410952381</v>
      </c>
      <c r="G274" s="5">
        <v>1.8340476189999999</v>
      </c>
      <c r="H274" s="5">
        <v>3.6136904761999999</v>
      </c>
      <c r="I274" s="5">
        <v>6.5590476190000002</v>
      </c>
      <c r="J274" s="5">
        <v>3.8095238094999999</v>
      </c>
      <c r="K274" s="5" t="s">
        <v>647</v>
      </c>
      <c r="L274" s="5" t="s">
        <v>270</v>
      </c>
      <c r="M274" s="5">
        <f t="shared" si="12"/>
        <v>-0.59969303515829897</v>
      </c>
      <c r="N274" s="5">
        <f t="shared" si="14"/>
        <v>0.45404132210713882</v>
      </c>
      <c r="O274" s="5">
        <f t="shared" si="13"/>
        <v>-0.14565171305116015</v>
      </c>
      <c r="P274" s="5">
        <v>0.15402764369999999</v>
      </c>
      <c r="Q274" s="5">
        <v>0.99758968390000002</v>
      </c>
      <c r="R274" s="5">
        <v>0.93242365169999997</v>
      </c>
    </row>
    <row r="275" spans="1:18" x14ac:dyDescent="0.3">
      <c r="A275" s="5" t="s">
        <v>278</v>
      </c>
      <c r="B275" s="5">
        <v>0.54976190479999998</v>
      </c>
      <c r="C275" s="5">
        <v>0.53095238099999997</v>
      </c>
      <c r="D275" s="5">
        <v>0.5019047619</v>
      </c>
      <c r="E275" s="5">
        <v>0.57357142859999999</v>
      </c>
      <c r="F275" s="5">
        <v>0.61642857139999996</v>
      </c>
      <c r="G275" s="5">
        <v>0.61380952379999998</v>
      </c>
      <c r="H275" s="5">
        <v>0.55285714289999999</v>
      </c>
      <c r="I275" s="5">
        <v>0.53904761899999998</v>
      </c>
      <c r="J275" s="5">
        <v>0.45190476190000001</v>
      </c>
      <c r="K275" s="5" t="s">
        <v>648</v>
      </c>
      <c r="L275" s="5" t="s">
        <v>278</v>
      </c>
      <c r="M275" s="5">
        <f t="shared" si="12"/>
        <v>-8.785113306429981E-3</v>
      </c>
      <c r="N275" s="5">
        <f t="shared" si="14"/>
        <v>0.10539620652126053</v>
      </c>
      <c r="O275" s="5">
        <f t="shared" si="13"/>
        <v>9.6611093214830704E-2</v>
      </c>
      <c r="P275" s="5">
        <v>0.76671749850000004</v>
      </c>
      <c r="Q275" s="5">
        <v>0.99758968390000002</v>
      </c>
      <c r="R275" s="5">
        <v>0.93242365169999997</v>
      </c>
    </row>
    <row r="276" spans="1:18" x14ac:dyDescent="0.3">
      <c r="A276" s="5" t="s">
        <v>197</v>
      </c>
      <c r="B276" s="5">
        <v>20.7176190476</v>
      </c>
      <c r="C276" s="5">
        <v>60.616666666699999</v>
      </c>
      <c r="D276" s="5">
        <v>55.059047618999998</v>
      </c>
      <c r="E276" s="5">
        <v>34.996190476199999</v>
      </c>
      <c r="F276" s="5">
        <v>87.709523809499998</v>
      </c>
      <c r="G276" s="5">
        <v>93.94</v>
      </c>
      <c r="H276" s="5">
        <v>22.699047619000002</v>
      </c>
      <c r="I276" s="5">
        <v>72.709999999999994</v>
      </c>
      <c r="J276" s="5">
        <v>64.961904761900001</v>
      </c>
      <c r="K276" s="5" t="s">
        <v>649</v>
      </c>
      <c r="L276" s="5" t="s">
        <v>197</v>
      </c>
      <c r="M276" s="5">
        <f t="shared" si="12"/>
        <v>-1.4951204692276527</v>
      </c>
      <c r="N276" s="5">
        <f t="shared" si="14"/>
        <v>4.6935072335290581E-2</v>
      </c>
      <c r="O276" s="5">
        <f t="shared" si="13"/>
        <v>-1.4481853968923624</v>
      </c>
      <c r="P276" s="5" t="s">
        <v>434</v>
      </c>
      <c r="Q276" s="5">
        <v>0.99758968390000002</v>
      </c>
      <c r="R276" s="5" t="s">
        <v>434</v>
      </c>
    </row>
    <row r="277" spans="1:18" x14ac:dyDescent="0.3">
      <c r="A277" s="5" t="s">
        <v>205</v>
      </c>
      <c r="B277" s="5">
        <v>0.64</v>
      </c>
      <c r="C277" s="5">
        <v>0.64214285709999996</v>
      </c>
      <c r="D277" s="5">
        <v>0.54976190479999998</v>
      </c>
      <c r="E277" s="5">
        <v>0.54976190479999998</v>
      </c>
      <c r="F277" s="5">
        <v>0.58119047619999997</v>
      </c>
      <c r="G277" s="5">
        <v>0.47404761899999998</v>
      </c>
      <c r="H277" s="5">
        <v>0.48857142860000002</v>
      </c>
      <c r="I277" s="5">
        <v>0.49238095240000002</v>
      </c>
      <c r="J277" s="5">
        <v>0.51357142860000005</v>
      </c>
      <c r="K277" s="5" t="s">
        <v>650</v>
      </c>
      <c r="L277" s="5" t="s">
        <v>205</v>
      </c>
      <c r="M277" s="5">
        <f t="shared" si="12"/>
        <v>-3.1780046293082113E-2</v>
      </c>
      <c r="N277" s="5">
        <f t="shared" si="14"/>
        <v>0.15833462464955372</v>
      </c>
      <c r="O277" s="5">
        <f t="shared" si="13"/>
        <v>0.12655457835647152</v>
      </c>
      <c r="P277" s="5">
        <v>0.54343108360000003</v>
      </c>
      <c r="Q277" s="5">
        <v>0.99758968390000002</v>
      </c>
      <c r="R277" s="5">
        <v>0.93242365169999997</v>
      </c>
    </row>
    <row r="278" spans="1:18" x14ac:dyDescent="0.3">
      <c r="A278" s="5" t="s">
        <v>212</v>
      </c>
      <c r="B278" s="5">
        <v>13.7252380952</v>
      </c>
      <c r="C278" s="5">
        <v>18.5828571429</v>
      </c>
      <c r="D278" s="5">
        <v>7.9366666666999999</v>
      </c>
      <c r="E278" s="5">
        <v>6.3761904761999997</v>
      </c>
      <c r="F278" s="5">
        <v>8.6147222221999993</v>
      </c>
      <c r="G278" s="5">
        <v>10.1195238095</v>
      </c>
      <c r="H278" s="5">
        <v>48.4580952381</v>
      </c>
      <c r="I278" s="5">
        <v>101.39190476189999</v>
      </c>
      <c r="J278" s="5">
        <v>33.717619047600003</v>
      </c>
      <c r="K278" s="5" t="s">
        <v>651</v>
      </c>
      <c r="L278" s="5" t="s">
        <v>212</v>
      </c>
      <c r="M278" s="5">
        <f t="shared" si="12"/>
        <v>-0.90734367171074359</v>
      </c>
      <c r="N278" s="5">
        <f t="shared" si="14"/>
        <v>1.3124782849425505</v>
      </c>
      <c r="O278" s="5">
        <f t="shared" si="13"/>
        <v>0.40513461323180666</v>
      </c>
      <c r="P278" s="5">
        <v>1.8657513600000002E-2</v>
      </c>
      <c r="Q278" s="5">
        <v>0.99758968390000002</v>
      </c>
      <c r="R278" s="5">
        <v>0.93242365169999997</v>
      </c>
    </row>
    <row r="279" spans="1:18" x14ac:dyDescent="0.3">
      <c r="A279" s="5" t="s">
        <v>220</v>
      </c>
      <c r="B279" s="5">
        <v>18.5828571429</v>
      </c>
      <c r="C279" s="5">
        <v>20.7176190476</v>
      </c>
      <c r="D279" s="5">
        <v>44.550952381000002</v>
      </c>
      <c r="E279" s="5">
        <v>70.501904761899993</v>
      </c>
      <c r="F279" s="5">
        <v>72.709999999999994</v>
      </c>
      <c r="G279" s="5">
        <v>52.561904761900003</v>
      </c>
      <c r="H279" s="5">
        <v>67.687619047599995</v>
      </c>
      <c r="I279" s="5">
        <v>109.78857142859999</v>
      </c>
      <c r="J279" s="5">
        <v>72.709999999999994</v>
      </c>
      <c r="K279" s="5" t="s">
        <v>652</v>
      </c>
      <c r="L279" s="5" t="s">
        <v>220</v>
      </c>
      <c r="M279" s="5">
        <f t="shared" si="12"/>
        <v>-0.37434392987746512</v>
      </c>
      <c r="N279" s="5">
        <f t="shared" si="14"/>
        <v>0.25898469782237854</v>
      </c>
      <c r="O279" s="5">
        <f t="shared" si="13"/>
        <v>-0.11535923205508644</v>
      </c>
      <c r="P279" s="5">
        <v>0.4641667203</v>
      </c>
      <c r="Q279" s="5">
        <v>0.99758968390000002</v>
      </c>
      <c r="R279" s="5">
        <v>0.93242365169999997</v>
      </c>
    </row>
    <row r="280" spans="1:18" x14ac:dyDescent="0.3">
      <c r="A280" s="5" t="s">
        <v>228</v>
      </c>
      <c r="B280" s="5">
        <v>2.1541666667000001</v>
      </c>
      <c r="C280" s="5">
        <v>6.4961507937</v>
      </c>
      <c r="D280" s="5">
        <v>3.8376190476000001</v>
      </c>
      <c r="E280" s="5">
        <v>3.0780952381</v>
      </c>
      <c r="F280" s="5">
        <v>4.8966666666999998</v>
      </c>
      <c r="G280" s="5">
        <v>6.7309523809999998</v>
      </c>
      <c r="H280" s="5">
        <v>4.0285714286000003</v>
      </c>
      <c r="I280" s="5">
        <v>7.1423809523999999</v>
      </c>
      <c r="J280" s="5">
        <v>8.9128571429000001</v>
      </c>
      <c r="K280" s="5" t="s">
        <v>653</v>
      </c>
      <c r="L280" s="5" t="s">
        <v>228</v>
      </c>
      <c r="M280" s="5">
        <f t="shared" si="12"/>
        <v>-1.0010536338502756</v>
      </c>
      <c r="N280" s="5">
        <f t="shared" si="14"/>
        <v>-7.1831915219670514E-2</v>
      </c>
      <c r="O280" s="5">
        <f t="shared" si="13"/>
        <v>-1.0728855490699463</v>
      </c>
      <c r="P280" s="5">
        <v>4.6663490000000002E-3</v>
      </c>
      <c r="Q280" s="5">
        <v>0.99758968390000002</v>
      </c>
      <c r="R280" s="5">
        <v>1.2170237299999999E-2</v>
      </c>
    </row>
    <row r="281" spans="1:18" x14ac:dyDescent="0.3">
      <c r="A281" s="5" t="s">
        <v>235</v>
      </c>
      <c r="B281" s="5">
        <v>10.7457142857</v>
      </c>
      <c r="C281" s="5">
        <v>9.7947619047999996</v>
      </c>
      <c r="D281" s="5">
        <v>10.7457142857</v>
      </c>
      <c r="E281" s="5">
        <v>7.8476190476000003</v>
      </c>
      <c r="F281" s="5">
        <v>8.1985714285999993</v>
      </c>
      <c r="G281" s="5">
        <v>7.0466666667000002</v>
      </c>
      <c r="H281" s="5">
        <v>6.0928571428999998</v>
      </c>
      <c r="I281" s="5">
        <v>6.0928571428999998</v>
      </c>
      <c r="J281" s="5">
        <v>5.5776190475999998</v>
      </c>
      <c r="K281" s="5" t="s">
        <v>654</v>
      </c>
      <c r="L281" s="5" t="s">
        <v>235</v>
      </c>
      <c r="M281" s="5">
        <f t="shared" si="12"/>
        <v>3.5497987960744236E-2</v>
      </c>
      <c r="N281" s="5">
        <f t="shared" si="14"/>
        <v>4.3548497747246916E-2</v>
      </c>
      <c r="O281" s="5">
        <f t="shared" si="13"/>
        <v>7.9046485707990929E-2</v>
      </c>
      <c r="P281" s="5">
        <v>0.76671749850000004</v>
      </c>
      <c r="Q281" s="5">
        <v>0.99758968390000002</v>
      </c>
      <c r="R281" s="5">
        <v>0.93242365169999997</v>
      </c>
    </row>
    <row r="282" spans="1:18" x14ac:dyDescent="0.3">
      <c r="A282" s="5" t="s">
        <v>330</v>
      </c>
      <c r="B282" s="5">
        <v>0.77238095240000004</v>
      </c>
      <c r="C282" s="5">
        <v>0.83714285710000003</v>
      </c>
      <c r="D282" s="5">
        <v>0.69047619049999998</v>
      </c>
      <c r="E282" s="5">
        <v>0.84833333330000005</v>
      </c>
      <c r="F282" s="5">
        <v>0.86976190480000004</v>
      </c>
      <c r="G282" s="5">
        <v>0.69952380950000004</v>
      </c>
      <c r="H282" s="5">
        <v>0.8661904762</v>
      </c>
      <c r="I282" s="5">
        <v>1.2639682539999999</v>
      </c>
      <c r="J282" s="5">
        <v>0.73523809520000005</v>
      </c>
      <c r="K282" s="5" t="s">
        <v>655</v>
      </c>
      <c r="L282" s="5" t="s">
        <v>330</v>
      </c>
      <c r="M282" s="5">
        <f t="shared" si="12"/>
        <v>-0.25653568194254533</v>
      </c>
      <c r="N282" s="5">
        <f t="shared" si="14"/>
        <v>0.48326246266825867</v>
      </c>
      <c r="O282" s="5">
        <f t="shared" si="13"/>
        <v>0.22672678072571342</v>
      </c>
      <c r="P282" s="5">
        <v>0.37331699410000002</v>
      </c>
      <c r="Q282" s="5">
        <v>4.1706791600000001E-2</v>
      </c>
      <c r="R282" s="5">
        <v>0.78073824800000002</v>
      </c>
    </row>
    <row r="283" spans="1:18" x14ac:dyDescent="0.3">
      <c r="A283" s="5" t="s">
        <v>331</v>
      </c>
      <c r="B283" s="5">
        <v>8.9128571429000001</v>
      </c>
      <c r="C283" s="5">
        <v>7.9366666666999999</v>
      </c>
      <c r="D283" s="5">
        <v>8.3638095238000005</v>
      </c>
      <c r="E283" s="5">
        <v>6.9509523809999996</v>
      </c>
      <c r="F283" s="5">
        <v>6.8790476189999996</v>
      </c>
      <c r="G283" s="5">
        <v>6.6035714285999996</v>
      </c>
      <c r="H283" s="5">
        <v>9.07</v>
      </c>
      <c r="I283" s="5">
        <v>8.9128571429000001</v>
      </c>
      <c r="J283" s="5">
        <v>9.07</v>
      </c>
      <c r="K283" s="5" t="s">
        <v>656</v>
      </c>
      <c r="L283" s="5" t="s">
        <v>331</v>
      </c>
      <c r="M283" s="5">
        <f t="shared" si="12"/>
        <v>7.1478076383318809E-2</v>
      </c>
      <c r="N283" s="5">
        <f t="shared" si="14"/>
        <v>-1.8654466355594937E-2</v>
      </c>
      <c r="O283" s="5">
        <f t="shared" si="13"/>
        <v>5.2823610027724031E-2</v>
      </c>
      <c r="P283" s="5">
        <v>0.37576408350000001</v>
      </c>
      <c r="Q283" s="5">
        <v>0.99758968390000002</v>
      </c>
      <c r="R283" s="5">
        <v>0.93242365169999997</v>
      </c>
    </row>
    <row r="284" spans="1:18" x14ac:dyDescent="0.3">
      <c r="A284" s="5" t="s">
        <v>333</v>
      </c>
      <c r="B284" s="5">
        <v>8.7538095237999993</v>
      </c>
      <c r="C284" s="5">
        <v>7.2614285713999998</v>
      </c>
      <c r="D284" s="5">
        <v>9.4461904762</v>
      </c>
      <c r="E284" s="5">
        <v>4.6704761904999996</v>
      </c>
      <c r="F284" s="5">
        <v>4.9690476190000004</v>
      </c>
      <c r="G284" s="5">
        <v>4.3514285713999996</v>
      </c>
      <c r="H284" s="5">
        <v>6.5590476190000002</v>
      </c>
      <c r="I284" s="5">
        <v>6.1704761904999996</v>
      </c>
      <c r="J284" s="5">
        <v>6.4361706348999999</v>
      </c>
      <c r="K284" s="5" t="s">
        <v>657</v>
      </c>
      <c r="L284" s="5" t="s">
        <v>333</v>
      </c>
      <c r="M284" s="5">
        <f t="shared" si="12"/>
        <v>0.11901681491387547</v>
      </c>
      <c r="N284" s="5">
        <f t="shared" si="14"/>
        <v>-0.13698611640297256</v>
      </c>
      <c r="O284" s="5">
        <f t="shared" si="13"/>
        <v>-1.7969301489097238E-2</v>
      </c>
      <c r="P284" s="5">
        <v>0.76671749850000004</v>
      </c>
      <c r="Q284" s="5">
        <v>0.99758968390000002</v>
      </c>
      <c r="R284" s="5">
        <v>0.93242365169999997</v>
      </c>
    </row>
    <row r="285" spans="1:18" x14ac:dyDescent="0.3">
      <c r="A285" s="5" t="s">
        <v>263</v>
      </c>
      <c r="B285" s="5">
        <v>5.2009523809999996</v>
      </c>
      <c r="C285" s="5">
        <v>4.3514285713999996</v>
      </c>
      <c r="D285" s="5">
        <v>5.3257142857000002</v>
      </c>
      <c r="E285" s="5">
        <v>5.5014285714</v>
      </c>
      <c r="F285" s="5">
        <v>6.0757142857000002</v>
      </c>
      <c r="G285" s="5">
        <v>3.3957142857</v>
      </c>
      <c r="H285" s="5">
        <v>2.1247619048000002</v>
      </c>
      <c r="I285" s="5">
        <v>2.6466666666999998</v>
      </c>
      <c r="J285" s="5">
        <v>2.5421428571</v>
      </c>
      <c r="K285" s="5" t="s">
        <v>658</v>
      </c>
      <c r="L285" s="5" t="s">
        <v>263</v>
      </c>
      <c r="M285" s="5">
        <f t="shared" si="12"/>
        <v>-2.7479725883735585E-2</v>
      </c>
      <c r="N285" s="5">
        <f t="shared" si="14"/>
        <v>0.21501523685696586</v>
      </c>
      <c r="O285" s="5">
        <f t="shared" si="13"/>
        <v>0.18753551097323035</v>
      </c>
      <c r="P285" s="5">
        <v>0.76671749850000004</v>
      </c>
      <c r="Q285" s="5">
        <v>0.99758968390000002</v>
      </c>
      <c r="R285" s="5">
        <v>0.93242365169999997</v>
      </c>
    </row>
    <row r="286" spans="1:18" x14ac:dyDescent="0.3">
      <c r="A286" s="5" t="s">
        <v>271</v>
      </c>
      <c r="B286" s="5">
        <v>1.03</v>
      </c>
      <c r="C286" s="5">
        <v>1.1266666667</v>
      </c>
      <c r="D286" s="5">
        <v>0.98095238100000004</v>
      </c>
      <c r="E286" s="5">
        <v>0.69857142859999999</v>
      </c>
      <c r="F286" s="5">
        <v>0.64976190479999996</v>
      </c>
      <c r="G286" s="5">
        <v>0.67666666669999997</v>
      </c>
      <c r="H286" s="5">
        <v>0.57761904760000005</v>
      </c>
      <c r="I286" s="5">
        <v>0.54714285709999999</v>
      </c>
      <c r="J286" s="5">
        <v>0.55690476190000004</v>
      </c>
      <c r="K286" s="5" t="s">
        <v>659</v>
      </c>
      <c r="L286" s="5" t="s">
        <v>271</v>
      </c>
      <c r="M286" s="5">
        <f t="shared" si="12"/>
        <v>-1.0832320172445431E-2</v>
      </c>
      <c r="N286" s="5">
        <f t="shared" si="14"/>
        <v>6.9347486688259657E-2</v>
      </c>
      <c r="O286" s="5">
        <f t="shared" si="13"/>
        <v>5.8515166515814197E-2</v>
      </c>
      <c r="P286" s="5">
        <v>0.76671749850000004</v>
      </c>
      <c r="Q286" s="5">
        <v>0.99758968390000002</v>
      </c>
      <c r="R286" s="5">
        <v>0.93242365169999997</v>
      </c>
    </row>
    <row r="287" spans="1:18" x14ac:dyDescent="0.3">
      <c r="A287" s="5" t="s">
        <v>279</v>
      </c>
      <c r="B287" s="5">
        <v>4.1847619048000002</v>
      </c>
      <c r="C287" s="5">
        <v>3.7814285714000002</v>
      </c>
      <c r="D287" s="5">
        <v>5.7809523809999996</v>
      </c>
      <c r="E287" s="5">
        <v>5.2009523809999996</v>
      </c>
      <c r="F287" s="5">
        <v>5.5776190475999998</v>
      </c>
      <c r="G287" s="5">
        <v>4.0042857142999999</v>
      </c>
      <c r="H287" s="5">
        <v>3.8376190476000001</v>
      </c>
      <c r="I287" s="5">
        <v>3.5609523809999999</v>
      </c>
      <c r="J287" s="5">
        <v>1.7966666667</v>
      </c>
      <c r="K287" s="5" t="s">
        <v>660</v>
      </c>
      <c r="L287" s="5" t="s">
        <v>279</v>
      </c>
      <c r="M287" s="5">
        <f t="shared" si="12"/>
        <v>3.3479826737472844E-2</v>
      </c>
      <c r="N287" s="5">
        <f t="shared" si="14"/>
        <v>0.15773353132372306</v>
      </c>
      <c r="O287" s="5">
        <f t="shared" si="13"/>
        <v>0.19121335806119588</v>
      </c>
      <c r="P287" s="5">
        <v>0.76671749850000004</v>
      </c>
      <c r="Q287" s="5">
        <v>0.99758968390000002</v>
      </c>
      <c r="R287" s="5">
        <v>0.93242365169999997</v>
      </c>
    </row>
    <row r="288" spans="1:18" x14ac:dyDescent="0.3">
      <c r="A288" s="5" t="s">
        <v>662</v>
      </c>
      <c r="B288" s="5">
        <v>8.3638095238000005</v>
      </c>
      <c r="C288" s="5">
        <v>6.6480952380999998</v>
      </c>
      <c r="D288" s="5">
        <v>5.91</v>
      </c>
      <c r="E288" s="5">
        <v>5.6792857142999997</v>
      </c>
      <c r="F288" s="5">
        <v>4.4771428570999996</v>
      </c>
      <c r="G288" s="5">
        <v>2.8569047619000001</v>
      </c>
      <c r="H288" s="5">
        <v>1.2639682539999999</v>
      </c>
      <c r="I288" s="5">
        <v>1.0995238094999999</v>
      </c>
      <c r="J288" s="5">
        <v>1.2842857142999999</v>
      </c>
      <c r="K288" s="5" t="s">
        <v>663</v>
      </c>
      <c r="L288" s="5" t="s">
        <v>662</v>
      </c>
      <c r="M288" s="5">
        <f t="shared" si="12"/>
        <v>0.3243911758523369</v>
      </c>
      <c r="N288" s="5">
        <f t="shared" si="14"/>
        <v>0.2824399806140383</v>
      </c>
      <c r="O288" s="5">
        <f t="shared" si="13"/>
        <v>0.60683115646637542</v>
      </c>
      <c r="P288" s="5">
        <v>3.1151618697375502E-9</v>
      </c>
      <c r="Q288" s="5">
        <v>0.99758968390000002</v>
      </c>
      <c r="R288" s="5">
        <v>0.70178700930000004</v>
      </c>
    </row>
    <row r="289" spans="1:18" x14ac:dyDescent="0.3">
      <c r="A289" s="5" t="s">
        <v>664</v>
      </c>
      <c r="B289" s="5">
        <v>0.5119047619</v>
      </c>
      <c r="C289" s="5">
        <v>0.48190476189999998</v>
      </c>
      <c r="D289" s="5">
        <v>0.61380952379999998</v>
      </c>
      <c r="E289" s="5">
        <v>0.73523809520000005</v>
      </c>
      <c r="F289" s="5">
        <v>0.61642857139999996</v>
      </c>
      <c r="G289" s="5">
        <v>0.47404761899999998</v>
      </c>
      <c r="H289" s="5">
        <v>0.5019047619</v>
      </c>
      <c r="I289" s="5">
        <v>0.48095238099999998</v>
      </c>
      <c r="J289" s="5">
        <v>0.54476190479999997</v>
      </c>
      <c r="K289" s="5" t="s">
        <v>665</v>
      </c>
      <c r="L289" s="5" t="s">
        <v>664</v>
      </c>
      <c r="M289" s="5">
        <f t="shared" si="12"/>
        <v>0.14729737014194738</v>
      </c>
      <c r="N289" s="5">
        <f t="shared" si="14"/>
        <v>-4.7915996298600855E-2</v>
      </c>
      <c r="O289" s="5">
        <f t="shared" si="13"/>
        <v>9.9381373843346499E-2</v>
      </c>
      <c r="P289" s="5">
        <v>0.164579841</v>
      </c>
      <c r="Q289" s="5">
        <v>0.99758968390000002</v>
      </c>
      <c r="R289" s="5">
        <v>0.93242365169999997</v>
      </c>
    </row>
    <row r="290" spans="1:18" x14ac:dyDescent="0.3">
      <c r="A290" s="5" t="s">
        <v>336</v>
      </c>
      <c r="B290" s="5">
        <v>0.67</v>
      </c>
      <c r="C290" s="5">
        <v>0.69857142859999999</v>
      </c>
      <c r="D290" s="5">
        <v>0.63142857139999997</v>
      </c>
      <c r="E290" s="5">
        <v>0.59619047619999999</v>
      </c>
      <c r="F290" s="5">
        <v>0.64976190479999996</v>
      </c>
      <c r="G290" s="5">
        <v>0.61380952379999998</v>
      </c>
      <c r="H290" s="5">
        <v>0.81333333330000002</v>
      </c>
      <c r="I290" s="5">
        <v>0.68428571429999996</v>
      </c>
      <c r="J290" s="5">
        <v>0.58119047619999997</v>
      </c>
      <c r="K290" s="5" t="s">
        <v>661</v>
      </c>
      <c r="L290" s="5" t="s">
        <v>336</v>
      </c>
      <c r="M290" s="5">
        <f t="shared" si="12"/>
        <v>3.2913351772554507E-2</v>
      </c>
      <c r="N290" s="5">
        <f t="shared" si="14"/>
        <v>0.15431451805094606</v>
      </c>
      <c r="O290" s="5">
        <f t="shared" si="13"/>
        <v>0.18722786982350043</v>
      </c>
      <c r="P290" s="5">
        <v>0.76671749850000004</v>
      </c>
      <c r="Q290" s="5">
        <v>0.99758968390000002</v>
      </c>
      <c r="R290" s="5">
        <v>0.92438535070000005</v>
      </c>
    </row>
    <row r="291" spans="1:18" x14ac:dyDescent="0.3">
      <c r="A291" s="5" t="s">
        <v>288</v>
      </c>
      <c r="B291" s="5">
        <v>0.64</v>
      </c>
      <c r="C291" s="5">
        <v>0.69857142859999999</v>
      </c>
      <c r="D291" s="5">
        <v>0.80333333330000001</v>
      </c>
      <c r="E291" s="5">
        <v>1.5507142857</v>
      </c>
      <c r="F291" s="5">
        <v>1.4919047619000001</v>
      </c>
      <c r="G291" s="5">
        <v>0.61380952379999998</v>
      </c>
      <c r="H291" s="5">
        <v>0.68666666669999998</v>
      </c>
      <c r="I291" s="5">
        <v>0.64976190479999996</v>
      </c>
      <c r="J291" s="5">
        <v>0.78285714289999997</v>
      </c>
      <c r="K291" s="5" t="s">
        <v>666</v>
      </c>
      <c r="L291" s="5" t="s">
        <v>288</v>
      </c>
      <c r="M291" s="5">
        <f t="shared" si="12"/>
        <v>1.8744365128868984E-2</v>
      </c>
      <c r="N291" s="5">
        <f t="shared" si="14"/>
        <v>0.36850835123020642</v>
      </c>
      <c r="O291" s="5">
        <f t="shared" si="13"/>
        <v>0.3872527163590751</v>
      </c>
      <c r="P291" s="5">
        <v>0.76671749850000004</v>
      </c>
      <c r="Q291" s="5">
        <v>0.99758968390000002</v>
      </c>
      <c r="R291" s="5">
        <v>0.93242365169999997</v>
      </c>
    </row>
    <row r="292" spans="1:18" x14ac:dyDescent="0.3">
      <c r="A292" s="5" t="s">
        <v>291</v>
      </c>
      <c r="B292" s="5">
        <v>0.5119047619</v>
      </c>
      <c r="C292" s="5">
        <v>0.48190476189999998</v>
      </c>
      <c r="D292" s="5">
        <v>0.52666666669999995</v>
      </c>
      <c r="E292" s="5">
        <v>0.5019047619</v>
      </c>
      <c r="F292" s="5">
        <v>0.5019047619</v>
      </c>
      <c r="G292" s="5">
        <v>0.47404761899999998</v>
      </c>
      <c r="H292" s="5">
        <v>0.5019047619</v>
      </c>
      <c r="I292" s="5">
        <v>0.49238095240000002</v>
      </c>
      <c r="J292" s="5">
        <v>0.48095238099999998</v>
      </c>
      <c r="K292" s="5" t="s">
        <v>667</v>
      </c>
      <c r="L292" s="5" t="s">
        <v>291</v>
      </c>
      <c r="M292" s="5">
        <f t="shared" si="12"/>
        <v>3.8118941451415846E-2</v>
      </c>
      <c r="N292" s="5">
        <f t="shared" si="14"/>
        <v>-5.3420307489230193E-3</v>
      </c>
      <c r="O292" s="5">
        <f t="shared" si="13"/>
        <v>3.2776910702492869E-2</v>
      </c>
      <c r="P292" s="5">
        <v>0.61002814699999997</v>
      </c>
      <c r="Q292" s="5">
        <v>0.99758968390000002</v>
      </c>
      <c r="R292" s="5">
        <v>0.93242365169999997</v>
      </c>
    </row>
    <row r="293" spans="1:18" x14ac:dyDescent="0.3">
      <c r="A293" s="5" t="s">
        <v>356</v>
      </c>
      <c r="B293" s="5">
        <v>2.7345238095000002</v>
      </c>
      <c r="C293" s="5">
        <v>4.0528571428999998</v>
      </c>
      <c r="D293" s="5">
        <v>3.2714285714</v>
      </c>
      <c r="E293" s="5">
        <v>2.9866666667000001</v>
      </c>
      <c r="F293" s="5">
        <v>3.3957142857</v>
      </c>
      <c r="G293" s="5">
        <v>3.1747619048</v>
      </c>
      <c r="H293" s="5">
        <v>1.7809523810000001</v>
      </c>
      <c r="I293" s="5">
        <v>1.9390476189999999</v>
      </c>
      <c r="J293" s="5">
        <v>2.2201190475999999</v>
      </c>
      <c r="K293" s="5" t="s">
        <v>668</v>
      </c>
      <c r="L293" s="5" t="s">
        <v>356</v>
      </c>
      <c r="M293" s="5">
        <f t="shared" si="12"/>
        <v>-0.3234565627226248</v>
      </c>
      <c r="N293" s="5">
        <f t="shared" si="14"/>
        <v>0.11534153357631335</v>
      </c>
      <c r="O293" s="5">
        <f t="shared" si="13"/>
        <v>-0.2081150291463113</v>
      </c>
      <c r="P293" s="5">
        <v>0.14759074899999999</v>
      </c>
      <c r="Q293" s="5">
        <v>0.99758968390000002</v>
      </c>
      <c r="R293" s="5">
        <v>0.72738945460000004</v>
      </c>
    </row>
    <row r="294" spans="1:18" x14ac:dyDescent="0.3">
      <c r="A294" s="5" t="s">
        <v>298</v>
      </c>
      <c r="B294" s="5">
        <v>0.5119047619</v>
      </c>
      <c r="C294" s="5">
        <v>0.57999999999999996</v>
      </c>
      <c r="D294" s="5">
        <v>0.65428571430000004</v>
      </c>
      <c r="E294" s="5">
        <v>0.52809523810000003</v>
      </c>
      <c r="F294" s="5">
        <v>0.59809523809999998</v>
      </c>
      <c r="G294" s="5">
        <v>0.67666666669999997</v>
      </c>
      <c r="H294" s="5">
        <v>0.65571428570000001</v>
      </c>
      <c r="I294" s="5">
        <v>0.7588095238</v>
      </c>
      <c r="J294" s="5">
        <v>0.6733333333</v>
      </c>
      <c r="K294" s="5" t="s">
        <v>669</v>
      </c>
      <c r="L294" s="5" t="s">
        <v>298</v>
      </c>
      <c r="M294" s="5">
        <f t="shared" si="12"/>
        <v>-0.19185991020543455</v>
      </c>
      <c r="N294" s="5">
        <f t="shared" si="14"/>
        <v>-4.9335163794994752E-2</v>
      </c>
      <c r="O294" s="5">
        <f t="shared" si="13"/>
        <v>-0.24119507400042936</v>
      </c>
      <c r="P294" s="5" t="s">
        <v>434</v>
      </c>
      <c r="Q294" s="5">
        <v>0.99758968390000002</v>
      </c>
      <c r="R294" s="5">
        <v>0.35631972830000003</v>
      </c>
    </row>
    <row r="295" spans="1:18" x14ac:dyDescent="0.3">
      <c r="A295" s="5" t="s">
        <v>301</v>
      </c>
      <c r="B295" s="5">
        <v>1.5414285714</v>
      </c>
      <c r="C295" s="5">
        <v>1.4595436507999999</v>
      </c>
      <c r="D295" s="5">
        <v>2.5076190476</v>
      </c>
      <c r="E295" s="5">
        <v>1.8919047619</v>
      </c>
      <c r="F295" s="5">
        <v>2.0204761905000002</v>
      </c>
      <c r="G295" s="5">
        <v>1.599047619</v>
      </c>
      <c r="H295" s="5">
        <v>2.4528571429000001</v>
      </c>
      <c r="I295" s="5">
        <v>3.0626190476000001</v>
      </c>
      <c r="J295" s="5">
        <v>1.6716666667</v>
      </c>
      <c r="K295" s="5" t="s">
        <v>670</v>
      </c>
      <c r="L295" s="5" t="s">
        <v>301</v>
      </c>
      <c r="M295" s="5">
        <f t="shared" si="12"/>
        <v>-0.1525384170983802</v>
      </c>
      <c r="N295" s="5">
        <f t="shared" si="14"/>
        <v>0.17921921481853934</v>
      </c>
      <c r="O295" s="5">
        <f t="shared" si="13"/>
        <v>2.6680797720159022E-2</v>
      </c>
      <c r="P295" s="5">
        <v>0.71340063720000002</v>
      </c>
      <c r="Q295" s="5">
        <v>0.99758968390000002</v>
      </c>
      <c r="R295" s="5">
        <v>0.93242365169999997</v>
      </c>
    </row>
    <row r="296" spans="1:18" x14ac:dyDescent="0.3">
      <c r="A296" s="5" t="s">
        <v>304</v>
      </c>
      <c r="B296" s="5">
        <v>2.4528571429000001</v>
      </c>
      <c r="C296" s="5">
        <v>2.1247619048000002</v>
      </c>
      <c r="D296" s="5">
        <v>2.8569047619000001</v>
      </c>
      <c r="E296" s="5">
        <v>2.3514285714000001</v>
      </c>
      <c r="F296" s="5">
        <v>2.5766666667</v>
      </c>
      <c r="G296" s="5">
        <v>1.8340476189999999</v>
      </c>
      <c r="H296" s="5">
        <v>1.2907142857</v>
      </c>
      <c r="I296" s="5">
        <v>1.2390476189999999</v>
      </c>
      <c r="J296" s="5">
        <v>0.92029761899999996</v>
      </c>
      <c r="K296" s="5" t="s">
        <v>671</v>
      </c>
      <c r="L296" s="5" t="s">
        <v>304</v>
      </c>
      <c r="M296" s="5">
        <f t="shared" si="12"/>
        <v>3.7047638281204963E-2</v>
      </c>
      <c r="N296" s="5">
        <f t="shared" si="14"/>
        <v>8.2256391449173308E-2</v>
      </c>
      <c r="O296" s="5">
        <f t="shared" si="13"/>
        <v>0.11930402973037801</v>
      </c>
      <c r="P296" s="5">
        <v>0.76671749850000004</v>
      </c>
      <c r="Q296" s="5">
        <v>0.99758968390000002</v>
      </c>
      <c r="R296" s="5">
        <v>0.93242365169999997</v>
      </c>
    </row>
    <row r="297" spans="1:18" x14ac:dyDescent="0.3">
      <c r="A297" s="5" t="s">
        <v>335</v>
      </c>
      <c r="B297" s="5">
        <v>0.46190476190000002</v>
      </c>
      <c r="C297" s="5">
        <v>0.50285714290000005</v>
      </c>
      <c r="D297" s="5">
        <v>0.54976190479999998</v>
      </c>
      <c r="E297" s="5">
        <v>0.65904761899999997</v>
      </c>
      <c r="F297" s="5">
        <v>0.51785714289999996</v>
      </c>
      <c r="G297" s="5">
        <v>0.52380952380000001</v>
      </c>
      <c r="H297" s="5">
        <v>0.52809523810000003</v>
      </c>
      <c r="I297" s="5">
        <v>0.51095238099999996</v>
      </c>
      <c r="J297" s="5">
        <v>0.46500000000000002</v>
      </c>
      <c r="K297" s="5" t="s">
        <v>672</v>
      </c>
      <c r="L297" s="5" t="s">
        <v>335</v>
      </c>
      <c r="M297" s="5">
        <f t="shared" si="12"/>
        <v>0.10653069868334114</v>
      </c>
      <c r="N297" s="5">
        <f t="shared" si="14"/>
        <v>-6.4890618199278495E-3</v>
      </c>
      <c r="O297" s="5">
        <f t="shared" si="13"/>
        <v>0.10004163686341352</v>
      </c>
      <c r="P297" s="5">
        <v>0.76671749850000004</v>
      </c>
      <c r="Q297" s="5">
        <v>0.99758968390000002</v>
      </c>
      <c r="R297" s="5">
        <v>0.93242365169999997</v>
      </c>
    </row>
    <row r="298" spans="1:18" x14ac:dyDescent="0.3">
      <c r="A298" s="5" t="s">
        <v>338</v>
      </c>
      <c r="B298" s="5">
        <v>6.4361706348999999</v>
      </c>
      <c r="C298" s="5">
        <v>6.0757142857000002</v>
      </c>
      <c r="D298" s="5">
        <v>7.2614285713999998</v>
      </c>
      <c r="E298" s="5">
        <v>5.6792857142999997</v>
      </c>
      <c r="F298" s="5">
        <v>6.3761904761999997</v>
      </c>
      <c r="G298" s="5">
        <v>3.9076190475999999</v>
      </c>
      <c r="H298" s="5">
        <v>2.0204761905000002</v>
      </c>
      <c r="I298" s="5">
        <v>2.0671428570999999</v>
      </c>
      <c r="J298" s="5">
        <v>1.4671825397</v>
      </c>
      <c r="K298" s="5" t="s">
        <v>673</v>
      </c>
      <c r="L298" s="5" t="s">
        <v>338</v>
      </c>
      <c r="M298" s="5">
        <f t="shared" si="12"/>
        <v>-3.8579762344136147E-2</v>
      </c>
      <c r="N298" s="5">
        <f t="shared" si="14"/>
        <v>0.20038070249286327</v>
      </c>
      <c r="O298" s="5">
        <f t="shared" si="13"/>
        <v>0.16180094014872698</v>
      </c>
      <c r="P298" s="5">
        <v>0.76671749850000004</v>
      </c>
      <c r="Q298" s="5">
        <v>0.99758968390000002</v>
      </c>
      <c r="R298" s="5">
        <v>0.93242365169999997</v>
      </c>
    </row>
    <row r="299" spans="1:18" x14ac:dyDescent="0.3">
      <c r="A299" s="5" t="s">
        <v>341</v>
      </c>
      <c r="B299" s="5">
        <v>0.46190476190000002</v>
      </c>
      <c r="C299" s="5">
        <v>0.48190476189999998</v>
      </c>
      <c r="D299" s="5">
        <v>0.52666666669999995</v>
      </c>
      <c r="E299" s="5">
        <v>0.58523809520000003</v>
      </c>
      <c r="F299" s="5">
        <v>0.53238095240000005</v>
      </c>
      <c r="G299" s="5">
        <v>0.47404761899999998</v>
      </c>
      <c r="H299" s="5">
        <v>0.5019047619</v>
      </c>
      <c r="I299" s="5">
        <v>0.49238095240000002</v>
      </c>
      <c r="J299" s="5">
        <v>0.5019047619</v>
      </c>
      <c r="K299" s="5" t="s">
        <v>674</v>
      </c>
      <c r="L299" s="5" t="s">
        <v>341</v>
      </c>
      <c r="M299" s="5">
        <f t="shared" si="12"/>
        <v>4.0021222492072267E-2</v>
      </c>
      <c r="N299" s="5">
        <f t="shared" si="14"/>
        <v>3.8809764700727559E-3</v>
      </c>
      <c r="O299" s="5">
        <f t="shared" si="13"/>
        <v>4.3902198962144909E-2</v>
      </c>
      <c r="P299" s="5">
        <v>0.76671749850000004</v>
      </c>
      <c r="Q299" s="5">
        <v>0.99758968390000002</v>
      </c>
      <c r="R299" s="5">
        <v>0.93242365169999997</v>
      </c>
    </row>
    <row r="300" spans="1:18" x14ac:dyDescent="0.3">
      <c r="A300" s="5" t="s">
        <v>344</v>
      </c>
      <c r="B300" s="5">
        <v>0.64</v>
      </c>
      <c r="C300" s="5">
        <v>0.61380952379999998</v>
      </c>
      <c r="D300" s="5">
        <v>0.69047619049999998</v>
      </c>
      <c r="E300" s="5">
        <v>0.6733333333</v>
      </c>
      <c r="F300" s="5">
        <v>0.89103174600000001</v>
      </c>
      <c r="G300" s="5">
        <v>0.59380952379999996</v>
      </c>
      <c r="H300" s="5">
        <v>0.62547619050000003</v>
      </c>
      <c r="I300" s="5">
        <v>0.59190476189999996</v>
      </c>
      <c r="J300" s="5">
        <v>0.69738095239999998</v>
      </c>
      <c r="K300" s="5" t="s">
        <v>675</v>
      </c>
      <c r="L300" s="5" t="s">
        <v>344</v>
      </c>
      <c r="M300" s="5">
        <f t="shared" si="12"/>
        <v>-0.11298105119736077</v>
      </c>
      <c r="N300" s="5">
        <f t="shared" si="14"/>
        <v>8.143781634926682E-2</v>
      </c>
      <c r="O300" s="5">
        <f t="shared" si="13"/>
        <v>-3.1543234848094057E-2</v>
      </c>
      <c r="P300" s="5">
        <v>0.76671749850000004</v>
      </c>
      <c r="Q300" s="5">
        <v>0.99758968390000002</v>
      </c>
      <c r="R300" s="5">
        <v>0.93242365169999997</v>
      </c>
    </row>
    <row r="301" spans="1:18" x14ac:dyDescent="0.3">
      <c r="A301" s="5" t="s">
        <v>346</v>
      </c>
      <c r="B301" s="5">
        <v>1.0623809524000001</v>
      </c>
      <c r="C301" s="5">
        <v>1.2011904762000001</v>
      </c>
      <c r="D301" s="5">
        <v>1.3714285714000001</v>
      </c>
      <c r="E301" s="5">
        <v>1.4595436507999999</v>
      </c>
      <c r="F301" s="5">
        <v>1.4919047619000001</v>
      </c>
      <c r="G301" s="5">
        <v>1.475734127</v>
      </c>
      <c r="H301" s="5">
        <v>1.599047619</v>
      </c>
      <c r="I301" s="5">
        <v>1.5507142857</v>
      </c>
      <c r="J301" s="5">
        <v>1.2842857142999999</v>
      </c>
      <c r="K301" s="5" t="s">
        <v>676</v>
      </c>
      <c r="L301" s="5" t="s">
        <v>346</v>
      </c>
      <c r="M301" s="5">
        <f t="shared" si="12"/>
        <v>-4.2375165753436313E-2</v>
      </c>
      <c r="N301" s="5">
        <f t="shared" si="14"/>
        <v>3.8712251108292246E-2</v>
      </c>
      <c r="O301" s="5">
        <f t="shared" si="13"/>
        <v>-3.6629146451441145E-3</v>
      </c>
      <c r="P301" s="5">
        <v>0.7654072931</v>
      </c>
      <c r="Q301" s="5">
        <v>0.99758968390000002</v>
      </c>
      <c r="R301" s="5">
        <v>0.93242365169999997</v>
      </c>
    </row>
    <row r="302" spans="1:18" x14ac:dyDescent="0.3">
      <c r="A302" s="5" t="s">
        <v>308</v>
      </c>
      <c r="B302" s="5">
        <v>5.91</v>
      </c>
      <c r="C302" s="5">
        <v>5.5776190475999998</v>
      </c>
      <c r="D302" s="5">
        <v>6.4961507937</v>
      </c>
      <c r="E302" s="5">
        <v>4.2847619047999999</v>
      </c>
      <c r="F302" s="5">
        <v>4.3180952380999997</v>
      </c>
      <c r="G302" s="5">
        <v>0.59380952379999996</v>
      </c>
      <c r="H302" s="5">
        <v>4.4142857143000001</v>
      </c>
      <c r="I302" s="5">
        <v>4.9690476190000004</v>
      </c>
      <c r="J302" s="5">
        <v>4.1847619048000002</v>
      </c>
      <c r="K302" s="5" t="s">
        <v>677</v>
      </c>
      <c r="L302" s="5" t="s">
        <v>308</v>
      </c>
      <c r="M302" s="5">
        <f t="shared" si="12"/>
        <v>-2.5034224932236029E-2</v>
      </c>
      <c r="N302" s="5">
        <f t="shared" si="14"/>
        <v>0.39880446522447532</v>
      </c>
      <c r="O302" s="5">
        <f t="shared" si="13"/>
        <v>0.37377024029223932</v>
      </c>
      <c r="P302" s="5">
        <v>0.76671749850000004</v>
      </c>
      <c r="Q302" s="5">
        <v>0.99758968390000002</v>
      </c>
      <c r="R302" s="5">
        <v>0.93242365169999997</v>
      </c>
    </row>
    <row r="303" spans="1:18" x14ac:dyDescent="0.3">
      <c r="A303" s="5" t="s">
        <v>311</v>
      </c>
      <c r="B303" s="5">
        <v>0.61214285710000005</v>
      </c>
      <c r="C303" s="5">
        <v>0.71904761900000003</v>
      </c>
      <c r="D303" s="5">
        <v>1.2842857142999999</v>
      </c>
      <c r="E303" s="5">
        <v>1.5507142857</v>
      </c>
      <c r="F303" s="5">
        <v>1.6407142857000001</v>
      </c>
      <c r="G303" s="5">
        <v>0.41380952380000002</v>
      </c>
      <c r="H303" s="5">
        <v>1.8123809524000001</v>
      </c>
      <c r="I303" s="5">
        <v>2.3514285714000001</v>
      </c>
      <c r="J303" s="5">
        <v>1.0028769841</v>
      </c>
      <c r="K303" s="5" t="s">
        <v>678</v>
      </c>
      <c r="L303" s="5" t="s">
        <v>311</v>
      </c>
      <c r="M303" s="5">
        <f t="shared" si="12"/>
        <v>-0.24505038957031794</v>
      </c>
      <c r="N303" s="5">
        <f t="shared" si="14"/>
        <v>0.80261285945049743</v>
      </c>
      <c r="O303" s="5">
        <f t="shared" si="13"/>
        <v>0.55756246988017943</v>
      </c>
      <c r="P303" s="5">
        <v>5.6529959900000003E-2</v>
      </c>
      <c r="Q303" s="5">
        <v>0.99758968390000002</v>
      </c>
      <c r="R303" s="5">
        <v>0.93242365169999997</v>
      </c>
    </row>
    <row r="304" spans="1:18" x14ac:dyDescent="0.3">
      <c r="A304" s="5" t="s">
        <v>280</v>
      </c>
      <c r="B304" s="5">
        <v>0.5119047619</v>
      </c>
      <c r="C304" s="5">
        <v>0.55761904760000003</v>
      </c>
      <c r="D304" s="5">
        <v>0.5885714286</v>
      </c>
      <c r="E304" s="5">
        <v>0.54976190479999998</v>
      </c>
      <c r="F304" s="5">
        <v>0.58119047619999997</v>
      </c>
      <c r="G304" s="5">
        <v>0.54976190479999998</v>
      </c>
      <c r="H304" s="5">
        <v>0.55285714289999999</v>
      </c>
      <c r="I304" s="5">
        <v>0.58309523809999997</v>
      </c>
      <c r="J304" s="5">
        <v>0.63761904759999999</v>
      </c>
      <c r="K304" s="5" t="s">
        <v>679</v>
      </c>
      <c r="L304" s="5" t="s">
        <v>280</v>
      </c>
      <c r="M304" s="5">
        <f t="shared" si="12"/>
        <v>-9.2896633130927761E-2</v>
      </c>
      <c r="N304" s="5">
        <f t="shared" si="14"/>
        <v>-4.4587549050928675E-2</v>
      </c>
      <c r="O304" s="5">
        <f t="shared" si="13"/>
        <v>-0.13748418218185635</v>
      </c>
      <c r="P304" s="5">
        <v>1.3422000084201799E-8</v>
      </c>
      <c r="Q304" s="5">
        <v>0.99758968390000002</v>
      </c>
      <c r="R304" s="5">
        <v>0.48311642859999998</v>
      </c>
    </row>
    <row r="305" spans="1:18" x14ac:dyDescent="0.3">
      <c r="A305" s="5" t="s">
        <v>282</v>
      </c>
      <c r="B305" s="5">
        <v>9.4461904762</v>
      </c>
      <c r="C305" s="5">
        <v>9.07</v>
      </c>
      <c r="D305" s="5">
        <v>5.3833333333000004</v>
      </c>
      <c r="E305" s="5">
        <v>1.1928571428999999</v>
      </c>
      <c r="F305" s="5">
        <v>8.0361904761999998</v>
      </c>
      <c r="G305" s="5">
        <v>9.2133333332999996</v>
      </c>
      <c r="H305" s="5">
        <v>4.6371428570999997</v>
      </c>
      <c r="I305" s="5">
        <v>17.978571428599999</v>
      </c>
      <c r="J305" s="5">
        <v>11.4780952381</v>
      </c>
      <c r="K305" s="5" t="s">
        <v>680</v>
      </c>
      <c r="L305" s="5" t="s">
        <v>282</v>
      </c>
      <c r="M305" s="5">
        <f t="shared" si="12"/>
        <v>-1.1995597580023973</v>
      </c>
      <c r="N305" s="5">
        <f t="shared" si="14"/>
        <v>0.42819049271585008</v>
      </c>
      <c r="O305" s="5">
        <f t="shared" si="13"/>
        <v>-0.77136926528654692</v>
      </c>
      <c r="P305" s="5">
        <v>0.24390230469999999</v>
      </c>
      <c r="Q305" s="5">
        <v>0.99758968390000002</v>
      </c>
      <c r="R305" s="5">
        <v>0.93242365169999997</v>
      </c>
    </row>
    <row r="306" spans="1:18" x14ac:dyDescent="0.3">
      <c r="A306" s="5" t="s">
        <v>284</v>
      </c>
      <c r="B306" s="5">
        <v>0.46190476190000002</v>
      </c>
      <c r="C306" s="5">
        <v>0.48190476189999998</v>
      </c>
      <c r="D306" s="5">
        <v>0.5019047619</v>
      </c>
      <c r="E306" s="5">
        <v>0.49333333330000001</v>
      </c>
      <c r="F306" s="5">
        <v>0.48857142860000002</v>
      </c>
      <c r="G306" s="5">
        <v>0.45119047620000002</v>
      </c>
      <c r="H306" s="5">
        <v>0.47952380950000001</v>
      </c>
      <c r="I306" s="5">
        <v>0.46190476190000002</v>
      </c>
      <c r="J306" s="5">
        <v>0.45190476190000001</v>
      </c>
      <c r="K306" s="5" t="s">
        <v>681</v>
      </c>
      <c r="L306" s="5" t="s">
        <v>284</v>
      </c>
      <c r="M306" s="5">
        <f t="shared" si="12"/>
        <v>2.3961058353938569E-3</v>
      </c>
      <c r="N306" s="5">
        <f t="shared" si="14"/>
        <v>2.784510869713579E-2</v>
      </c>
      <c r="O306" s="5">
        <f t="shared" si="13"/>
        <v>3.0241214532529669E-2</v>
      </c>
      <c r="P306" s="5">
        <v>0.76671749850000004</v>
      </c>
      <c r="Q306" s="5">
        <v>0.99758968390000002</v>
      </c>
      <c r="R306" s="5">
        <v>0.93242365169999997</v>
      </c>
    </row>
    <row r="307" spans="1:18" x14ac:dyDescent="0.3">
      <c r="A307" s="5" t="s">
        <v>286</v>
      </c>
      <c r="B307" s="5">
        <v>0.48190476189999998</v>
      </c>
      <c r="C307" s="5">
        <v>0.53095238099999997</v>
      </c>
      <c r="D307" s="5">
        <v>0.5885714286</v>
      </c>
      <c r="E307" s="5">
        <v>0.58523809520000003</v>
      </c>
      <c r="F307" s="5">
        <v>0.61642857139999996</v>
      </c>
      <c r="G307" s="5">
        <v>0.52380952380000001</v>
      </c>
      <c r="H307" s="5">
        <v>0.56428571429999996</v>
      </c>
      <c r="I307" s="5">
        <v>0.56571428570000004</v>
      </c>
      <c r="J307" s="5">
        <v>0.5019047619</v>
      </c>
      <c r="K307" s="5" t="s">
        <v>682</v>
      </c>
      <c r="L307" s="5" t="s">
        <v>286</v>
      </c>
      <c r="M307" s="5">
        <f t="shared" si="12"/>
        <v>-7.0469535572937544E-2</v>
      </c>
      <c r="N307" s="5">
        <f t="shared" si="14"/>
        <v>8.5709413595196585E-2</v>
      </c>
      <c r="O307" s="5">
        <f t="shared" si="13"/>
        <v>1.5239878022258992E-2</v>
      </c>
      <c r="P307" s="5">
        <v>0.30311112019999997</v>
      </c>
      <c r="Q307" s="5">
        <v>0.99758968390000002</v>
      </c>
      <c r="R307" s="5">
        <v>0.93242365169999997</v>
      </c>
    </row>
    <row r="308" spans="1:18" x14ac:dyDescent="0.3">
      <c r="A308" s="5" t="s">
        <v>289</v>
      </c>
      <c r="B308" s="5">
        <v>0.54976190479999998</v>
      </c>
      <c r="C308" s="5">
        <v>0.55761904760000003</v>
      </c>
      <c r="D308" s="5">
        <v>0.54976190479999998</v>
      </c>
      <c r="E308" s="5">
        <v>0.54976190479999998</v>
      </c>
      <c r="F308" s="5">
        <v>0.56571428570000004</v>
      </c>
      <c r="G308" s="5">
        <v>0.49857142859999998</v>
      </c>
      <c r="H308" s="5">
        <v>0.58666666670000001</v>
      </c>
      <c r="I308" s="5">
        <v>0.56571428570000004</v>
      </c>
      <c r="J308" s="5">
        <v>0.54476190479999997</v>
      </c>
      <c r="K308" s="5" t="s">
        <v>683</v>
      </c>
      <c r="L308" s="5" t="s">
        <v>289</v>
      </c>
      <c r="M308" s="5">
        <f t="shared" si="12"/>
        <v>-2.4424864098910957E-3</v>
      </c>
      <c r="N308" s="5">
        <f t="shared" si="14"/>
        <v>8.43774859035719E-2</v>
      </c>
      <c r="O308" s="5">
        <f t="shared" si="13"/>
        <v>8.193499949368091E-2</v>
      </c>
      <c r="P308" s="5">
        <v>0.76671749850000004</v>
      </c>
      <c r="Q308" s="5">
        <v>0.82964726550000001</v>
      </c>
      <c r="R308" s="5">
        <v>0.67010359249999996</v>
      </c>
    </row>
    <row r="309" spans="1:18" x14ac:dyDescent="0.3">
      <c r="A309" s="5" t="s">
        <v>292</v>
      </c>
      <c r="B309" s="5">
        <v>3.5609523809999999</v>
      </c>
      <c r="C309" s="5">
        <v>2.7345238095000002</v>
      </c>
      <c r="D309" s="5">
        <v>4.1847619048000002</v>
      </c>
      <c r="E309" s="5">
        <v>2.5766666667</v>
      </c>
      <c r="F309" s="5">
        <v>3.1747619048</v>
      </c>
      <c r="G309" s="5">
        <v>2.1247619048000002</v>
      </c>
      <c r="H309" s="5">
        <v>1.0961904762000001</v>
      </c>
      <c r="I309" s="5">
        <v>1.1557142857</v>
      </c>
      <c r="J309" s="5">
        <v>0.85142857139999994</v>
      </c>
      <c r="K309" s="5" t="s">
        <v>684</v>
      </c>
      <c r="L309" s="5" t="s">
        <v>292</v>
      </c>
      <c r="M309" s="5">
        <f t="shared" si="12"/>
        <v>3.4066049800692735E-2</v>
      </c>
      <c r="N309" s="5">
        <f t="shared" si="14"/>
        <v>-1.9461912960129415E-2</v>
      </c>
      <c r="O309" s="5">
        <f t="shared" si="13"/>
        <v>1.460413684056326E-2</v>
      </c>
      <c r="P309" s="5">
        <v>0.76671749850000004</v>
      </c>
      <c r="Q309" s="5">
        <v>0.99758968390000002</v>
      </c>
      <c r="R309" s="5">
        <v>0.93242365169999997</v>
      </c>
    </row>
    <row r="310" spans="1:18" x14ac:dyDescent="0.3">
      <c r="A310" s="5" t="s">
        <v>295</v>
      </c>
      <c r="B310" s="5">
        <v>0.46190476190000002</v>
      </c>
      <c r="C310" s="5">
        <v>0.48190476189999998</v>
      </c>
      <c r="D310" s="5">
        <v>0.5019047619</v>
      </c>
      <c r="E310" s="5">
        <v>0.51142857139999998</v>
      </c>
      <c r="F310" s="5">
        <v>0.51785714289999996</v>
      </c>
      <c r="G310" s="5">
        <v>0.47404761899999998</v>
      </c>
      <c r="H310" s="5">
        <v>0.51761904759999999</v>
      </c>
      <c r="I310" s="5">
        <v>0.50523809519999996</v>
      </c>
      <c r="J310" s="5">
        <v>0.51357142860000005</v>
      </c>
      <c r="K310" s="5" t="s">
        <v>685</v>
      </c>
      <c r="L310" s="5" t="s">
        <v>295</v>
      </c>
      <c r="M310" s="5">
        <f t="shared" si="12"/>
        <v>-1.3529306450477736E-2</v>
      </c>
      <c r="N310" s="5">
        <f t="shared" si="14"/>
        <v>1.4912302254171022E-2</v>
      </c>
      <c r="O310" s="5">
        <f t="shared" si="13"/>
        <v>1.3829958036930268E-3</v>
      </c>
      <c r="P310" s="5">
        <v>0.76671749850000004</v>
      </c>
      <c r="Q310" s="5">
        <v>0.99758968390000002</v>
      </c>
      <c r="R310" s="5">
        <v>0.93242365169999997</v>
      </c>
    </row>
    <row r="311" spans="1:18" x14ac:dyDescent="0.3">
      <c r="A311" s="5" t="s">
        <v>299</v>
      </c>
      <c r="B311" s="5">
        <v>0.5728571429</v>
      </c>
      <c r="C311" s="5">
        <v>0.57999999999999996</v>
      </c>
      <c r="D311" s="5">
        <v>0.69047619049999998</v>
      </c>
      <c r="E311" s="5">
        <v>0.96833333330000004</v>
      </c>
      <c r="F311" s="5">
        <v>0.61642857139999996</v>
      </c>
      <c r="G311" s="5">
        <v>0.65238095240000005</v>
      </c>
      <c r="H311" s="5">
        <v>2.6466666666999998</v>
      </c>
      <c r="I311" s="5">
        <v>0.63642857139999998</v>
      </c>
      <c r="J311" s="5">
        <v>0.69738095239999998</v>
      </c>
      <c r="K311" s="5" t="s">
        <v>686</v>
      </c>
      <c r="L311" s="5" t="s">
        <v>299</v>
      </c>
      <c r="M311" s="5">
        <f t="shared" si="12"/>
        <v>1.1921178863665338</v>
      </c>
      <c r="N311" s="5">
        <f t="shared" si="14"/>
        <v>-0.15464318097688079</v>
      </c>
      <c r="O311" s="5">
        <f t="shared" si="13"/>
        <v>1.0374747053896531</v>
      </c>
      <c r="P311" s="5">
        <v>0.36850720780000001</v>
      </c>
      <c r="Q311" s="5">
        <v>0.99758968390000002</v>
      </c>
      <c r="R311" s="5">
        <v>0.93242365169999997</v>
      </c>
    </row>
    <row r="312" spans="1:18" x14ac:dyDescent="0.3">
      <c r="A312" s="5" t="s">
        <v>302</v>
      </c>
      <c r="B312" s="5">
        <v>1.8919047619</v>
      </c>
      <c r="C312" s="5">
        <v>1.4842857142999999</v>
      </c>
      <c r="D312" s="5">
        <v>2.0204761905000002</v>
      </c>
      <c r="E312" s="5">
        <v>2.1247619048000002</v>
      </c>
      <c r="F312" s="5">
        <v>2.2201190475999999</v>
      </c>
      <c r="G312" s="5">
        <v>1.475734127</v>
      </c>
      <c r="H312" s="5">
        <v>5.5014285714</v>
      </c>
      <c r="I312" s="5">
        <v>4.2847619047999999</v>
      </c>
      <c r="J312" s="5">
        <v>2.410952381</v>
      </c>
      <c r="K312" s="5" t="s">
        <v>687</v>
      </c>
      <c r="L312" s="5" t="s">
        <v>302</v>
      </c>
      <c r="M312" s="5">
        <f t="shared" si="12"/>
        <v>0.25262786369057527</v>
      </c>
      <c r="N312" s="5">
        <f t="shared" si="14"/>
        <v>0.43557967844141954</v>
      </c>
      <c r="O312" s="5">
        <f t="shared" si="13"/>
        <v>0.68820754213199486</v>
      </c>
      <c r="P312" s="5">
        <v>0.4384630222</v>
      </c>
      <c r="Q312" s="5">
        <v>0.99758968390000002</v>
      </c>
      <c r="R312" s="5">
        <v>0.93242365169999997</v>
      </c>
    </row>
    <row r="313" spans="1:18" x14ac:dyDescent="0.3">
      <c r="A313" s="5" t="s">
        <v>305</v>
      </c>
      <c r="B313" s="5">
        <v>6.7309523809999998</v>
      </c>
      <c r="C313" s="5">
        <v>8.0361904761999998</v>
      </c>
      <c r="D313" s="5">
        <v>6.915</v>
      </c>
      <c r="E313" s="5">
        <v>1.4595436507999999</v>
      </c>
      <c r="F313" s="5">
        <v>1.8919047619</v>
      </c>
      <c r="G313" s="5">
        <v>0.93601190479999996</v>
      </c>
      <c r="H313" s="5">
        <v>8.9128571429000001</v>
      </c>
      <c r="I313" s="5">
        <v>8.0361904761999998</v>
      </c>
      <c r="J313" s="5">
        <v>10.1195238095</v>
      </c>
      <c r="K313" s="5" t="s">
        <v>688</v>
      </c>
      <c r="L313" s="5" t="s">
        <v>305</v>
      </c>
      <c r="M313" s="5">
        <f t="shared" si="12"/>
        <v>-7.0852374401730714E-2</v>
      </c>
      <c r="N313" s="5">
        <f t="shared" si="14"/>
        <v>-5.0184438035364679E-4</v>
      </c>
      <c r="O313" s="5">
        <f t="shared" si="13"/>
        <v>-7.1354218782084422E-2</v>
      </c>
      <c r="P313" s="5">
        <v>0.71164227820000003</v>
      </c>
      <c r="Q313" s="5">
        <v>0.99758968390000002</v>
      </c>
      <c r="R313" s="5">
        <v>0.93242365169999997</v>
      </c>
    </row>
    <row r="314" spans="1:18" x14ac:dyDescent="0.3">
      <c r="A314" s="5" t="s">
        <v>309</v>
      </c>
      <c r="B314" s="5">
        <v>0.64</v>
      </c>
      <c r="C314" s="5">
        <v>0.59714285710000004</v>
      </c>
      <c r="D314" s="5">
        <v>1.03</v>
      </c>
      <c r="E314" s="5">
        <v>0.62214285709999995</v>
      </c>
      <c r="F314" s="5">
        <v>0.67</v>
      </c>
      <c r="G314" s="5">
        <v>0.77976190479999996</v>
      </c>
      <c r="H314" s="5">
        <v>1.4995238095000001</v>
      </c>
      <c r="I314" s="5">
        <v>1.2842857142999999</v>
      </c>
      <c r="J314" s="5">
        <v>0.92029761899999996</v>
      </c>
      <c r="K314" s="5" t="s">
        <v>689</v>
      </c>
      <c r="L314" s="5" t="s">
        <v>309</v>
      </c>
      <c r="M314" s="5">
        <f t="shared" si="12"/>
        <v>0.11423394341800611</v>
      </c>
      <c r="N314" s="5">
        <f t="shared" si="14"/>
        <v>-9.7627153460265056E-2</v>
      </c>
      <c r="O314" s="5">
        <f t="shared" si="13"/>
        <v>1.6606789957741019E-2</v>
      </c>
      <c r="P314" s="5">
        <v>0.76671749850000004</v>
      </c>
      <c r="Q314" s="5">
        <v>0.99758968390000002</v>
      </c>
      <c r="R314" s="5">
        <v>0.93242365169999997</v>
      </c>
    </row>
    <row r="315" spans="1:18" x14ac:dyDescent="0.3">
      <c r="A315" s="5" t="s">
        <v>312</v>
      </c>
      <c r="B315" s="5">
        <v>0.54976190479999998</v>
      </c>
      <c r="C315" s="5">
        <v>0.50285714290000005</v>
      </c>
      <c r="D315" s="5">
        <v>0.65428571430000004</v>
      </c>
      <c r="E315" s="5">
        <v>0.79119047620000005</v>
      </c>
      <c r="F315" s="5">
        <v>0.79666666669999997</v>
      </c>
      <c r="G315" s="5">
        <v>0.75523809519999996</v>
      </c>
      <c r="H315" s="5">
        <v>0.69857142859999999</v>
      </c>
      <c r="I315" s="5">
        <v>0.67666666669999997</v>
      </c>
      <c r="J315" s="5">
        <v>0.65047619050000005</v>
      </c>
      <c r="K315" s="5" t="s">
        <v>690</v>
      </c>
      <c r="L315" s="5" t="s">
        <v>312</v>
      </c>
      <c r="M315" s="5">
        <f t="shared" si="12"/>
        <v>4.5510340743331087E-2</v>
      </c>
      <c r="N315" s="5">
        <f t="shared" si="14"/>
        <v>-5.9922328760372519E-2</v>
      </c>
      <c r="O315" s="5">
        <f t="shared" si="13"/>
        <v>-1.4411988017041376E-2</v>
      </c>
      <c r="P315" s="5">
        <v>0.52835597420000002</v>
      </c>
      <c r="Q315" s="5">
        <v>0.99758968390000002</v>
      </c>
      <c r="R315" s="5">
        <v>0.93242365169999997</v>
      </c>
    </row>
    <row r="316" spans="1:18" x14ac:dyDescent="0.3">
      <c r="A316" s="5" t="s">
        <v>347</v>
      </c>
      <c r="B316" s="5">
        <v>0.5728571429</v>
      </c>
      <c r="C316" s="5">
        <v>0.55761904760000003</v>
      </c>
      <c r="D316" s="5">
        <v>0.65428571430000004</v>
      </c>
      <c r="E316" s="5">
        <v>0.53619047620000004</v>
      </c>
      <c r="F316" s="5">
        <v>0.56571428570000004</v>
      </c>
      <c r="G316" s="5">
        <v>0.52380952380000001</v>
      </c>
      <c r="H316" s="5">
        <v>0.59809523809999998</v>
      </c>
      <c r="I316" s="5">
        <v>0.6023809524</v>
      </c>
      <c r="J316" s="5">
        <v>0.65738095240000005</v>
      </c>
      <c r="K316" s="5" t="s">
        <v>691</v>
      </c>
      <c r="L316" s="5" t="s">
        <v>347</v>
      </c>
      <c r="M316" s="5">
        <f t="shared" si="12"/>
        <v>-1.5609836396734172E-2</v>
      </c>
      <c r="N316" s="5">
        <f t="shared" si="14"/>
        <v>-8.8960772671518043E-2</v>
      </c>
      <c r="O316" s="5">
        <f t="shared" si="13"/>
        <v>-0.10457060906825212</v>
      </c>
      <c r="P316" s="5">
        <v>0.76671749850000004</v>
      </c>
      <c r="Q316" s="5">
        <v>0.99758968390000002</v>
      </c>
      <c r="R316" s="5">
        <v>0.93242365169999997</v>
      </c>
    </row>
    <row r="317" spans="1:18" x14ac:dyDescent="0.3">
      <c r="A317" s="5" t="s">
        <v>348</v>
      </c>
      <c r="B317" s="5">
        <v>0.5119047619</v>
      </c>
      <c r="C317" s="5">
        <v>0.53095238099999997</v>
      </c>
      <c r="D317" s="5">
        <v>0.65428571430000004</v>
      </c>
      <c r="E317" s="5">
        <v>0.57357142859999999</v>
      </c>
      <c r="F317" s="5">
        <v>0.59809523809999998</v>
      </c>
      <c r="G317" s="5">
        <v>0.54976190479999998</v>
      </c>
      <c r="H317" s="5">
        <v>0.64214285709999996</v>
      </c>
      <c r="I317" s="5">
        <v>0.65904761899999997</v>
      </c>
      <c r="J317" s="5">
        <v>0.63761904759999999</v>
      </c>
      <c r="K317" s="5" t="s">
        <v>692</v>
      </c>
      <c r="L317" s="5" t="s">
        <v>348</v>
      </c>
      <c r="M317" s="5">
        <f t="shared" si="12"/>
        <v>-4.9638451892859793E-2</v>
      </c>
      <c r="N317" s="5">
        <f t="shared" si="14"/>
        <v>-4.258838395703405E-2</v>
      </c>
      <c r="O317" s="5">
        <f t="shared" si="13"/>
        <v>-9.2226835849893871E-2</v>
      </c>
      <c r="P317" s="5">
        <v>2.7331513958379902E-12</v>
      </c>
      <c r="Q317" s="5">
        <v>0.99758968390000002</v>
      </c>
      <c r="R317" s="5">
        <v>0.93242365169999997</v>
      </c>
    </row>
    <row r="318" spans="1:18" x14ac:dyDescent="0.3">
      <c r="A318" s="5" t="s">
        <v>350</v>
      </c>
      <c r="B318" s="5">
        <v>0.88</v>
      </c>
      <c r="C318" s="5">
        <v>0.69857142859999999</v>
      </c>
      <c r="D318" s="5">
        <v>0.89539682539999998</v>
      </c>
      <c r="E318" s="5">
        <v>0.54976190479999998</v>
      </c>
      <c r="F318" s="5">
        <v>0.58119047619999997</v>
      </c>
      <c r="G318" s="5">
        <v>0.49857142859999998</v>
      </c>
      <c r="H318" s="5">
        <v>0.59809523809999998</v>
      </c>
      <c r="I318" s="5">
        <v>0.58309523809999997</v>
      </c>
      <c r="J318" s="5">
        <v>0.48095238099999998</v>
      </c>
      <c r="K318" s="5" t="s">
        <v>693</v>
      </c>
      <c r="L318" s="5" t="s">
        <v>350</v>
      </c>
      <c r="M318" s="5">
        <f t="shared" si="12"/>
        <v>0.12243897949061346</v>
      </c>
      <c r="N318" s="5">
        <f t="shared" si="14"/>
        <v>-9.3124854884427469E-3</v>
      </c>
      <c r="O318" s="5">
        <f t="shared" si="13"/>
        <v>0.11312649400217092</v>
      </c>
      <c r="P318" s="5">
        <v>0.76671749850000004</v>
      </c>
      <c r="Q318" s="5">
        <v>0.99758968390000002</v>
      </c>
      <c r="R318" s="5">
        <v>0.93242365169999997</v>
      </c>
    </row>
    <row r="319" spans="1:18" x14ac:dyDescent="0.3">
      <c r="A319" s="5" t="s">
        <v>352</v>
      </c>
      <c r="B319" s="5">
        <v>0.41809523809999999</v>
      </c>
      <c r="C319" s="5">
        <v>0.41809523809999999</v>
      </c>
      <c r="D319" s="5">
        <v>0.48023809519999999</v>
      </c>
      <c r="E319" s="5">
        <v>0.4852380952</v>
      </c>
      <c r="F319" s="5">
        <v>0.48857142860000002</v>
      </c>
      <c r="G319" s="5">
        <v>0.43333333330000001</v>
      </c>
      <c r="H319" s="5">
        <v>0.48857142860000002</v>
      </c>
      <c r="I319" s="5">
        <v>0.49238095240000002</v>
      </c>
      <c r="J319" s="5">
        <v>0.45190476190000001</v>
      </c>
      <c r="K319" s="5" t="s">
        <v>694</v>
      </c>
      <c r="L319" s="5" t="s">
        <v>352</v>
      </c>
      <c r="M319" s="5">
        <f t="shared" si="12"/>
        <v>-7.3845668091779837E-3</v>
      </c>
      <c r="N319" s="5">
        <f t="shared" si="14"/>
        <v>3.5040909787606669E-2</v>
      </c>
      <c r="O319" s="5">
        <f t="shared" si="13"/>
        <v>2.7656342978428831E-2</v>
      </c>
      <c r="P319" s="5">
        <v>0.24411036650000001</v>
      </c>
      <c r="Q319" s="5">
        <v>0.99758968390000002</v>
      </c>
      <c r="R319" s="5">
        <v>0.93242365169999997</v>
      </c>
    </row>
    <row r="320" spans="1:18" x14ac:dyDescent="0.3">
      <c r="A320" s="5" t="s">
        <v>281</v>
      </c>
      <c r="B320" s="5">
        <v>0.5119047619</v>
      </c>
      <c r="C320" s="5">
        <v>0.53095238099999997</v>
      </c>
      <c r="D320" s="5">
        <v>0.52666666669999995</v>
      </c>
      <c r="E320" s="5">
        <v>0.93601190479999996</v>
      </c>
      <c r="F320" s="5">
        <v>0.96833333330000004</v>
      </c>
      <c r="G320" s="5">
        <v>0.59380952379999996</v>
      </c>
      <c r="H320" s="5">
        <v>0.56428571429999996</v>
      </c>
      <c r="I320" s="5">
        <v>0.52452380949999999</v>
      </c>
      <c r="J320" s="5">
        <v>0.54476190479999997</v>
      </c>
      <c r="K320" s="5" t="s">
        <v>695</v>
      </c>
      <c r="L320" s="5" t="s">
        <v>281</v>
      </c>
      <c r="M320" s="5">
        <f t="shared" si="12"/>
        <v>-8.2980991721017371E-3</v>
      </c>
      <c r="N320" s="5">
        <f t="shared" si="14"/>
        <v>0.28134504515428926</v>
      </c>
      <c r="O320" s="5">
        <f t="shared" si="13"/>
        <v>0.27304694598218732</v>
      </c>
      <c r="P320" s="5">
        <v>0.76671749850000004</v>
      </c>
      <c r="Q320" s="5">
        <v>0.99758968390000002</v>
      </c>
      <c r="R320" s="5">
        <v>0.93242365169999997</v>
      </c>
    </row>
    <row r="321" spans="1:18" x14ac:dyDescent="0.3">
      <c r="A321" s="5" t="s">
        <v>283</v>
      </c>
      <c r="B321" s="5">
        <v>0.48190476189999998</v>
      </c>
      <c r="C321" s="5">
        <v>0.53095238099999997</v>
      </c>
      <c r="D321" s="5">
        <v>0.5885714286</v>
      </c>
      <c r="E321" s="5">
        <v>0.73523809520000005</v>
      </c>
      <c r="F321" s="5">
        <v>0.51785714289999996</v>
      </c>
      <c r="G321" s="5">
        <v>0.47404761899999998</v>
      </c>
      <c r="H321" s="5">
        <v>0.84523809520000004</v>
      </c>
      <c r="I321" s="5">
        <v>0.82809523809999996</v>
      </c>
      <c r="J321" s="5">
        <v>0.51357142860000005</v>
      </c>
      <c r="K321" s="5" t="s">
        <v>696</v>
      </c>
      <c r="L321" s="5" t="s">
        <v>283</v>
      </c>
      <c r="M321" s="5">
        <f t="shared" si="12"/>
        <v>0.13595539773896528</v>
      </c>
      <c r="N321" s="5">
        <f t="shared" si="14"/>
        <v>0.25191355756867723</v>
      </c>
      <c r="O321" s="5">
        <f t="shared" si="13"/>
        <v>0.38786895530764248</v>
      </c>
      <c r="P321" s="5">
        <v>0.76671749850000004</v>
      </c>
      <c r="Q321" s="5">
        <v>0.99758968390000002</v>
      </c>
      <c r="R321" s="5">
        <v>0.93242365169999997</v>
      </c>
    </row>
    <row r="322" spans="1:18" x14ac:dyDescent="0.3">
      <c r="A322" s="5" t="s">
        <v>285</v>
      </c>
      <c r="B322" s="5">
        <v>16.290158730200002</v>
      </c>
      <c r="C322" s="5">
        <v>15.2273412698</v>
      </c>
      <c r="D322" s="5">
        <v>13.293531745999999</v>
      </c>
      <c r="E322" s="5">
        <v>6.5590476190000002</v>
      </c>
      <c r="F322" s="5">
        <v>6.7309523809999998</v>
      </c>
      <c r="G322" s="5">
        <v>8.6842658729999993</v>
      </c>
      <c r="H322" s="5">
        <v>17.347619047599999</v>
      </c>
      <c r="I322" s="5">
        <v>15.2273412698</v>
      </c>
      <c r="J322" s="5">
        <v>24.5323809524</v>
      </c>
      <c r="K322" s="5" t="s">
        <v>697</v>
      </c>
      <c r="L322" s="5" t="s">
        <v>285</v>
      </c>
      <c r="M322" s="5">
        <f t="shared" si="12"/>
        <v>0.11233616150960925</v>
      </c>
      <c r="N322" s="5">
        <f t="shared" si="14"/>
        <v>-0.32280107352506182</v>
      </c>
      <c r="O322" s="5">
        <f t="shared" si="13"/>
        <v>-0.21046491201545245</v>
      </c>
      <c r="P322" s="5">
        <v>0.57428465669999995</v>
      </c>
      <c r="Q322" s="5">
        <v>0.99758968390000002</v>
      </c>
      <c r="R322" s="5">
        <v>0.93242365169999997</v>
      </c>
    </row>
    <row r="323" spans="1:18" x14ac:dyDescent="0.3">
      <c r="A323" s="5" t="s">
        <v>287</v>
      </c>
      <c r="B323" s="5">
        <v>1.1557142857</v>
      </c>
      <c r="C323" s="5">
        <v>1.2515079364999999</v>
      </c>
      <c r="D323" s="5">
        <v>1.4842857142999999</v>
      </c>
      <c r="E323" s="5">
        <v>1.1266666667</v>
      </c>
      <c r="F323" s="5">
        <v>1.1028571429</v>
      </c>
      <c r="G323" s="5">
        <v>2.9866666667000001</v>
      </c>
      <c r="H323" s="5">
        <v>0.71761904759999995</v>
      </c>
      <c r="I323" s="5">
        <v>0.86333333329999995</v>
      </c>
      <c r="J323" s="5">
        <v>1.2271428571</v>
      </c>
      <c r="K323" s="5" t="s">
        <v>700</v>
      </c>
      <c r="L323" s="5" t="s">
        <v>287</v>
      </c>
      <c r="M323" s="5">
        <f t="shared" ref="M323:M343" si="15">LOG((SUM(B323,E323,H323)/SUM(C323,F323,I323)),2)</f>
        <v>-0.10106661126567</v>
      </c>
      <c r="N323" s="5">
        <f t="shared" si="14"/>
        <v>-0.82445062311585038</v>
      </c>
      <c r="O323" s="5">
        <f t="shared" ref="O323:O343" si="16">LOG((SUM(B323,E323,H323)/SUM(D323,G323,J323)),2)</f>
        <v>-0.92551723438152034</v>
      </c>
      <c r="P323" s="5">
        <v>0.54343108360000003</v>
      </c>
      <c r="Q323" s="5">
        <v>0.64645582109999999</v>
      </c>
      <c r="R323" s="5">
        <v>0.2261685832</v>
      </c>
    </row>
    <row r="324" spans="1:18" x14ac:dyDescent="0.3">
      <c r="A324" s="5" t="s">
        <v>290</v>
      </c>
      <c r="B324" s="5">
        <v>0.43547619050000003</v>
      </c>
      <c r="C324" s="5">
        <v>0.44238095240000003</v>
      </c>
      <c r="D324" s="5">
        <v>0.43333333330000001</v>
      </c>
      <c r="E324" s="5">
        <v>0.4704761905</v>
      </c>
      <c r="F324" s="5">
        <v>0.46309523809999997</v>
      </c>
      <c r="G324" s="5">
        <v>0.38809523810000002</v>
      </c>
      <c r="H324" s="5">
        <v>1.8738095238000001</v>
      </c>
      <c r="I324" s="5">
        <v>0.41857142860000002</v>
      </c>
      <c r="J324" s="5">
        <v>0.51357142860000005</v>
      </c>
      <c r="K324" s="5" t="s">
        <v>701</v>
      </c>
      <c r="L324" s="5" t="s">
        <v>290</v>
      </c>
      <c r="M324" s="5">
        <f t="shared" si="15"/>
        <v>1.0700063076423862</v>
      </c>
      <c r="N324" s="5">
        <f t="shared" ref="N324:N343" si="17">LOG((SUM(C324,F324,I324)/SUM(D324,G324,J324)),2)</f>
        <v>-1.1884732604542309E-2</v>
      </c>
      <c r="O324" s="5">
        <f t="shared" si="16"/>
        <v>1.0581215750378439</v>
      </c>
      <c r="P324" s="5">
        <v>0.56420876959999999</v>
      </c>
      <c r="Q324" s="5">
        <v>0.99758968390000002</v>
      </c>
      <c r="R324" s="5">
        <v>0.93242365169999997</v>
      </c>
    </row>
    <row r="325" spans="1:18" x14ac:dyDescent="0.3">
      <c r="A325" s="5" t="s">
        <v>293</v>
      </c>
      <c r="B325" s="5">
        <v>0.5119047619</v>
      </c>
      <c r="C325" s="5">
        <v>0.50285714290000005</v>
      </c>
      <c r="D325" s="5">
        <v>0.54976190479999998</v>
      </c>
      <c r="E325" s="5">
        <v>0.4852380952</v>
      </c>
      <c r="F325" s="5">
        <v>0.47619047619999999</v>
      </c>
      <c r="G325" s="5">
        <v>0.45119047620000002</v>
      </c>
      <c r="H325" s="5">
        <v>0.4557142857</v>
      </c>
      <c r="I325" s="5">
        <v>0.44523809520000002</v>
      </c>
      <c r="J325" s="5">
        <v>0.43547619050000003</v>
      </c>
      <c r="K325" s="5" t="s">
        <v>702</v>
      </c>
      <c r="L325" s="5" t="s">
        <v>293</v>
      </c>
      <c r="M325" s="5">
        <f t="shared" si="15"/>
        <v>2.8654269388090639E-2</v>
      </c>
      <c r="N325" s="5">
        <f t="shared" si="17"/>
        <v>-1.2247671964425775E-2</v>
      </c>
      <c r="O325" s="5">
        <f t="shared" si="16"/>
        <v>1.6406597423665036E-2</v>
      </c>
      <c r="P325" s="5" t="s">
        <v>434</v>
      </c>
      <c r="Q325" s="5">
        <v>0.99758968390000002</v>
      </c>
      <c r="R325" s="5">
        <v>0.93242365169999997</v>
      </c>
    </row>
    <row r="326" spans="1:18" x14ac:dyDescent="0.3">
      <c r="A326" s="5" t="s">
        <v>296</v>
      </c>
      <c r="B326" s="5">
        <v>0.70380952379999995</v>
      </c>
      <c r="C326" s="5">
        <v>0.71904761900000003</v>
      </c>
      <c r="D326" s="5">
        <v>0.98095238100000004</v>
      </c>
      <c r="E326" s="5">
        <v>0.70476190480000001</v>
      </c>
      <c r="F326" s="5">
        <v>0.67</v>
      </c>
      <c r="G326" s="5">
        <v>0.57095238100000001</v>
      </c>
      <c r="H326" s="5">
        <v>0.70476190480000001</v>
      </c>
      <c r="I326" s="5">
        <v>0.70952380950000005</v>
      </c>
      <c r="J326" s="5">
        <v>0.7588095238</v>
      </c>
      <c r="K326" s="5" t="s">
        <v>703</v>
      </c>
      <c r="L326" s="5" t="s">
        <v>296</v>
      </c>
      <c r="M326" s="5">
        <f t="shared" si="15"/>
        <v>1.0112771014190836E-2</v>
      </c>
      <c r="N326" s="5">
        <f t="shared" si="17"/>
        <v>-0.13893131642621034</v>
      </c>
      <c r="O326" s="5">
        <f t="shared" si="16"/>
        <v>-0.12881854541201956</v>
      </c>
      <c r="P326" s="5">
        <v>0.76671749850000004</v>
      </c>
      <c r="Q326" s="5">
        <v>0.99758968390000002</v>
      </c>
      <c r="R326" s="5">
        <v>0.93242365169999997</v>
      </c>
    </row>
    <row r="327" spans="1:18" x14ac:dyDescent="0.3">
      <c r="A327" s="5" t="s">
        <v>345</v>
      </c>
      <c r="B327" s="5">
        <v>0.5119047619</v>
      </c>
      <c r="C327" s="5">
        <v>0.55761904760000003</v>
      </c>
      <c r="D327" s="5">
        <v>0.61380952379999998</v>
      </c>
      <c r="E327" s="5">
        <v>0.59619047619999999</v>
      </c>
      <c r="F327" s="5">
        <v>0.62952380949999998</v>
      </c>
      <c r="G327" s="5">
        <v>0.52380952380000001</v>
      </c>
      <c r="H327" s="5">
        <v>0.57761904760000005</v>
      </c>
      <c r="I327" s="5">
        <v>0.6023809524</v>
      </c>
      <c r="J327" s="5">
        <v>0.58119047619999997</v>
      </c>
      <c r="K327" s="5" t="s">
        <v>704</v>
      </c>
      <c r="L327" s="5" t="s">
        <v>345</v>
      </c>
      <c r="M327" s="5">
        <f t="shared" si="15"/>
        <v>-8.621570644272683E-2</v>
      </c>
      <c r="N327" s="5">
        <f t="shared" si="17"/>
        <v>5.8166062731238539E-2</v>
      </c>
      <c r="O327" s="5">
        <f t="shared" si="16"/>
        <v>-2.8049643711488281E-2</v>
      </c>
      <c r="P327" s="5">
        <v>4.8343000000000001E-5</v>
      </c>
      <c r="Q327" s="5">
        <v>0.99758968390000002</v>
      </c>
      <c r="R327" s="5">
        <v>0.93242365169999997</v>
      </c>
    </row>
    <row r="328" spans="1:18" x14ac:dyDescent="0.3">
      <c r="A328" s="5" t="s">
        <v>349</v>
      </c>
      <c r="B328" s="5">
        <v>0.61214285710000005</v>
      </c>
      <c r="C328" s="5">
        <v>0.69857142859999999</v>
      </c>
      <c r="D328" s="5">
        <v>1.2390476189999999</v>
      </c>
      <c r="E328" s="5">
        <v>0.88</v>
      </c>
      <c r="F328" s="5">
        <v>0.85142857139999994</v>
      </c>
      <c r="G328" s="5">
        <v>0.79523809519999999</v>
      </c>
      <c r="H328" s="5">
        <v>0.83499999999999996</v>
      </c>
      <c r="I328" s="5">
        <v>0.91</v>
      </c>
      <c r="J328" s="5">
        <v>0.83499999999999996</v>
      </c>
      <c r="K328" s="5" t="s">
        <v>705</v>
      </c>
      <c r="L328" s="5" t="s">
        <v>349</v>
      </c>
      <c r="M328" s="5">
        <f t="shared" si="15"/>
        <v>-8.0098538897895089E-2</v>
      </c>
      <c r="N328" s="5">
        <f t="shared" si="17"/>
        <v>-0.22203331860552519</v>
      </c>
      <c r="O328" s="5">
        <f t="shared" si="16"/>
        <v>-0.30213185750342031</v>
      </c>
      <c r="P328" s="5">
        <v>0.58538128840000003</v>
      </c>
      <c r="Q328" s="5">
        <v>0.99758968390000002</v>
      </c>
      <c r="R328" s="5">
        <v>0.93242365169999997</v>
      </c>
    </row>
    <row r="329" spans="1:18" x14ac:dyDescent="0.3">
      <c r="A329" s="5" t="s">
        <v>337</v>
      </c>
      <c r="B329" s="5">
        <v>0.46190476190000002</v>
      </c>
      <c r="C329" s="5">
        <v>0.48190476189999998</v>
      </c>
      <c r="D329" s="5">
        <v>0.48023809519999999</v>
      </c>
      <c r="E329" s="5">
        <v>0.4852380952</v>
      </c>
      <c r="F329" s="5">
        <v>0.48857142860000002</v>
      </c>
      <c r="G329" s="5">
        <v>0.79523809519999999</v>
      </c>
      <c r="H329" s="5">
        <v>0.53357142859999995</v>
      </c>
      <c r="I329" s="5">
        <v>0.53904761899999998</v>
      </c>
      <c r="J329" s="5">
        <v>0.86047619050000002</v>
      </c>
      <c r="K329" s="5" t="s">
        <v>706</v>
      </c>
      <c r="L329" s="5" t="s">
        <v>337</v>
      </c>
      <c r="M329" s="5">
        <f t="shared" si="15"/>
        <v>-2.7800223187362319E-2</v>
      </c>
      <c r="N329" s="5">
        <f t="shared" si="17"/>
        <v>-0.50078597137024861</v>
      </c>
      <c r="O329" s="5">
        <f t="shared" si="16"/>
        <v>-0.5285861945576108</v>
      </c>
      <c r="P329" s="5">
        <v>0.33540928310000001</v>
      </c>
      <c r="Q329" s="5">
        <v>0.7307845718</v>
      </c>
      <c r="R329" s="5">
        <v>0.39450610000000003</v>
      </c>
    </row>
    <row r="330" spans="1:18" x14ac:dyDescent="0.3">
      <c r="A330" s="5" t="s">
        <v>340</v>
      </c>
      <c r="B330" s="5">
        <v>0.46190476190000002</v>
      </c>
      <c r="C330" s="5">
        <v>0.48190476189999998</v>
      </c>
      <c r="D330" s="5">
        <v>0.48023809519999999</v>
      </c>
      <c r="E330" s="5">
        <v>0.52809523810000003</v>
      </c>
      <c r="F330" s="5">
        <v>0.53238095240000005</v>
      </c>
      <c r="G330" s="5">
        <v>0.45119047620000002</v>
      </c>
      <c r="H330" s="5">
        <v>0.47952380950000001</v>
      </c>
      <c r="I330" s="5">
        <v>0.48095238099999998</v>
      </c>
      <c r="J330" s="5">
        <v>0.43547619050000003</v>
      </c>
      <c r="K330" s="5" t="s">
        <v>707</v>
      </c>
      <c r="L330" s="5" t="s">
        <v>340</v>
      </c>
      <c r="M330" s="5">
        <f t="shared" si="15"/>
        <v>-2.5026497291358814E-2</v>
      </c>
      <c r="N330" s="5">
        <f t="shared" si="17"/>
        <v>0.12946250357247444</v>
      </c>
      <c r="O330" s="5">
        <f t="shared" si="16"/>
        <v>0.10443600628111567</v>
      </c>
      <c r="P330" s="5">
        <v>0.49061553400000002</v>
      </c>
      <c r="Q330" s="5">
        <v>0.85451071280000002</v>
      </c>
      <c r="R330" s="5">
        <v>0.91801324480000002</v>
      </c>
    </row>
    <row r="331" spans="1:18" x14ac:dyDescent="0.3">
      <c r="A331" s="5" t="s">
        <v>708</v>
      </c>
      <c r="B331" s="5">
        <v>0.46190476190000002</v>
      </c>
      <c r="C331" s="5">
        <v>0.44238095240000003</v>
      </c>
      <c r="D331" s="5">
        <v>0.46119047619999998</v>
      </c>
      <c r="E331" s="5">
        <v>0.5019047619</v>
      </c>
      <c r="F331" s="5">
        <v>0.48857142860000002</v>
      </c>
      <c r="G331" s="5">
        <v>0.41380952380000002</v>
      </c>
      <c r="H331" s="5">
        <v>0.45047619049999998</v>
      </c>
      <c r="I331" s="5">
        <v>0.44523809520000002</v>
      </c>
      <c r="J331" s="5">
        <v>0.41809523809999999</v>
      </c>
      <c r="K331" s="5" t="s">
        <v>709</v>
      </c>
      <c r="L331" s="5" t="s">
        <v>708</v>
      </c>
      <c r="M331" s="5">
        <f t="shared" si="15"/>
        <v>3.9393438304675385E-2</v>
      </c>
      <c r="N331" s="5">
        <f t="shared" si="17"/>
        <v>8.9851629468511732E-2</v>
      </c>
      <c r="O331" s="5">
        <f t="shared" si="16"/>
        <v>0.12924506777318734</v>
      </c>
      <c r="P331" s="5">
        <v>2.6313555799999999E-2</v>
      </c>
      <c r="Q331" s="5">
        <v>0.99758968390000002</v>
      </c>
      <c r="R331" s="5">
        <v>0.64206213729999995</v>
      </c>
    </row>
    <row r="332" spans="1:18" x14ac:dyDescent="0.3">
      <c r="A332" s="5" t="s">
        <v>710</v>
      </c>
      <c r="B332" s="5">
        <v>0.43547619050000003</v>
      </c>
      <c r="C332" s="5">
        <v>0.46309523809999997</v>
      </c>
      <c r="D332" s="5">
        <v>0.5019047619</v>
      </c>
      <c r="E332" s="5">
        <v>0.54976190479999998</v>
      </c>
      <c r="F332" s="5">
        <v>0.56571428570000004</v>
      </c>
      <c r="G332" s="5">
        <v>0.49857142859999998</v>
      </c>
      <c r="H332" s="5">
        <v>0.54404761899999998</v>
      </c>
      <c r="I332" s="5">
        <v>0.53904761899999998</v>
      </c>
      <c r="J332" s="5">
        <v>0.53095238099999997</v>
      </c>
      <c r="K332" s="5" t="s">
        <v>711</v>
      </c>
      <c r="L332" s="5" t="s">
        <v>710</v>
      </c>
      <c r="M332" s="5">
        <f t="shared" si="15"/>
        <v>-3.593614397115337E-2</v>
      </c>
      <c r="N332" s="5">
        <f t="shared" si="17"/>
        <v>3.3916033845077326E-2</v>
      </c>
      <c r="O332" s="5">
        <f t="shared" si="16"/>
        <v>-2.0201101260759226E-3</v>
      </c>
      <c r="P332" s="5">
        <v>0.54343108360000003</v>
      </c>
      <c r="Q332" s="5">
        <v>0.99758968390000002</v>
      </c>
      <c r="R332" s="5">
        <v>0.93242365169999997</v>
      </c>
    </row>
    <row r="333" spans="1:18" x14ac:dyDescent="0.3">
      <c r="A333" s="5" t="s">
        <v>353</v>
      </c>
      <c r="B333" s="5">
        <v>0.5119047619</v>
      </c>
      <c r="C333" s="5">
        <v>0.53095238099999997</v>
      </c>
      <c r="D333" s="5">
        <v>1.03</v>
      </c>
      <c r="E333" s="5">
        <v>0.68666666669999998</v>
      </c>
      <c r="F333" s="5">
        <v>0.7204761905</v>
      </c>
      <c r="G333" s="5">
        <v>0.67666666669999997</v>
      </c>
      <c r="H333" s="5">
        <v>0.77666666669999995</v>
      </c>
      <c r="I333" s="5">
        <v>0.78714285709999998</v>
      </c>
      <c r="J333" s="5">
        <v>0.83499999999999996</v>
      </c>
      <c r="K333" s="5" t="s">
        <v>712</v>
      </c>
      <c r="L333" s="5" t="s">
        <v>353</v>
      </c>
      <c r="M333" s="5">
        <f t="shared" si="15"/>
        <v>-4.5531941358699389E-2</v>
      </c>
      <c r="N333" s="5">
        <f t="shared" si="17"/>
        <v>-0.31821632919699588</v>
      </c>
      <c r="O333" s="5">
        <f t="shared" si="16"/>
        <v>-0.3637482705556952</v>
      </c>
      <c r="P333" s="5">
        <v>1.31098664E-2</v>
      </c>
      <c r="Q333" s="5">
        <v>0.99758968390000002</v>
      </c>
      <c r="R333" s="5">
        <v>0.92438535070000005</v>
      </c>
    </row>
    <row r="334" spans="1:18" x14ac:dyDescent="0.3">
      <c r="A334" s="5" t="s">
        <v>354</v>
      </c>
      <c r="B334" s="5">
        <v>1.0128571429</v>
      </c>
      <c r="C334" s="5">
        <v>0.44238095240000003</v>
      </c>
      <c r="D334" s="5">
        <v>0.70952380950000005</v>
      </c>
      <c r="E334" s="5">
        <v>0.5019047619</v>
      </c>
      <c r="F334" s="5">
        <v>0.58119047619999997</v>
      </c>
      <c r="G334" s="5">
        <v>0.52380952380000001</v>
      </c>
      <c r="H334" s="5">
        <v>0.72952380949999995</v>
      </c>
      <c r="I334" s="5">
        <v>0.56571428570000004</v>
      </c>
      <c r="J334" s="5">
        <v>0.53095238099999997</v>
      </c>
      <c r="K334" s="5" t="s">
        <v>713</v>
      </c>
      <c r="L334" s="5" t="s">
        <v>354</v>
      </c>
      <c r="M334" s="5">
        <f t="shared" si="15"/>
        <v>0.49787784454928907</v>
      </c>
      <c r="N334" s="5">
        <f t="shared" si="17"/>
        <v>-0.15070570572963146</v>
      </c>
      <c r="O334" s="5">
        <f t="shared" si="16"/>
        <v>0.34717213881965769</v>
      </c>
      <c r="P334" s="5">
        <v>0.45588870339999998</v>
      </c>
      <c r="Q334" s="5">
        <v>0.99758968390000002</v>
      </c>
      <c r="R334" s="5">
        <v>0.93242365169999997</v>
      </c>
    </row>
    <row r="335" spans="1:18" x14ac:dyDescent="0.3">
      <c r="A335" s="5" t="s">
        <v>355</v>
      </c>
      <c r="B335" s="5">
        <v>0.5119047619</v>
      </c>
      <c r="C335" s="5">
        <v>0.48190476189999998</v>
      </c>
      <c r="D335" s="5">
        <v>0.63142857139999997</v>
      </c>
      <c r="E335" s="5">
        <v>0.60571428569999997</v>
      </c>
      <c r="F335" s="5">
        <v>0.62952380949999998</v>
      </c>
      <c r="G335" s="5">
        <v>0.61380952379999998</v>
      </c>
      <c r="H335" s="5">
        <v>0.69857142859999999</v>
      </c>
      <c r="I335" s="5">
        <v>0.67666666669999997</v>
      </c>
      <c r="J335" s="5">
        <v>0.60571428569999997</v>
      </c>
      <c r="K335" s="5" t="s">
        <v>714</v>
      </c>
      <c r="L335" s="5" t="s">
        <v>355</v>
      </c>
      <c r="M335" s="5">
        <f t="shared" si="15"/>
        <v>2.2491935914845072E-2</v>
      </c>
      <c r="N335" s="5">
        <f t="shared" si="17"/>
        <v>-4.9844199892893438E-2</v>
      </c>
      <c r="O335" s="5">
        <f t="shared" si="16"/>
        <v>-2.7352263978048352E-2</v>
      </c>
      <c r="P335" s="5">
        <v>0.76671749850000004</v>
      </c>
      <c r="Q335" s="5">
        <v>0.99758968390000002</v>
      </c>
      <c r="R335" s="5">
        <v>0.93242365169999997</v>
      </c>
    </row>
    <row r="336" spans="1:18" x14ac:dyDescent="0.3">
      <c r="A336" s="5" t="s">
        <v>334</v>
      </c>
      <c r="B336" s="5">
        <v>0.41809523809999999</v>
      </c>
      <c r="C336" s="5">
        <v>0.44238095240000003</v>
      </c>
      <c r="D336" s="5">
        <v>0.43333333330000001</v>
      </c>
      <c r="E336" s="5">
        <v>0.45047619049999998</v>
      </c>
      <c r="F336" s="5">
        <v>0.45357142859999999</v>
      </c>
      <c r="G336" s="5">
        <v>0.43333333330000001</v>
      </c>
      <c r="H336" s="5">
        <v>0.51761904759999999</v>
      </c>
      <c r="I336" s="5">
        <v>0.49238095240000002</v>
      </c>
      <c r="J336" s="5">
        <v>0.51357142860000005</v>
      </c>
      <c r="K336" s="5" t="s">
        <v>715</v>
      </c>
      <c r="L336" s="5" t="s">
        <v>334</v>
      </c>
      <c r="M336" s="5">
        <f t="shared" si="15"/>
        <v>-2.2284833597512742E-3</v>
      </c>
      <c r="N336" s="5">
        <f t="shared" si="17"/>
        <v>8.4368372577359272E-3</v>
      </c>
      <c r="O336" s="5">
        <f t="shared" si="16"/>
        <v>6.2083538979847844E-3</v>
      </c>
      <c r="P336" s="5">
        <v>0.76671749850000004</v>
      </c>
      <c r="Q336" s="5">
        <v>0.99758968390000002</v>
      </c>
      <c r="R336" s="5">
        <v>0.93242365169999997</v>
      </c>
    </row>
    <row r="337" spans="1:18" x14ac:dyDescent="0.3">
      <c r="A337" s="5" t="s">
        <v>294</v>
      </c>
      <c r="B337" s="5">
        <v>0.54976190479999998</v>
      </c>
      <c r="C337" s="5">
        <v>0.53095238099999997</v>
      </c>
      <c r="D337" s="5">
        <v>0.5885714286</v>
      </c>
      <c r="E337" s="5">
        <v>0.52809523810000003</v>
      </c>
      <c r="F337" s="5">
        <v>0.55095238099999999</v>
      </c>
      <c r="G337" s="5">
        <v>0.49857142859999998</v>
      </c>
      <c r="H337" s="5">
        <v>0.53357142859999995</v>
      </c>
      <c r="I337" s="5">
        <v>0.52452380949999999</v>
      </c>
      <c r="J337" s="5">
        <v>0.56761904760000004</v>
      </c>
      <c r="K337" s="5" t="s">
        <v>716</v>
      </c>
      <c r="L337" s="5" t="s">
        <v>294</v>
      </c>
      <c r="M337" s="5">
        <f t="shared" si="15"/>
        <v>4.4834066207778715E-3</v>
      </c>
      <c r="N337" s="5">
        <f t="shared" si="17"/>
        <v>-4.2766815968323921E-2</v>
      </c>
      <c r="O337" s="5">
        <f t="shared" si="16"/>
        <v>-3.8283409347546156E-2</v>
      </c>
      <c r="P337" s="5">
        <v>0.76671749850000004</v>
      </c>
      <c r="Q337" s="5">
        <v>0.99758968390000002</v>
      </c>
      <c r="R337" s="5">
        <v>0.93242365169999997</v>
      </c>
    </row>
    <row r="338" spans="1:18" x14ac:dyDescent="0.3">
      <c r="A338" s="5" t="s">
        <v>297</v>
      </c>
      <c r="B338" s="5">
        <v>1.0623809524000001</v>
      </c>
      <c r="C338" s="5">
        <v>0.79523809519999999</v>
      </c>
      <c r="D338" s="5">
        <v>0.65428571430000004</v>
      </c>
      <c r="E338" s="5">
        <v>0.79119047620000005</v>
      </c>
      <c r="F338" s="5">
        <v>0.59809523809999998</v>
      </c>
      <c r="G338" s="5">
        <v>0.54976190479999998</v>
      </c>
      <c r="H338" s="5">
        <v>0.78500000000000003</v>
      </c>
      <c r="I338" s="5">
        <v>0.73142857139999995</v>
      </c>
      <c r="J338" s="5">
        <v>0.71333333330000004</v>
      </c>
      <c r="K338" s="5" t="s">
        <v>717</v>
      </c>
      <c r="L338" s="5" t="s">
        <v>297</v>
      </c>
      <c r="M338" s="5">
        <f t="shared" si="15"/>
        <v>0.31245585351710897</v>
      </c>
      <c r="N338" s="5">
        <f t="shared" si="17"/>
        <v>0.14816418013104393</v>
      </c>
      <c r="O338" s="5">
        <f t="shared" si="16"/>
        <v>0.46062003364815274</v>
      </c>
      <c r="P338" s="5">
        <v>2.6313555799999999E-2</v>
      </c>
      <c r="Q338" s="5">
        <v>0.99758968390000002</v>
      </c>
      <c r="R338" s="5">
        <v>1.9101724600000002E-2</v>
      </c>
    </row>
    <row r="339" spans="1:18" x14ac:dyDescent="0.3">
      <c r="A339" s="5" t="s">
        <v>300</v>
      </c>
      <c r="B339" s="5">
        <v>0.61214285710000005</v>
      </c>
      <c r="C339" s="5">
        <v>0.57999999999999996</v>
      </c>
      <c r="D339" s="5">
        <v>0.61380952379999998</v>
      </c>
      <c r="E339" s="5">
        <v>0.59619047619999999</v>
      </c>
      <c r="F339" s="5">
        <v>0.59809523809999998</v>
      </c>
      <c r="G339" s="5">
        <v>0.52380952380000001</v>
      </c>
      <c r="H339" s="5">
        <v>0.60666666670000002</v>
      </c>
      <c r="I339" s="5">
        <v>0.62761904759999998</v>
      </c>
      <c r="J339" s="5">
        <v>0.62095238100000005</v>
      </c>
      <c r="K339" s="5" t="s">
        <v>718</v>
      </c>
      <c r="L339" s="5" t="s">
        <v>300</v>
      </c>
      <c r="M339" s="5">
        <f t="shared" si="15"/>
        <v>7.3999118876655733E-3</v>
      </c>
      <c r="N339" s="5">
        <f t="shared" si="17"/>
        <v>3.8165701657792879E-2</v>
      </c>
      <c r="O339" s="5">
        <f t="shared" si="16"/>
        <v>4.5565613545458308E-2</v>
      </c>
      <c r="P339" s="5">
        <v>0.76671749850000004</v>
      </c>
      <c r="Q339" s="5">
        <v>0.99758968390000002</v>
      </c>
      <c r="R339" s="5">
        <v>0.93242365169999997</v>
      </c>
    </row>
    <row r="340" spans="1:18" x14ac:dyDescent="0.3">
      <c r="A340" s="5" t="s">
        <v>303</v>
      </c>
      <c r="B340" s="5">
        <v>0.48190476189999998</v>
      </c>
      <c r="C340" s="5">
        <v>0.50285714290000005</v>
      </c>
      <c r="D340" s="5">
        <v>0.80333333330000001</v>
      </c>
      <c r="E340" s="5">
        <v>0.79119047620000005</v>
      </c>
      <c r="F340" s="5">
        <v>0.61642857139999996</v>
      </c>
      <c r="G340" s="5">
        <v>0.52380952380000001</v>
      </c>
      <c r="H340" s="5">
        <v>0.83499999999999996</v>
      </c>
      <c r="I340" s="5">
        <v>0.86333333329999995</v>
      </c>
      <c r="J340" s="5">
        <v>0.59380952379999996</v>
      </c>
      <c r="K340" s="5" t="s">
        <v>719</v>
      </c>
      <c r="L340" s="5" t="s">
        <v>303</v>
      </c>
      <c r="M340" s="5">
        <f t="shared" si="15"/>
        <v>8.853254949195602E-2</v>
      </c>
      <c r="N340" s="5">
        <f t="shared" si="17"/>
        <v>4.5585740035546676E-2</v>
      </c>
      <c r="O340" s="5">
        <f t="shared" si="16"/>
        <v>0.13411828952750254</v>
      </c>
      <c r="P340" s="5">
        <v>0.76671749850000004</v>
      </c>
      <c r="Q340" s="5">
        <v>0.99758968390000002</v>
      </c>
      <c r="R340" s="5">
        <v>0.93242365169999997</v>
      </c>
    </row>
    <row r="341" spans="1:18" x14ac:dyDescent="0.3">
      <c r="A341" s="5" t="s">
        <v>306</v>
      </c>
      <c r="B341" s="5">
        <v>0.40285714290000002</v>
      </c>
      <c r="C341" s="5">
        <v>0.4</v>
      </c>
      <c r="D341" s="5">
        <v>0.54976190479999998</v>
      </c>
      <c r="E341" s="5">
        <v>0.4704761905</v>
      </c>
      <c r="F341" s="5">
        <v>0.47619047619999999</v>
      </c>
      <c r="G341" s="5">
        <v>0.41380952380000002</v>
      </c>
      <c r="H341" s="5">
        <v>0.43666666669999998</v>
      </c>
      <c r="I341" s="5">
        <v>0.4280952381</v>
      </c>
      <c r="J341" s="5">
        <v>0.39404761900000002</v>
      </c>
      <c r="K341" s="5" t="s">
        <v>720</v>
      </c>
      <c r="L341" s="5" t="s">
        <v>306</v>
      </c>
      <c r="M341" s="5">
        <f t="shared" si="15"/>
        <v>6.3068737051603218E-3</v>
      </c>
      <c r="N341" s="5">
        <f t="shared" si="17"/>
        <v>-5.7818773196531607E-2</v>
      </c>
      <c r="O341" s="5">
        <f t="shared" si="16"/>
        <v>-5.1511899491371478E-2</v>
      </c>
      <c r="P341" s="5">
        <v>0.76671749850000004</v>
      </c>
      <c r="Q341" s="5">
        <v>0.99758968390000002</v>
      </c>
      <c r="R341" s="5">
        <v>0.93242365169999997</v>
      </c>
    </row>
    <row r="342" spans="1:18" x14ac:dyDescent="0.3">
      <c r="A342" s="5" t="s">
        <v>310</v>
      </c>
      <c r="B342" s="5">
        <v>0.43547619050000003</v>
      </c>
      <c r="C342" s="5">
        <v>0.44238095240000003</v>
      </c>
      <c r="D342" s="5">
        <v>0.54976190479999998</v>
      </c>
      <c r="E342" s="5">
        <v>0.53619047620000004</v>
      </c>
      <c r="F342" s="5">
        <v>0.53238095240000005</v>
      </c>
      <c r="G342" s="5">
        <v>0.47404761899999998</v>
      </c>
      <c r="H342" s="5">
        <v>0.59809523809999998</v>
      </c>
      <c r="I342" s="5">
        <v>0.6023809524</v>
      </c>
      <c r="J342" s="5">
        <v>0.54476190479999997</v>
      </c>
      <c r="K342" s="5" t="s">
        <v>721</v>
      </c>
      <c r="L342" s="5" t="s">
        <v>310</v>
      </c>
      <c r="M342" s="5">
        <f t="shared" si="15"/>
        <v>-6.7675914947389363E-3</v>
      </c>
      <c r="N342" s="5">
        <f t="shared" si="17"/>
        <v>7.8621177989635395E-3</v>
      </c>
      <c r="O342" s="5">
        <f t="shared" si="16"/>
        <v>1.0945263042245509E-3</v>
      </c>
      <c r="P342" s="5">
        <v>0.76671749850000004</v>
      </c>
      <c r="Q342" s="5">
        <v>0.99758968390000002</v>
      </c>
      <c r="R342" s="5">
        <v>0.93242365169999997</v>
      </c>
    </row>
    <row r="343" spans="1:18" x14ac:dyDescent="0.3">
      <c r="A343" s="5" t="s">
        <v>313</v>
      </c>
      <c r="B343" s="5">
        <v>0.5119047619</v>
      </c>
      <c r="C343" s="5">
        <v>0.53095238099999997</v>
      </c>
      <c r="D343" s="5">
        <v>0.73333333329999995</v>
      </c>
      <c r="E343" s="5">
        <v>0.53619047620000004</v>
      </c>
      <c r="F343" s="5">
        <v>0.55095238099999999</v>
      </c>
      <c r="G343" s="5">
        <v>0.47404761899999998</v>
      </c>
      <c r="H343" s="5">
        <v>0.72952380949999995</v>
      </c>
      <c r="I343" s="5">
        <v>0.7588095238</v>
      </c>
      <c r="J343" s="5">
        <v>0.97333333330000005</v>
      </c>
      <c r="K343" s="5" t="s">
        <v>722</v>
      </c>
      <c r="L343" s="5" t="s">
        <v>313</v>
      </c>
      <c r="M343" s="5">
        <f t="shared" si="15"/>
        <v>-5.031952936034495E-2</v>
      </c>
      <c r="N343" s="5">
        <f t="shared" si="17"/>
        <v>-0.24453505220437199</v>
      </c>
      <c r="O343" s="5">
        <f t="shared" si="16"/>
        <v>-0.29485458156471706</v>
      </c>
      <c r="P343" s="5" t="s">
        <v>434</v>
      </c>
      <c r="Q343" s="5">
        <v>0.99758968390000002</v>
      </c>
      <c r="R343" s="5">
        <v>0.9324236516999999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riginal</vt:lpstr>
      <vt:lpstr>Normalized</vt:lpstr>
      <vt:lpstr>Analysis (log2)</vt:lpstr>
    </vt:vector>
  </TitlesOfParts>
  <Company>UK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inger, Ramona</dc:creator>
  <cp:lastModifiedBy>Prof. Dr. Michael Schindler</cp:lastModifiedBy>
  <dcterms:created xsi:type="dcterms:W3CDTF">2015-09-25T16:38:20Z</dcterms:created>
  <dcterms:modified xsi:type="dcterms:W3CDTF">2020-10-29T15:28:18Z</dcterms:modified>
</cp:coreProperties>
</file>